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esktop/p4_fusions/nuc-prot_science_250722/"/>
    </mc:Choice>
  </mc:AlternateContent>
  <xr:revisionPtr revIDLastSave="0" documentId="8_{1056F8B5-5C94-6D44-987F-9218734606C6}" xr6:coauthVersionLast="47" xr6:coauthVersionMax="47" xr10:uidLastSave="{00000000-0000-0000-0000-000000000000}"/>
  <bookViews>
    <workbookView xWindow="17820" yWindow="-22640" windowWidth="26440" windowHeight="15440" activeTab="5" xr2:uid="{9B30B077-249A-B140-98FC-2BE5CD7AE16C}"/>
  </bookViews>
  <sheets>
    <sheet name="Table S1" sheetId="2" r:id="rId1"/>
    <sheet name="Table S2" sheetId="1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2" i="6" l="1"/>
  <c r="D13" i="6"/>
  <c r="D11" i="6"/>
  <c r="D9" i="6"/>
  <c r="D10" i="6"/>
  <c r="D4" i="6"/>
  <c r="D5" i="6"/>
  <c r="D6" i="6"/>
  <c r="D7" i="6"/>
  <c r="D8" i="6"/>
  <c r="D3" i="6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3" i="2"/>
</calcChain>
</file>

<file path=xl/sharedStrings.xml><?xml version="1.0" encoding="utf-8"?>
<sst xmlns="http://schemas.openxmlformats.org/spreadsheetml/2006/main" count="6600" uniqueCount="1903">
  <si>
    <t>Plasmid name</t>
  </si>
  <si>
    <t>Description</t>
  </si>
  <si>
    <t>Origin</t>
  </si>
  <si>
    <t>Resistance</t>
  </si>
  <si>
    <t>Source</t>
  </si>
  <si>
    <t>pTet_PflHamMAB</t>
  </si>
  <si>
    <t>pTet_PflHamMA(S157A)B</t>
  </si>
  <si>
    <t>pTet_PflHamMAB(D207A)</t>
  </si>
  <si>
    <t>pTet_PflHamM(I118K)AB</t>
  </si>
  <si>
    <t>pTet_PflHamM(I218K)AB</t>
  </si>
  <si>
    <t>pTet_PflHamM(I118K,I218K)AB</t>
  </si>
  <si>
    <t>p15a</t>
  </si>
  <si>
    <t>This paper</t>
  </si>
  <si>
    <t xml:space="preserve">His-MBP-HamM from P. fluorescens for overexpression. </t>
  </si>
  <si>
    <t>exp_PflHamM</t>
  </si>
  <si>
    <t>exp_PflHamAB</t>
  </si>
  <si>
    <t xml:space="preserve">His-MBP-HamAB from P. fluorescens for overexpression. </t>
  </si>
  <si>
    <t>ColE1</t>
  </si>
  <si>
    <t>ColE2</t>
  </si>
  <si>
    <t>pLG017</t>
  </si>
  <si>
    <t>AVAST from E. piriflorinigrans under control of the native promoter</t>
  </si>
  <si>
    <t>chloramphenicol</t>
  </si>
  <si>
    <t>carbenicillin</t>
  </si>
  <si>
    <r>
      <t xml:space="preserve">Gao </t>
    </r>
    <r>
      <rPr>
        <i/>
        <sz val="12"/>
        <color theme="1"/>
        <rFont val="Calibri"/>
        <family val="2"/>
        <scheme val="minor"/>
      </rPr>
      <t xml:space="preserve">et al. </t>
    </r>
    <r>
      <rPr>
        <sz val="12"/>
        <color theme="1"/>
        <rFont val="Calibri"/>
        <family val="2"/>
        <scheme val="minor"/>
      </rPr>
      <t>2020</t>
    </r>
  </si>
  <si>
    <t>pLG017_Avs1a(I134K)</t>
  </si>
  <si>
    <t>pLG017_Avs1a(I234K)</t>
  </si>
  <si>
    <t>pLG017_Avs1a(I134K,I234K)</t>
  </si>
  <si>
    <t>AVAST from E. piriflorinigrans under control of the native promoter with Avs1a mutated (I134K)</t>
  </si>
  <si>
    <t>AVAST from E. piriflorinigrans under control of the native promoter with Avs1a mutated (I234K)</t>
  </si>
  <si>
    <t>AVAST from E. piriflorinigrans under control of the native promoter with Avs1a mutated (I134K, I234K)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Verified full plasmid sequence</t>
  </si>
  <si>
    <t>pTet_PflHamM(H289A)AB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C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Hachiman from P. fluorescens under pTet control</t>
  </si>
  <si>
    <t>Hachiman from P. fluorescens under pTet control with HamM mutated (H289A)</t>
  </si>
  <si>
    <t>Hachiman from P. fluorescens under pTet control with HamA mutated (S157A)</t>
  </si>
  <si>
    <t>Hachiman from P. fluorescens under pTet control with HamB mutated (D207A)</t>
  </si>
  <si>
    <t>Hachiman from P. fluorescens under pTet control with HamM mutated (I118K)</t>
  </si>
  <si>
    <t>Hachiman from P. fluorescens under pTet control with HamM mutated (I218K)</t>
  </si>
  <si>
    <t>Hachiman from P. fluorescens under pTet control with HamM mutated (I118K,I218K)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ttaatacgactcactatagggagaccacaacggtttccctctagtgccggctccggagagctctttaattaagcggccgccctgcaggactcgagttctagaaataattttgtttaactttaagaaggagatatacatatgaaatcttctcaccatcaccatcaccatcaccatcaccatggttcttc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aaacctgtacttccaatccaatgca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Aataac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a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</t>
  </si>
  <si>
    <t>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</t>
  </si>
  <si>
    <t>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</t>
  </si>
  <si>
    <t>AGATTTCAGTGCAATTTATCTCTTCAAATGTAGCACCTGAAGTCAGCCCCATACGATATAAGTTGTCACCTGCCCGAACCAGAGACTTATCctgaactggccgataattgcagacgAACGATGCTTGGGCCCGAACAAAAACTCatctcagaagaggatctgaatagcgccgtcgaccatcatcatcatcatcattgagtttaaacgctctccagcttgggtgttttggcggatgagagaagattttcagcctgatacagattaaatcagaacgcagaagcggtctgataaaacagaatttgcctggcggcagtagcgcggtggtcccacctgaccccatgccgaactcagaagtgaaacgccgtagcgccgatggtagtgtggggtctgcccatgcgagagtaggcaactgccaggcatcaaataaaacgaaaggctcagtcgaaagactGGGCCTTTCGTTTTATCTGTTGTTTGTCGGTGAACTTCAGc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TG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AGGAGGACTTTGGCAGGTG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a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CGATCA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</t>
  </si>
  <si>
    <t>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gatatgctgctactgaaactgaaataaggaacgcaactgtactcattgaatgcgcgggttacactggttccggaaccctgatcgcagcagacaaggtccttacggctgcacattgtgtagtatcggatgatcctgagacaccaattacagtgacattttttggtgcggatgaagacgtctgtgtcaatgcgacaatttcagaaatagatacatcgtgcgatgcctgtctgctaacactttctgactctgtcgacattccgcctattacacttatgacacagccggagcgagagggaagccaatggaaagcctttggctatccggcatcacgcaatgggccatcacattatcttcatggcactataagtcagattttaccaaggcttttccatggcgttgatatggatttgtcggtcagtgccgattgtgttctggaagagtacagtggagtttctggtgccgccattctatcagaaaataaatgcattgcgatggtgcgcatcaggatggatggtggactaggtgcagtaagtcttgataagttaagcggtttgctgattcgaaacggcctcatcccagatgacattgcatccctgccagattcatcactgtcgggtgaagttgtcctgaaccgcacagaatttcgcgacaactttgaatcgttcgtcctggagcacaagggacgtgcagtgcttttggaaggtagtcccggctctggtaagactaccttctgccgccattatcagccccgtagtgagcaactcgcagtggcgggtgtctatgaatttacaccggaagacggtgctggtacgacattcaaaattcttcctgaggtatttgccgattggctgcataaccaggtttctatactgctttcaggtaggcctgctcgcagggaggaaacagaaaagatcaatctgacccaaaaggtgtctgaccttctacatactttctcagattactggaagcacaaaggaaaatatggcgtcattttcattgatgctgtgaatgaggcaagcgagtgcggggatgaggcagtatcgcgctttacagcattactgccggtgacacttccggagaacgtcaaacttgttttcaccgcaccatcattatcatcagctggtaaggctttccggcactggctcacacctcaggattgtatcagcctaacgcttttaagccatagggaggtgttacagctaacagctcgagagcttaaaacttccgccccttctttgtcactactcacacgagttagtgatatagctcagggccatccactttatctccgatacattcttgggtatctgaaagcgaatccggatcaggttaatctggagatattcccggttttcagtggcagcattgaaacctactacgaaaggctctggcaggggctggttaaggatgagagcgctgtaaatctgctcggtattctctcgcggatgcgctggggcattgatatttcatcactgatccctgttctaacaccgcaggaacagacggtgtttgttccaacccttgaccgtattcagcatctgcttcttaatgataaatcatcagcattgtgccaccaatcatttgcggcgtttatcaacagtaaaacggcggtaattaactcgctgctgcacggacgccttgccgacttctgccttaccagtggagagagttatggcctgattaatcgcgcttatcacctgctcctagcctctcacgacagacatcctgaagccgcattggtgtgcacgcaggaatgggctgacgcctgtatcgtcaagggggctcagccggatattctaattcacgatatccgtcagaccctgaagaacacgcttattcgtgccgatgcagtggcatcgattcgtctgttgctgcttttccaacgcatgaccttcagacaccattttttgtttctgcagtcagcttatcactcaggccttgccctggctgcacttggcagaccggatgaggcccttgagcagctcataccatctggaagcctcgttgttgatgcagttgatgcaattgtcagcgcacagactctcgcgcgtatgggaaacagtgaacacgcgctgaagctattggaaaaggtgaagtcagctgtcgaccaagaatttgaacgcaatcccgtcaatctatctgattttatcggcctttccctggcttgggtgagagctgagctgatggctggggtggttgatggccacggacgcacacgcgaggttgttgagtatttgtacggttgtgggcaagtcgttcgcgataattttgaacaatcagcgcatagtaaatcagcatatacacgcgctttttatcctcttcaggcagaaatggaagccgtgaacatagcctttaatgaccgctccgtatctttacggacggttaaagaaaagtttggtagcttaccggaaaatattcttgatctgatgctcagttcagttatgcgggcacatgacatcattctgcaacatcagttgccgatgccccagcatgctttgcaacccgtttggtacaatctggacagattacttcatactgatattccgtattcgaacgaaattcgttttaattcattaagtagccttatttttttcaatgcgccttctgctcttattatcaggatggcgggggtattttctttcgaagtagtacccgaaataacgttgctcaatgaagaaaatgagatagcagcagacagcattgacgttagtgaacagggacaactctggctggtgagcgcctaccttaatgaaacgcaaccctgtcccgatattaaacatccgagtcagggatgttctgaatggctcaagacattgactgaggctattttttggtacagcgggcaggcgcgccgggcagttattgacggcaacgatgagaaaaaagaactgcttttagtcaaggtgcagaatgatattctccctgctctttcgtactcgctggaagagcgcatggcatggccgaattcatgggcaatgcctgaacagattatccccatgatttacgaagagttagtaaacatgttcggcgcatgctggcccgataagatatcagtgatcactgatttcattctggctcatacgcctcagcaatgtggactttattccgaggggtacaggcgtttactgaacagagttattcagactcttctaaatgagcatcggtttttggggcaatctgatacgacatttcaactacttgagacgttgcatgcgtttgtttctgcttttactgagaatcggcaggagctggttcctgaattactgaatattattccagcttatattagccttgatgctcctcagctggcacaggacacttacactgagcttttaggtgtgtcgatgggccctgactggtacaaagaagaccaatttgccctcatgacaactatgctgcgcgtgataccacagcatacagacacaaatactacactttcacaagttgcaggattccttgaacatgcttcgggtgaaatgacatttaggcgttatgttaggcaggaaaaatcacagtttattggcgaacttattcgtcgtgggaattatgcacacgggtttaactattatcgtcagcagtcctgcggatcccatgaggaaatgctcacccaacttagccacccagctgcagatagccctcatccattgaaaggcatgcggttcccggggggagcgctggatgaggaacatgctgtagaatgcattgtcagtgaactgcgaaacagagtcgactggcggcttcgctggggacttcttgaaatattcagctttggcagtattggtaatcttgcagtgccctttgctgaacttatcaatgaattttctgcagacactgaagaccttaatgaaatacccaaaaggttgcacaacattttacatggtgatgtgcctttctcagaacacagaaattttatcaaaaatttcacagagcaccttgcagacaaccataagccactctttgctgaatttatcagtttgctatccgaagacactagcgataacgacgttaagcctcccccctctggtgatgctaaccagaagggtactgatacctcagatgatgtggcaatgcagccaggactttttgggaagcgttctgcgatcaatagggctgaagcctgcatggaaaatgcccgaaaagccgcagcacgcagaaacacagttcgtgcaagtgagttagccgttgaaagcctgcatataattcaggatggtgactggtcagtctggagaaagaacaaccatctggcggaacttacacggacgtacatattggacaactctgcggatgcaggttcggtcattcgtgcttatgcttcgcttgtagaaaaagaacgttatgccccggcatgggtaattgctagtcatctcatcgaaatagcagccagtaaattctctgatcaagaagcccaagctattaaccagatcgtacttgaacacaaccgccacatgcttgggaataccgaagcggatgctgcgcatttttcttttcttaatgaacctgatacctcagatgcaggtgaagaaacactctattttctgttttggctgctggaacacccactgaaattcagacgcgaacgggctctggaagtactgaagtggcttgcatcagacgatgataagattctgggccaatgcgtgacggaggcactcgtttcagacattgcctcacgagctgaagcactaatggcattgacagactgggtgtcagctagatctcctcagcgaatatgggactttatagttaaagagcgcagcctttttgaatggcttgaaggcactactgcactaagccaagtccatctcctggagcgagtaaccagcagagcgggatttgttttaagaaatgagattgccgcatttgagcgaccccgaaagcttttactgacatcagaagcctctggacaacggaatattccagaaaatttaccaacatgggtgcaatccttgtcgcagacccttgccgtgatggaaaagcagggaatagatatcccagctttgcttaccttactcgaaaaacgggttttacagcagagtggattggctgatatcacggtggcttttgagctggaaaagttacttgcgcgtggttttactgtgaatagaacaccaagtcaccatcgctgggagacgatggtgcgatttgcattaaaccagatcatacatgaggcggccgcacaggatgaactgcaaaacattgaacccttgctacgtgcctggaaccccgcgtcagaggagtgtgttgagccgtgggaggtttgtaaccgggcaaaacagattatctgcgctgttatggaaggtagacatcagcaagcttcgggcatagaggatggctttttcttgcattatcttgatgaagtggaggtttcccgagaaggtcaaacgcatctggtggaaatctcagcggtgttaacgacagctcataatggtcatgagagccttagaccaggtgcagaaagcgaatttaatgcaacacagacacctgatatagagcggacgcttagtgtgcaccttacatgccagcgagtcaaaatgcagcctttgctttttgggggagctacgcctgccgcagtgtcgaaaaagtttatgcagatgactggaacgttgccttcagactttattcgcaggcaatggcgaagcgggcgttctcttagtaaaaacagatggggggaaccaataagcagaggaagtctgttactcatgaaaagaacaactaccctccctccaggactgggcttagcgtggtatgtcactgtcgatgggaagttgatgaatatattttcatatgccccgaggaggagataatgaaatacagttcaatggaaacgccaaaaacgcgagaggaatttgaggctcgctgttttcacctgctcaatgcgatcaagttaggacggtatcatggcattccgggtgaaggtaacaaagagcaggttccttttctccctaacggacgagttgatctggcaaacattgataccatgactcgcctctcgatgaactcgttatatgatttccactataacagggataattatccgcagtttgatctctctgaaaatgacgagaatgaagaggctacggattg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cgcggaacccctatttgtttatttttctaaatacattcaaatatgtatccgctcatgagacaataaccctgataaatgcttcaataatattgaaaaaggaagagt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</t>
  </si>
  <si>
    <t>ttaatacgactcactatagggagaccacaacggtttccctctagtgccggctccggagagctctttaattaagcggccgccctgcaggactcgagttctagaaataattttgtttaactttaagaaggagatatacatatgaaatcttctcaccatcaccatcaccatcaccatcaccatggttcttctatgaaaatcgaagaaggtaaactggtaatctggattaacggcgataaaggctataacggtctcgctgaagtcggtaagaaattcgagaaagataccggaattaaagtcaccgttgagcatccggataaactggaagagaaattcccacaggttgcggcaactggcgatggccctgacattatcttctgggcacacgaccgctttggtggctacgctcaatctggcctgttggctgaaatcaccccggacaaagcgttccaggacaagctgtatccgtttacctgggatgccgtacgttacaacggcaagctgattgcttacccgatcgctgttgaagcgttatcgctgatttataacaaagatctgctgccgaacccgccaaaaacctgggaagagatcccggcgctggataaagaactgaaagcgaaaggtaagagcgcgctgatgttcaacctgcaagaaccgtacttcacctggccgctgattgctgctgacgggggttatgcgttcaagtatgaaaacggcaagtacgacattaaagacgtgggcgtggataacgctggcgcgaaagcgggtctgaccttcctggttgacctgattaaaaacaaacacatgaatgcagacaccgattactccatcgcagaagctgcctttaataaaggcgaaacagcgatgaccatcaacggcccgtgggcatggtccaacatcgacaccagcaaagtgaattatggtgtaacggtactgccgaccttcaagggtcaaccatccaaaccgttcgttggcgtgctgagcgcaggtattaacgccgccagtccgaacaaagagctggcaaaagagttcctcgaaaactatctgctgactgatgaaggtctggaagcggttaataaagacaaaccgctgggtgccgtagcgctgaagtcttacgaggaagagttggcgaaagatccacgtattgccgccactatggaaaacgcccagaaaggtgaaatcatgccgaacatcccgcagatgtccgctttctggtatgccgtgcgtactgcggtgatcaacgccgccagcggtcgtcagactgtcgatgaagccctgaaagacgcgcagactaattcgagctcgaacaacaacaacaataacaataacaacaacctcgggatcgaggaaaacctgtacttccaatccaatgcaA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T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taacattggaagtggataacggatccgcgatcgcggcgcgccacctggtggccggccggtaccacgcgtgcgcgctgatccggctgctaacaaagcccgaaaggaagctgagttggctgctgccaccgctgagcaataactagcataaccccttggggcctctaaacgggtcttgaggggttttttgctgaaaggaggaactatatccggatatccacaggacgggtgtggtcgccatgatcgcgtagtcgatagtggctccaagtagcgaagcgagcaggactgggcggcggccaaagcggtcggacagtgctccgagaacgggtgcgcatagaaattgcatcaacgcatatagcgctagcagcacgccatagtgactggcgatgctgtcggaatggacgatatcccgcaagaggcccggcagtaccggcataaccaagcctatgcctacagcatccagggtgacggtgccgaggatgacgatgagcgcattgttagatttcatacacggtgcctgactgcgttagcaatttaactgtgataaactaccgcattaaagcttatcgatgataagctgtcaaacatgagaattcttgaagacgaaagggcctcgtgatacgcctatttttataggttaatgtcatgataataatggtttcttagacgtcaggtggcacttttcggggaaatgtgcgcggaacccctatttgtttatttttctaaatacattcaaatatgtatccgctcatgagacaataaccctgataaatgcttcaataac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a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GC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GCA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GACGTC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AGACATCATTAATTCCTAATTTTTGTTGACACTCTATCGTTGATAGAGTTATTTTACCACTCCCTATCAGTGATAGAGAAAAGAATTCAAAAGATCTTTTAAGAAGGAGATATACATTAGATAGATCGCACTCGAATCTGACAGTCTGGTTTGGGCCAGGAGCAGACCTTCGATGTATCTGGAAACTAGGGGACATTCAGCTGAGCATAGAGATTTAAAAATACACTTGCTAAGCTCAATGCATTGAAATAAAGATAGTTGAGGTAAATCTTCAGACAATTTACCGCATGTACCAAAAATAGCCCTACCGAAGATAAACTTGAGGAATATCAGTTAGCCCGGATAACTGATATCAAGTAAAATGCCAAAACTCAAGGCTTAACTGAGCCGGATATCAATCAAGGAGTGGCTCGTCGA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ATTGTTCTCAATACAA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TTTTATAAATTTATCTTATTTAAGGTCTGCGAGTGCTTGTAGAATTAACTTCCGCAACTCGCTCTTAGCAGACCACACAGCCCTTCAAGCGGTCCGCTACTGCCAGAAGCGGAATTTGTTAACTTTGTTATATGCTCTTTAAAAAATTATGGATCCAAACTCGAGTAAGGATCTCCAGGCATCAAATAAAACGAAAGGCTCAGTCGAAAGACTGGGCCTTTCGTTTTATCTGTTGTTTGTCGGTGAACGCTCTCTACTAGAGTCACACTGGCTCACCTTCGGGTGGGCCTTTCTGCGTTTATACCTAG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TACTAGTGCTTGGATTCTCACCAATAAAAAACGCCCGGCGGCAACCGAGCGTTCTGAACAAATCCAGATGGAGTTCTGAGGTCATTACTGGATCTATCAACAGGAGTCCAAGCGAGCTCGATATCAAATTACGCCCCGCCCTGCCACTCATCGCAGTACTGTTGTAATTCATTAAGCATTCTGCCGACATGGAAGCCATCACAAACGGCATGATGAACCTGAATCGCCAGCGGCATCAGCACCTTGTCGCCTTGCGTATAATATTTGCCCATG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TGCCATACGAAATTCC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GATATC</t>
  </si>
  <si>
    <t>Hachiman</t>
  </si>
  <si>
    <t xml:space="preserve">Defense system </t>
  </si>
  <si>
    <t>Name</t>
  </si>
  <si>
    <t>PflHamM</t>
  </si>
  <si>
    <t>PflHamM(H289A)</t>
  </si>
  <si>
    <t>PflHamA(S157A)</t>
  </si>
  <si>
    <t>PflHamA</t>
  </si>
  <si>
    <t>PflHamB</t>
  </si>
  <si>
    <t>PflHamB(D207A)</t>
  </si>
  <si>
    <t>cloned sequence</t>
  </si>
  <si>
    <t>PflHamM(I118K)</t>
  </si>
  <si>
    <t>PflHamM(I218K)</t>
  </si>
  <si>
    <t>PflHamM(I118K,I218K)</t>
  </si>
  <si>
    <t>protein sequence</t>
  </si>
  <si>
    <t>EpiAvs1a</t>
  </si>
  <si>
    <t>Avs1a(I134K)</t>
  </si>
  <si>
    <t>Avs1a(I234K)</t>
  </si>
  <si>
    <t>Avs1a(I134K,I234K)</t>
  </si>
  <si>
    <t>MVAIKMYPAKDGDAFLIICDEEKSAFLIDGGYAETFRQHILPDLRELSFNGYRLRLVMATHIDSDHIGGLVDFFLVNGHAAEPAVITVDRVWHNSLRAMTRPENNAQKVDSREITDFLRRRYHVEADKAKPHEISARQGSSLAASLLAGDYHWNEGKGYQCICTGTSIPNLMCDNSLTILSPSKERISALCLWWRRQLASLGFSGRSSSSEAFDDAFEFFCKREASQVPLPHVINARTPLLERDYARDTSPTNGSSIAFSLVLNKKRILMLGDAWAEEVVTSLGASGASHHFDIIKISHHGSIRNTSPNLLKIIDAPVYLISTDGKKHARHPNLAVLKAIVDRPAAFTRTLYFNYANSASAFMKNYLSASGAQFRIIEGSTDWITL*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TAVIDDSSNSPGTHALIIGVSAYDHLMGSSEGECSEQGSDSGLGQLSAAARSASQFATWLMKDYRRKDFPLRSLRVLLSPATEDEVGENLKGYLKEDSIPTRENVSTAFRKFKQAAARNPDNIAIVYVAGHGVQFTNTGAVLLLKDFAHPDHEEERYKGAVDIRAMHESMTYTNGARRQFWFVDICRQRAPDAKEFEELAGVLKFNKVINTGSSGATICSPLFLAASSGEQAFAKPGKLTLFCEALMSALVEGHAASSDGERSSPWLVSTSGLQMYLRDTVELLAACNDEKQLIECSGIFSNEVFHECEKAPNVDLTIQIKDGLPGAHYSAKLSHLGRVLYDNHTTWPLRDSIPAGIYKIEVTTLTTNEKDSDNLKLSPPSRIKELPL*</t>
  </si>
  <si>
    <t>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TGC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</t>
  </si>
  <si>
    <t>MNEVTPKNINLSIRVKSKFNFGGRDTKIDIRDSELILVEKLTTSREFSLLPGLYEVSTFLGDGKRASQIVEVFESQLTEISLEPDIDYQPAPPKDDSQFKKIEELNQDNRFGLTILDEDTDFTIYPAGSYWIVQHKDAMQKMPIITLKKNGSYIQASLPISQGHRYSVTCHVKQVLNSKYGHVEINISQSRAMAFGLECMLKSGQIMNAAEVASNALEALIEKYTDPTGATLAALILYKTCRLDESSKRHLINLVTHHDWLPDAKIILALYLARTGNLDESMQLACEASKKRILLTESFSLLLDLLRYWPETEHDEKRSEALARLAQIAPFVIWKSMYLTTSMTGD*</t>
  </si>
  <si>
    <t>ATGAATGAGGTCACACCTAAAAACATAAACCTTAGTATTAGAGTGAAGTCTAAATTCAATTTCGGCGGACGAGACACGAAAATCGACATCCGAGATAGTGAACTCATTCTTGTTGAAAAGCTCACTACAAGCAGAGAGTTCAGTCTGCTCCCCGGACTGTATGAAGTTAGCACATTTCTGGGCGATGGAAAGAGAGCATCGCAGATTGTTGAAGTATTCGAATCACAATTAACTGAGATAAGTTTAGAGCCAGACATTGATTATCAGCCTGCGCCTCCAAAAGATGACAGTCAGTTTAAGAAAATCGAGGAGTTGAATCAGGATAATCGATTTGGTTTGACTATTCTTGATGAAGATACTGACTTTACTATTTATCCGGCTGGAAGCTATTGGATCGTGCAACACAAAGACGCAATGCAAAAGATGCCTATAATAACACTCAAAAAAAATGGGTCGTATATTCAAGCTAGCCTCCCTATTAGCCAAGGCCACCGTTATTCCGTTACTTGTCATGTGAAACAGGTCTTAAATTCGAAGTATGGCCACGTAGAAATAAACATCTCACAGTCTAGAGCTATGGCTTTTGGCTTGGAGTGTATGCTCAAAAGTGGGCAAATTATGAATGCAGCCGAGGTGGCTTCTAATGCACTAGAAGCCTTGATAGAAAAATACACGGACCCTACAGGAGCAACACTTGCAGCACTGATTCTTTACAAGACATGCCGACTTGATGAGTCGAGCAAAAGACATTTAATCAATTTGGTAACCCATCATGATTGGTTACCTGATGCAAAAATAATATTAGCTTTATACTTAGCACGCACTGGCAACCTGGACGAATCAATGCAACTTGCGTGTGAAGCTAGCAAAAAACGTATTCTTTTAACTGAGAGCTTTTCATTATTATTGGATCTTCTTCGTTATTGGCCAGAAACAGAACACGATGAGAAAAGAAGCGAAGCTCTCGCACGTTTAGCGCAAATCGCGCCATTCGTAATTTGGAAGTCTATGTATCTTACCACCAGTATGACCGGAGATTAA</t>
  </si>
  <si>
    <t>MLPAREGDAILVRWGEEHSPYQMLVDMGVEETGKEFNDKISGLPDTQRTFEAVVVTHIDADHIGGFLSCFVDCDEPCAIVKDFWFNGYMHLDGRRSSSSLEGLGAVQAERLTTWLSTQPWNDCYDGGSVCRSEGEPLKVIELAGGMKVTVLGPTMQRLEKLKPEWDKEINNALQKKQKKLSVPNLESMGASLPLEIPDAQSLKFLAKQRPLRDTKAANGSSIVLLLEYDGKKVLLAGDAFAEDLVDAILVLSSEFPLKLEAFKVPH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KAVQAERLTTWLSTQPWNDCYDGGSVCRSEGEPLKVIELAGGMKVTVLGPTMQRLEKLKPEWDKEINNALQKKQKKLSVPNLESMKASLPLEIPDAQSLKFLAKQRPLRDTKAANGSSIVLLLEYDGKKVLLAGDAFAEDLVDAILVLSSEFPLKLEAFKVPH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NTEIYNNLRKQIDNSAFTGWQRLFVELINLYNLHDDNQFLIQDLTLRCLERRGEFKQLHGLLNILISELGLFPYLDPDLMTSKDSIRMNIFKSPIAGDITFHLKQAEIYYRIVNGDNIVLSAPTSFGKSLVIDALISSEEYDNIVVVVPTIALMDELRKKFSKYKENYKIITQSSQEPATKNLYIYTQERVLECKNLERVDFFIIAEFYKLAPLNTSDYRSDRLNLAFHKLFKMCSRFYMLGPNINGLAEGIEDKLNCNFVKYDNYKTVVANEYRYIIREDGNDKEKDIDRDAHLVNILQKIGQNEQTLIYCKTPKRAASLVKKIMKLRENQEIRKGEFSDWLRETYHDDWSMADAVERGIACHHGRLPRVVSGYVVEAFNEKLINILVCTSTLIEGVNTNARSVIIYDDCIRGTTQLDSFTFNNISGRSGRMFEHFVGDIHVIGRKPSAELPWIDVPIVTQDDSASRPMLLSIIDELSTEQRASLSRYTTQQYVPITLLNKHLGVPPERIIKFAEALMEKCGAWNSIMAWTGKFPTSEQLRHLCNIMFDHFAISRMGGGCVKSKKQLFYRVLNIVNRKEDKDLIQSEYDFWSPRNAEYEIDDAVQSVFDFKRNLIGYNLPKIILAINDVQRLIFSRFNYRCGDYAAFAHSLEAMFLPPSIVALEEFGIPTRVAQKIYQISNVGEDATVDLILEQVRSHPGLYISKFDDFEKTLLNRAIQYL*</t>
  </si>
  <si>
    <t>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C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</t>
  </si>
  <si>
    <t>TWIST</t>
  </si>
  <si>
    <t>mutagenesis</t>
  </si>
  <si>
    <r>
      <t xml:space="preserve">Gao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 2020</t>
    </r>
  </si>
  <si>
    <t>AVAST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VAIKMYPAKDGDAFLIICDEEKSAFLIDGGYAETFRQHILPDLRELSFNGYRLRLVMATHIDSDHIGGLVDFFLVNGHAAEPAVITVDRVWHNSLRAMTRPENNAQKVDSREITDFLRRRYHVEADKAKPHEKSARQGSSLAASLLAGDYHWNEGKGYQCICTGTSIPNLMCDNSLTILSPSKERISALCLWWRRQLASLGFSGRSSSSEAFDDAFEFFCKREASQVPLPHVKNARTPLLERDYARDTSPTNGSSIAFSLVLNKKRILMLGDAWAEEVVTSLGASGASHHFDIIKISHHGSIRNTSPNLLKIIDAPVYLISTDGKKHARHPNLAVLKAIVDRPAAFTRTLYFNYANSASAFMKNYLSASGAQFRIIEGSTDWITL*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tc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aa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MVAIKMYPAKDGDAFLIICDEEKSAFLIDGGYAETFRQHILPDLRELSFNGYRLRLVMATHIDSDHIGGLVDFFLVNGHAAEPAVITVDRVWHNSLRAMTRPENNAQKVDSREITDFLRRRYHVEADKAKPHEISARQGSSLAASLLAGDYHWNEGKGYQCICTGTSIPNLMCDNSLTILSPSKERISALCLWWRRQLASLGFSGRSSSSEAFDDAFEFFCKREASQVPLPHVKNARTPLLERDYARDTSPTNGSSIAFSLVLNKKRILMLGDAWAEEVVTSLGASGASHHFDIIKISHHGSIRNTSPNLLKIIDAPVYLISTDGKKHARHPNLAVLKAIVDRPAAFTRTLYFNYANSASAFMKNYLSASGAQFRIIEGSTDWIT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IGYSEGTSLSLILQQQNIPLNKATEGRQIHRTSLNKNIIIGEFEIELIGPSRKSLLKIQQKWLELLESKEIKRRLISPRYSVAFESFISSIDTSVKHDEEISSLSENIEHLANQPFTNDTSPPNKSSISFLLKTENKSILMLGDSDAETIEAWLNSKSADSITVDAVKLPHHGSRNNFSANLVRRIRTANYLISTNGDKFSHPNIETLARIIKFSPDREAKILLNHEIPHLTNSFLSNANSYEGNISIHQGIKEFEL*</t>
  </si>
  <si>
    <t>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tcc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</t>
  </si>
  <si>
    <t>MSNALTDEYKLDNVFILEAYDDLGEPISTGSCFSVGASIFFTSWHVVKNAYTLRIFQSRDDYFRQEFHAAKCVFYDKETDFAILSSDSLTIKSKIEIGIYKAELNDEVKAIGYAAEKSRLHFPITSKISNVFDFSTTYKYDFEFGKPAELDKANGLSGGPVFFKGYAIGLLALQTVGSALQAVSFHTIFERPSALEAIESQGLVITGGDEISYDRPDHPESPFVVSIDCAASDPNIKGLDIGFDLGEWRSQNLIDQTLNWIEDYALTPKQKKALGQHNFKRIQSAKRNFQIGNPAAMADLFLHIAIRQNYKTIPIISNVITVDGESVFSCSHIVIYRGKVELWLGISAMEVSMEQTVKEAIHRVDSIIRSGGIQDRLVVILSELDPTWPYIKKLEKLSNSNLKLTDKIDKIIIPMFLSSNADLINNYDPSNFSNSFQKDIDECRERVAGAYNARIVPLINLRIFLFPVDNIHELHTKFVKEFEF*</t>
  </si>
  <si>
    <t>ttgaatacggaaatttataacaaccttcgtaagcaaatcgacaactctgctttcaccggatggcaaaggttattcgttgaacttataaatctatacaacttacatgatgacaatcaattcttgattcaggacctgacgctgagatgcctagagaggcgtggggaattcaaacagcttcatggtctgttgaacatattgatttccgagctaggtttgttcccgtacttagatccagatctgatgacgtcgaaagacagcataaggatgaatatttttaagtcgcctatagctggcgatataacattccacctaaaacaggctgagatttattacaggattgtaaatggagataacatcgtactcagtgcacctacaagcttcggaaaaagcttagttatagatgctctcatcagctctgaagaatacgacaacattgtggtagtagtcccaaccatagctttgatggatgagttacgaaagaaatttagcaaatataaagaaaactacaagataatcactcagtcctctcaagagccagcgacaaaaaatctatatatctatactcaagaaagggtcttggaatgcaagaaccttgaacgagtagacttctttattatcgatgagttttacaaattagcacctctcaatacatctgactatcgaagcgacagactaaatctggcatttcacaaactttttaaaatgtgcagtcgcttttacatgctcggccccaacattaatggcctggccgaaggcatagaagacaaactaaattgcaattttgtaaaatatgacaattacaaaactgtagtagctaacgaatatcgctacattatccgtgaagatgggaatgataaagaaaaagacattgatcgcgacgcgcacttagtcaatattttgcaaaaaatcggtcaaaacgaacagactttaatttactgcaagactccaaaacgagcagcctcgctagtaaaaaagatcatgaaactcagagagaaccaagagataagaaaaggagagttttctgactggctgagagagacatatcacgatgactggtcgatggcagacgcagtggaacgcgggattgcctgtcaccatggcagacttcctcgtgtcgtctccgggtatgtggtggaagcgttcaatgaaaagctcataaatattttggtttgcacctcaactttgattgagggtgttaacacaaatgctagaagcgtcataatttacgatgactgtattcgagggaccacccaactggattcgttcacttttaacaatatctctggacgtagtgggcgtatgtttgaacactttgttggagatatacatgttattggacgaaaaccatcagcagagcttccttggatcgacgtcccaatagtgactcaagatgactccgcctctagacccatgctgctaagcataatcgacgagctaagcaccgaacaaagggctagtttatcgagatatacaactcaacaatatgtacctatcactttacttaataagcatctcggtgttcctccggaaaggataataaaattcgcagaagccttaatggagaaatgtggcgcctggaactcaattatggcatggacgggaaaattcccaactagcgagcaactaagacacctatgcaacatcatgttcgatcacttcgcaatatcacgaatgggcggaggatgcgtcaaatcaaaaaagcagctgttttatagagtgctcaacattgtaaatagaaaagaagacaaagatctaattcaaagcgaatatgatttttggtccccacgaaacgcggaatatgagattgatgacgcagtgcaaagcgttttcgatttcaaaagaaacttaattggctacaacctccctaagattattttggcgataaacgacgtacagcgcttaatattttctcgattcaattaccgttgtggcgactacgcagcttttgcccactctctagaagcaatgtttttaccaccttcaattgtggctcttgaagagtttggaataccaactcgtgtagcacaaaaaatataccaaattagcaacgtcggcgaggacgccaccgtagatttaatcctagagcaggtaagatcgcacccgggtctctacatatcgaaatttgatgattttgaaaaaactctcctgaaccgagcaattcaatatctttaa</t>
  </si>
  <si>
    <t>MNTEIYNNLRKQIDNSAFTGWQRLFVELINLYNLHDDNQFLIQDLTLRCLERRGEFKQLHGLLNILISELGLFPYLDPDLMTSKDSIRMNIFKSPIAGDITFHLKQAEIYYRIVNGDNIVLSAPTSFGKSLVIDALISSEEYDNIVVVVPTIALMDELRKKFSKYKENYKIITQSSQEPATKNLYIYTQERVLECKNLERVDFFIIDEFYKLAPLNTSDYRSDRLNLAFHKLFKMCSRFYMLGPNINGLAEGIEDKLNCNFVKYDNYKTVVANEYRYIIREDGNDKEKDIDRDAHLVNILQKIGQNEQTLIYCKTPKRAASLVKKIMKLRENQEIRKGEFSDWLRETYHDDWSMADAVERGIACHHGRLPRVVSGYVVEAFNEKLINILVCTSTLIEGVNTNARSVIIYDDCIRGTTQLDSFTFNNISGRSGRMFEHFVGDIHVIGRKPSAELPWIDVPIVTQDDSASRPMLLSIIDELSTEQRASLSRYTTQQYVPITLLNKHLGVPPERIIKFAEALMEKCGAWNSIMAWTGKFPTSEQLRHLCNIMFDHFAISRMGGGCVKSKKQLFYRVLNIVNRKEDKDLIQSEYDFWSPRNAEYEIDDAVQSVFDFKRNLIGYNLPKIILAINDVQRLIFSRFNYRCGDYAAFAHSLEAMFLPPSIVALEEFGIPTRVAQKIYQISNVGEDATVDLILEQVRSHPGLYISKFDDFEKTLLNRAIQY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gcg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gcgcatgatgaggaaatttcaagtctaagtgaaaacatagagcatttggcaaatcaaccatttactaatgacacatcacccccaaacaaaagcagcatctctttccttctaaaaactgaaaacaaaagcattttaatgctcggagattccgacgcagagactatagaggcatggttgaactcgaagtctgcagatagcatcacagttgatgcggtaaagctaccccatgccggaagccgaaataactttagtgctaacttagtacgcagaatacgcactgcgaactatttaatttctactaatggcgataaattttcacaccctaacattgaaact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ADEDQLIGYSEGTSLSLILQQQNIPLNKATEGRQIHRTSLNKNIIIGEFEIELIGPSRKSLLKIQQKWLELLESKEIKRRLISPRYSVAFESFISSIDTSVAHDEEISSLSENIEHLANQPFTNDTSPPNKSSISFLLKTENKSILMLGDSDAETIEAWLNSKSADSITVDAVKLPHAGSRNNFSANLVRRIRTANYLISTNGDKFSHPNIETLARIIKFSPDREAKILLNHEIPHLTNSFLSNANSYEGNISIHQGIKEFEL*</t>
  </si>
  <si>
    <t>protein length (aa)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tt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KGYSEGTSLSLILQQQNIPLNKATEGRQIHRTSLNKNIIIGEFEIELIGPSRKSLLKIQQKWLELLESKEIKRRLISPRYSVAFESFISSIDTSVKHDEEISSLSENIEHLANQPFTNDTSPPNKSSISFLLKTENKSILMLGDSDAETIEAWLNSKSADSITVDAVKLPHHGSRNNFSANLVRRIRTANYLISTNGDKFSHPNIETLARIIKFSPDREAKILLNHEIPHLTNSFLSNANSYEGNISIHQGIKEFE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t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IGYSEGTSLSLILQQQNIPLNKATEGRQIHRTSLNKNIIIGEFEIELIGPSRKSLLKIQQKWLELLESKEIKRRLISPRYSVAFESFISSIDTSVKHDEEKSSLSENIEHLANQPFTNDTSPPNKSSISFLLKTENKSILMLGDSDAETIEAWLNSKSADSITVDAVKLPHHGSRNNFSANLVRRIRTANYLISTNGDKFSHPNIETLARIIKFSPDREAKILLNHEIPHLTNSFLSNANSYEGNISIHQGIKEFEL*</t>
  </si>
  <si>
    <t>Atgaaaatttccatgcacgatgccgcatacggtgattcaattctcatcagcggcgcctcgaccaaaattttagtggatggtggaactgcgaagtccttcgctgactggtcgccttcgttagagggtgtcgatacgctagatgccctgatagttactcatattgataacgaccatattggcggagcaatcaagctgctcacatcaaagcacgcaactaaagtaaaagaagtttatttcaatggcattaaccaaatcctagatgtggaggattgtgatattggtgatcgtagtgacgatctagaattatccgcaatcatagcaaacaccacgtctagagacgaagaccagttgaaagggtattctgaaggcacatcgttatccttaatattacagcagcaaaatatccccttaaataaagcaaccgaaggcaggcaaatccacagaacgagccttaataaaaacataataataggagaatttgaaattgaactgataggcccaagcagaaagagcttgttaaaaatccaacaaaaatggcttgaactattagaaagtaaagaaatcaaaagacgccttatcagcccaagatatagcgttgcattcgaaagctttatcagctcgattgatacctcagtaaagcatgatgaggaaaaatcaagtctaagtgaaaacatagagcatttggcaaatcaaccatttactaatgacacatcacccccaaacaaaagcagcatctctttccttctaaaaactgaaaacaaaagcattttaatgctcggagattccgacgcagagactatagaggcatggttgaactcgaagtctgcagatagcatcacagttgatgcggtaaagctaccccatcacggaagccgaaataactttagtgctaacttagtacgcagaatacgcactgcgaactatttaatttctactaatggcgataaattttcacaccctaacattgagaccttagctagaatcattaagttttctcctgaccgcgaggcaaaaatactactaaaccacgaaatcccccacctcacaaactccttcctgagcaacgccaacagttatgaaggaaatatcagcatccaccagggcataaaggaatttgagctttga</t>
  </si>
  <si>
    <t>MKISMHDAAYGDSILISGASTKILVDGGTAKSFADWSPSLEGVDTLDALIVTHIDNDHIGGAIKLLTSKHATKVKEVYFNGINQILDVEDCDIGDRSDDLELSAIIANTTSRDEDQLKGYSEGTSLSLILQQQNIPLNKATEGRQIHRTSLNKNIIIGEFEIELIGPSRKSLLKIQQKWLELLESKEIKRRLISPRYSVAFESFISSIDTSVKHDEEKSSLSENIEHLANQPFTNDTSPPNKSSISFLLKTENKSILMLGDSDAETIEAWLNSKSADSITVDAVKLPHHGSRNNFSANLVRRIRTANYLISTNGDKFSHPNIETLARIIKFSPDREAKILLNHEIPHLTNSFLSNANSYEGNISIHQGIKEFEL*</t>
  </si>
  <si>
    <t>ttgagtaatgcactgactgacgagtacaaactcgataacgtctttatcctagaagcctatgacgacctaggtgaacccatttcaacaggcagttgcttttcggtgggtgcgtctattttttttacatcttggcacgtcgtcaaaaatgcctacacgcttcggattttccaaagtagagatgattattttcgtcaagagttccatgccgctaaatgtgttttttacgataaagaaactgacttcgcaatactgtcatcagacagccttacgatcaaatcaaaaattgaaataggaatatacaaagctgagctgaatgatgaggtaaaagctatagggtacgcggccgaaaaaagcagattgcatttccctataactagtaaaatatcaaacgtctttgatttctctacaacatataaatatgactttgagtttggaaagccggctgagctagacaaagcaaatggcttaGCGggggggccagtattctttaaaggctacgctattggcttgcttgcactgcaaactgtgggatcggcattgcaagcagtatctttccatacaatatttgaacggccatccgctcttgaagccattgaaagccaagggttggttataaccggtggtgacgaaatatcctatgataggccagaccatcctgaaagcccatttgttgtctcaatagactgtgccgcttcggatccaaacataaagggactagatataggatttgatcttggcgaatggcgcagtcagaacctgattgatcaaacgctcaactggatcgaagactacgcgctgaccccgaagcaaaaaaaagctttggggcaacacaacttcaaaagaattcaaagtgcaaaaagaaacttccagattggcaacccagcagcaatggccgatttattcttacacatcgcgattcgccaaaattataaaaccatccctattatttcaaatgtaataacggtagatggcgagtctgtgttttcctgctcgcatatcgttatttatagaggcaaagttgagctatggcttggaatctctgctatggaggtttccatggagcaaacagtaaaggaggctattcacagagttgactccatcatacgttccggaggaatccaagaccggttggttgttatattatcagaactagaccctacttggccgtatataaaaaagctggaaaaattatcaaactccaacctcaaattaactgacaaaattgataagataattatacctatgtttttatcaagcaatgcagacttgataaataattatgacccaagcaatttttcaaactcatttcaaaaagatatagatgagtgcagggaaagggttgctggcgcctacaatgctcgaatcgttcccttgatcaacctccgcatctttctatttccggtcgacaacatacacgagttacatacgaaatttgttaaggagttcgaattttga</t>
  </si>
  <si>
    <t>MSNALTDEYKLDNVFILEAYDDLGEPISTGSCFSVGASIFFTSWHVVKNAYTLRIFQSRDDYFRQEFHAAKCVFYDKETDFAILSSDSLTIKSKIEIGIYKAELNDEVKAIGYAAEKSRLHFPITSKISNVFDFSTTYKYDFEFGKPAELDKANGLAGGPVFFKGYAIGLLALQTVGSALQAVSFHTIFERPSALEAIESQGLVITGGDEISYDRPDHPESPFVVSIDCAASDPNIKGLDIGFDLGEWRSQNLIDQTLNWIEDYALTPKQKKALGQHNFKRIQSAKRNFQIGNPAAMADLFLHIAIRQNYKTIPIISNVITVDGESVFSCSHIVIYRGKVELWLGISAMEVSMEQTVKEAIHRVDSIIRSGGIQDRLVVILSELDPTWPYIKKLEKLSNSNLKLTDKIDKIIIPMFLSSNADLINNYDPSNFSNSFQKDIDECRERVAGAYNARIVPLINLRIFLFPVDNIHELHTKFVKEFEF*</t>
  </si>
  <si>
    <t>MVAIKMYPAKDGDAFLIICDEEKSAFLIDGGYAETFRQHILPDLRELSFNGYRLRLVMATHIDSDHIGGLVDFFLVNGHAAEPAVITVDRVWHNSLRAMTRPENNAQKVDSREITDFLRRRYHVEADKAKPHEKSARQGSSLAASLLAGDYHWNEGKGYQCICTGTSIPNLMCDNSLTILSPSKERISALCLWWRRQLASLGFSGRSSSSEAFDDAFEFFCKREASQVPLPHVINARTPLLERDYARDTSPTNGSSIAFSLVLNKKRILMLGDAWAEEVVTSLGASGASHHFDIIKISHHGSIRNTSPNLLKIIDAPVYLISTDGKKHARHPNLAVLKAIVDRPAAFTRTLYFNYANSASAFMKNYLSASGAQFRIIEGSTDWITL*</t>
  </si>
  <si>
    <t>atggtagcgataaaaatgtatccggcaaaggatggggatgcttttcttattatttgcgatgaggaaaaaagtgcatttctgattgacggaggctacgcggaaacgttcaggcaacatattttgcctgacttacgtgagctgagttttaacggttaccggttacgtctggtcatggcaacacatattgattcagatcacattggtggtctcgtggacttctttcttgtaaatggacacgcagcagagcctgcagtgattactgttgaccgcgtatggcacaacagcctcagggcgatgacgagacccgaaaataatgcacaaaaagtggattcccgagaaatcactgactttttgagacggagatatcatgtcgaagccgataaagccaaaccgcatgaaaaaagcgcgcgtcaggggagttcactggctgccagccttctggctggcgattatcattggaatgagggaaaagggtatcagtgtatctgcaccggtacctccattcccaacttgatgtgcgataacagtctaacaattctgagcccctctaaggagagaatttcagcgctctgcctgtggtggcgcagacaacttgcatcgctgggcttttcgggacggtcctcctcgagtgaggcatttgatgatgctttcgaatttttttgtaaaagggaagcatctcaggttcctcttccgcatgtcatcaatgcaagaacaccgttgcttgagagggattatgcacgggatacctcgccaacaaatggcagttcgatagcgttcagtctggtgctcaataagaagagaatattgatgctaggagatgcctgggcggaagaagttgtgacatctctgggtgccagtggggcgtcccatcattttgatatcattaaaatctcacatcacggtagtattagaaacacaagcccgaatcttttaaagatcatagatgctcctgtgtacctgatctcaaccgacggaaaaaagcatgccagacaccctaacctggcggttctgaaagcgattgtggacagacctgcggcgtttacgcgaacgctctattttaactatgccaacagcgcatctgcttttatgaaaaattacctttctgcaagtggtgcacaattcagaatcattgaaggatcaacggattggataacactgtga</t>
  </si>
  <si>
    <t>ATGACTGCAGTTATAGATGATAGCTCAAACTCACCCGGAACCCATGCGCTTATCATTGGTGTAAGCGCGTATGACCATCTGATGGGCTCTAGTGAAGGGGAATGCAGTGAGCAAGGCTCAGATTCTGGTCTGGGACAGCTAAGTGCGGCCGCAAGATCTGCTTCCCAGTTTGCGACGTGGTTAATGAAAGATTATCGACGCAAGGACTTTCCGCTTCGGAGTTTGCGGGTACTTTTATCGCCAGCGACTGAAGACGAAGTGGGTGAAAACCTCAAGGGTTATCTTAAAGAAGACTCAATCCCAACGAGGGAAAATGTATCAACCGCATTTAGAAAATTTAAACAGGCAGCCGCAAGAAATCCGGATAATATCGCAATCGTTTATGTGGCAGGACATGGAGTTCAATTTACTAATACTGGAGCAGTACTCCTATTAAAGGATTTTGCCCATCCTGATCATGAGGAAGAACGATATAAGGGAGCTGTAGATATTAGAGCCATGCATGAAAGCATGACGTATACAAACGGGGCGCGGCGTCAGTTTTGGTTTGTGGATATAGCAAGGCAAAGAGCTCCGGATGCTAAAGAGTTCGAGGAATTAGCTGGTGTATTAAAATTCAACAAAGTTATCAATACAGGTAGTTCTGGAGCGACCATATGCTCCCCGCTATTTCTGGCGGCATCATCGGGCGAGCAAGCGTTTGCCAAACCTGGAAAGCTAACTCTTTTCTGTGAGGCCTTGATGTCAGCCCTTGTTGAAGGTCATGCTGCTTCCTCCGATGGGGAGCGCAGTTCACCATGGCTAGTATCAACTAGTGGATTACAGATGTATCTTAGAGACACTGTAGAATTGTTAGCTGCCTGTAATGATGAAAAACAATTAATCGAATGCTCAGGGATTTTTAGCAATGAAGTCTTTCATGAATGCGAAAAAGCTCCGAATGTAGATTTAACAATACAGATCAAAGACGGCTTGCCTGGGGCCCACTACAGTGCAAAATTGTCTCATCTCGGCAGAGTTCTTTATGATAATCATACAACATGGCCGCTTCGCGACAGCATACCTGCAGGGATCTATAAGATAGAAGTTACAACTCTAACCACTAATGAGAAAGACTCAGATAATCTCAAACTTTCGCCTCCAAGTAGGATAAAGGAACTTCCACTATGA</t>
  </si>
  <si>
    <t>MTAVIDDSSNSPGTHALIIGVSAYDHLMGSSEGECSEQGSDSGLGQLSAAARSASQFATWLMKDYRRKDFPLRSLRVLLSPATEDEVGENLKGYLKEDSIPTRENVSTAFRKFKQAAARNPDNIAIVYVAGHGVQFTNTGAVLLLKDFAHPDHEEERYKGAVDIRAMHESMTYTNGARRQFWFVDIARQRAPDAKEFEELAGVLKFNKVINTGSSGATICSPLFLAASSGEQAFAKPGKLTLFCEALMSALVEGHAASSDGERSSPWLVSTSGLQMYLRDTVELLAACNDEKQLIECSGIFSNEVFHECEKAPNVDLTIQIKDGLPGAHYSAKLSHLGRVLYDNHTTWPLRDSIPAGIYKIEVTTLTTNEKDSDNLKLSPPSRIKELPL*</t>
  </si>
  <si>
    <t>Number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GC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GAVQAERLTTWLSTQPWNDCYDGGSVCRSEGEPLKVIELAGGMKVTVLGPTMQRLEKLKPEWDKEINNALQKKQKKLSVPNLESMGASLPLEIPDAQSLKFLAKQRPLRDTKAANGSSIVLLLEYDGKKVLLAGDAFAEDLVDAILVLSSEFPLKLEAFKVPA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AAAGCAGTTCAAGCCGAAAGGCTCACTACATGGTTGAGCACACAGCCCTGGAATGATTGTTATGACGGAGGCTCAGTCTGTCGAAGCGAGGGAGAACCGCTTAAAGTCATTGAACTCGCAGGAGGCATGAAGGTAACTGTCCTTGGGCCTACGATGCAAAGACTTGAAAAGCTTAAACCTGAATGGGATAAAGAAATAAATAACGCTTTACAAAAAAAACAAAAAAAACTCTCAGTACCTAACCTGGAATCCATGGG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KAVQAERLTTWLSTQPWNDCYDGGSVCRSEGEPLKVIELAGGMKVTVLGPTMQRLEKLKPEWDKEINNALQKKQKKLSVPNLESMGASLPLEIPDAQSLKFLAKQRPLRDTKAANGSSIVLLLEYDGKKVLLAGDAFAEDLVDAILVLSSEFPLKLEAFKVPHHCSRGNISKQLIEAVDCTNWLISTDGSRHKHPDDEGIASILLHRTTDFVNLVFNVTSDYNSKWSNTEWKQCFRYSANYGSKEDGYLLNL*</t>
  </si>
  <si>
    <t>ATGCTACCTGCACGTGAAGGCGATGCAATTTTGGTGCGCTGGGGAGAGGAACACTCTCCTTATCAAATGCTTGTCGATATGGGGGTCGAGGAAACAGGGAAAGAGTTTAATGATAAAATTAGCGGCCTGCCCGATACGCAGCGGACCTTTGAAGCAGTTGTAGTTACACATATCGACGCAGACCATATTGGAGGATTTTTGAGTTGTTTTGTTGACTGCGATGAGCCGTGCGCCATAGTGAAAGATTTTTGGTTTAATGGTTACATGCATCTGGATGGTCGCAGAAGCAGTTCTTCTTTAGAAGGGCTAGGTGCAGTTCAAGCCGAAAGGCTCACTACATGGTTGAGCACACAGCCCTGGAATGATTGTTATGACGGAGGCTCAGTCTGTCGAAGCGAGGGAGAACCGCTTAAAGTCATTGAACTCGCAGGAGGCATGAAGGTAACTGTCCTTGGGCCTACGATGCAAAGACTTGAAAAGCTTAAACCTGAATGGGATAAAGAAATAAATAACGCTTTACAAAAAAAACAAAAAAAACTCTCAGTACCTAACCTGGAATCCATGAAAGCAAGTTTACCATTGGAGATTCCAGACGCTCAGTCCCTCAAATTTTTAGCTAAGCAAAGGCCCTTGCGAGACACTAAAGCTGCAAATGGGAGCAGTATTGTCTTACTACTAGAATATGATGGTAAAAAAGTTCTACTCGCCGGCGATGCGTTCGCTGAAGACTTGGTTGATGCTATTTTAGTTTTATCAAGTGAATTTCCCCTAAAGCTCGAAGCTTTCAAAGTCCCCCACCACTGTAGTCGTGGAAATATCTCAAAGCAACTAATTGAAGCTGTTGACTGCACAAATTGGCTTATATCGACAGATGGCAGCAGACATAAGCACCCCGACGATGAAGGGATAGCGTCTATCCTGCTTCACAGGACAACCGATTTTGTAAATTTGGTTTTCAATGTAACTAGCGATTACAATTCAAAATGGTCGAACACCGAGTGGAAACAATGCTTCAGATATTCAGCAAACTATGGCTCTAAAGAAGATGGTTATTTACTGAATCTTTGA</t>
  </si>
  <si>
    <t>MLPAREGDAILVRWGEEHSPYQMLVDMGVEETGKEFNDKISGLPDTQRTFEAVVVTHIDADHIGGFLSCFVDCDEPCAIVKDFWFNGYMHLDGRRSSSSLEGLGAVQAERLTTWLSTQPWNDCYDGGSVCRSEGEPLKVIELAGGMKVTVLGPTMQRLEKLKPEWDKEINNALQKKQKKLSVPNLESMKASLPLEIPDAQSLKFLAKQRPLRDTKAANGSSIVLLLEYDGKKVLLAGDAFAEDLVDAILVLSSEFPLKLEAFKVPHHCSRGNISKQLIEAVDCTNWLISTDGSRHKHPDDEGIASILLHRTTDFVNLVFNVTSDYNSKWSNTEWKQCFRYSANYGSKEDGYLLNL*</t>
  </si>
  <si>
    <t>canu</t>
  </si>
  <si>
    <t>KaeCanA</t>
  </si>
  <si>
    <t>KaeCanA(C187A)</t>
  </si>
  <si>
    <t>KaeCanB</t>
  </si>
  <si>
    <t>KaeCanC</t>
  </si>
  <si>
    <t>KaeCanC(H271A)</t>
  </si>
  <si>
    <t>KaeCanC(G104K)</t>
  </si>
  <si>
    <t>KaeCanC(G189K)</t>
  </si>
  <si>
    <t>KaeCanC(G104K,G189K)</t>
  </si>
  <si>
    <t>pTet_KaeCanABC</t>
  </si>
  <si>
    <t>pTet_KaeCanA(C187A)BC</t>
  </si>
  <si>
    <t>pTet_KaeCanABC(H271A)</t>
  </si>
  <si>
    <t>pTet_KaeCanABC(G104K)</t>
  </si>
  <si>
    <t>pTet_KaeCanABC(G189K)</t>
  </si>
  <si>
    <t>pTet_KaeCanABC(G104K,G189K)</t>
  </si>
  <si>
    <t>CanABC from K. aerogenes under control of pTet and the native promoter</t>
  </si>
  <si>
    <t>Peptide</t>
  </si>
  <si>
    <t>-10LgP</t>
  </si>
  <si>
    <t>Mass</t>
  </si>
  <si>
    <t>Tag Length</t>
  </si>
  <si>
    <t>CAA (%)</t>
  </si>
  <si>
    <t>Length</t>
  </si>
  <si>
    <t>Delta RT</t>
  </si>
  <si>
    <t>MS2 Correlation</t>
  </si>
  <si>
    <t>ppm</t>
  </si>
  <si>
    <t>m/z</t>
  </si>
  <si>
    <t>z</t>
  </si>
  <si>
    <t>RT</t>
  </si>
  <si>
    <t>Scan</t>
  </si>
  <si>
    <t>Source File</t>
  </si>
  <si>
    <t>#Feature</t>
  </si>
  <si>
    <t>#Feature 1ulGluC_A1</t>
  </si>
  <si>
    <t>Accession</t>
  </si>
  <si>
    <t>PTM</t>
  </si>
  <si>
    <t>AScore</t>
  </si>
  <si>
    <t>Positional Confidence</t>
  </si>
  <si>
    <t>tag(&gt;=0.0%)</t>
  </si>
  <si>
    <t>Found By</t>
  </si>
  <si>
    <t>AIIANTTSRDE</t>
  </si>
  <si>
    <t>Owen_091024_1ul_GluC_A1_HCD.raw</t>
  </si>
  <si>
    <t>Substrate_HamM</t>
  </si>
  <si>
    <t>1 1 49 57 16 16 13 4 3 2 2</t>
  </si>
  <si>
    <t>DB Search</t>
  </si>
  <si>
    <t>AKILLNHE</t>
  </si>
  <si>
    <t>0 0 8 8 8 15 1 1</t>
  </si>
  <si>
    <t>AKILLNHEIPHLT</t>
  </si>
  <si>
    <t>2 0 16 10 5 1 1 14 12 19 7 0 1</t>
  </si>
  <si>
    <t>AKILLNHEIPHLTNSFLSNANSYE</t>
  </si>
  <si>
    <t>0 0 18 16 16 9 9 17 31 10 8 8 1 1 1 1 9 0 0 0 5 13 51 5</t>
  </si>
  <si>
    <t>AKILLNHEIPHLTNSFLSNANSYEGNISIHQGIKE</t>
  </si>
  <si>
    <t>N/A</t>
  </si>
  <si>
    <t>NaN</t>
  </si>
  <si>
    <t>0 0 14 7 7 0 0 0 0 4 4 3 0 0 0 0 0 0 0 0 0 0 0 0 5 5 14 13 13 26 19 0 0 5 5</t>
  </si>
  <si>
    <t>AKILLNHEIPHLTNSFLSNANSYEGNISIHQGIKEFE</t>
  </si>
  <si>
    <t>0 0 14 13 13 12 12 26 34 18 6 0 0 0 0 4 4 0 0 0 0 0 0 0 0 0 14 21 21 9 9 2 2 0 0 7 5</t>
  </si>
  <si>
    <t>ALIVTHIDNDHIGGAIKLLTSKHATKVKE</t>
  </si>
  <si>
    <t>0 0 46 6 6 7 7 4 4 5 2 1 0 0 0 0 1 26 16 11 11 11 18 18 17 12 12 15 5</t>
  </si>
  <si>
    <t>ANYLISTNGDKFSHPNIE</t>
  </si>
  <si>
    <t>0 0 80 27 2 10 8 8 0 0 5 5 1 0 6 5 3 3</t>
  </si>
  <si>
    <t>ARIIKFSPDRE</t>
  </si>
  <si>
    <t>0 0 12 17 18 12 7 2 2 2 2</t>
  </si>
  <si>
    <t>ASTKILVDGGTAKSFADWSPSLE</t>
  </si>
  <si>
    <t>0 0 0 2 12 23 16 11 0 0 0 0 0 4 0 9 9 6 7 5 5 4 4</t>
  </si>
  <si>
    <t>AWLNSKSAD</t>
  </si>
  <si>
    <t>0 0 14 14 16 3 2 2 5</t>
  </si>
  <si>
    <t>AWLNSKSADSITVD</t>
  </si>
  <si>
    <t>0 0 2 2 1 2 2 2 4 4 4 4 4 5</t>
  </si>
  <si>
    <t>AWLNSKSADSITVDAV</t>
  </si>
  <si>
    <t>0 0 18 11 11 7 7 8 8 21 11 5 0 8 1 1</t>
  </si>
  <si>
    <t>DKFSHPNIE</t>
  </si>
  <si>
    <t>4 4 14 7 7 2 2 13 5</t>
  </si>
  <si>
    <t>EIPHLTNSFLSNANSYE</t>
  </si>
  <si>
    <t>0 0 4 4 9 3 1 1 13 6 2 2 0 0 6 7 5</t>
  </si>
  <si>
    <t>FSPDRE</t>
  </si>
  <si>
    <t>5 3 1 1 0 5</t>
  </si>
  <si>
    <t>FSTTYKYDFE</t>
  </si>
  <si>
    <t>PSEFLA</t>
  </si>
  <si>
    <t>5 24 4 6 8 3 3 3 12 5</t>
  </si>
  <si>
    <t>GDKFSHPNIE</t>
  </si>
  <si>
    <t>0 0 6 7 5 5 9 8 8 5</t>
  </si>
  <si>
    <t>GGTAKSFADWSPSLE</t>
  </si>
  <si>
    <t>0 0 0 18 19 20 14 14 23 22 27 13 13 28 5</t>
  </si>
  <si>
    <t>GNISIHQGI</t>
  </si>
  <si>
    <t>0 0 9 9 9 12 7 7 5</t>
  </si>
  <si>
    <t>GNISIHQGIKE</t>
  </si>
  <si>
    <t>0 0 11 11 10 13 13 7 9 8 5</t>
  </si>
  <si>
    <t>GNISIHQGIKEFEL</t>
  </si>
  <si>
    <t>0 0 8 8 2 2 4 5 7 2 1 2 2 4</t>
  </si>
  <si>
    <t>HLANQPF</t>
  </si>
  <si>
    <t>3 3 17 17 11 8 5</t>
  </si>
  <si>
    <t>HLANQPFTN</t>
  </si>
  <si>
    <t>2 2 24 24 57 9 9 10 5</t>
  </si>
  <si>
    <t>HLANQPFTND</t>
  </si>
  <si>
    <t>3 3 20 20 33 4 4 9 3 3</t>
  </si>
  <si>
    <t>HLANQPFTNDTSPPNKS</t>
  </si>
  <si>
    <t>0 0 8 8 12 3 3 3 3 3 3 8 18 3 3 0 0</t>
  </si>
  <si>
    <t>HLANQPFTNDTSPPNKSSISFLLKTE</t>
  </si>
  <si>
    <t>0 0 22 21 21 6 6 10 10 12 12 12 10 3 3 7 0 0 6 0 0 11 19 22 13 5</t>
  </si>
  <si>
    <t>HLANQPFTNDTSPPNKSSISFLLKTENKSILM(+15.99)LGDSDAETIE</t>
  </si>
  <si>
    <t>Oxidation (M)</t>
  </si>
  <si>
    <t>M32:Oxidation (M):1000.00</t>
  </si>
  <si>
    <t>0 0 27 21 21 9 4 0 0 18 21 21 12 0 0 0 0 0 0 0 0 0 0 0 0 0 0 0 0 0 0 7 9 0 0 0 0 0 0 0 15 5</t>
  </si>
  <si>
    <t>HLTNSFLSNANSYE</t>
  </si>
  <si>
    <t>3 3 20 18 18 23 37 17 17 14 7 12 27 5</t>
  </si>
  <si>
    <t>IGDRSDDLE</t>
  </si>
  <si>
    <t>5 4 4 1 1 1 13 9 5</t>
  </si>
  <si>
    <t>IHQGIKE</t>
  </si>
  <si>
    <t>2 2 7 7 1 20 5</t>
  </si>
  <si>
    <t>IIKFSPDRE</t>
  </si>
  <si>
    <t>5 9 66 61 19 1 1 1 1</t>
  </si>
  <si>
    <t>IKFSPDRE</t>
  </si>
  <si>
    <t>5 7 33 14 1 1 0 0</t>
  </si>
  <si>
    <t>IPHLTNSF</t>
  </si>
  <si>
    <t>1 1 2 4 2 2 10 5</t>
  </si>
  <si>
    <t>IPHLTNSFL</t>
  </si>
  <si>
    <t>5 51 14 42 10 0 17 17 5</t>
  </si>
  <si>
    <t>IPHLTNSFLSN</t>
  </si>
  <si>
    <t>0 0 5 27 9 9 10 33 12 62 5</t>
  </si>
  <si>
    <t>IPHLTNSFLSNA</t>
  </si>
  <si>
    <t>5 29 6 29 14 14 10 10 38 22 22 5</t>
  </si>
  <si>
    <t>IPHLTNSFLSNAN</t>
  </si>
  <si>
    <t>0 0 8 48 14 14 34 68 42 29 12 44 5</t>
  </si>
  <si>
    <t>IPHLTNSFLSNANS</t>
  </si>
  <si>
    <t>0 0 15 40 0 0 33 61 57 36 16 12 0 0</t>
  </si>
  <si>
    <t>IPHLTNSFLSNANSYE</t>
  </si>
  <si>
    <t>0 0 4 18 11 11 18 25 44 21 18 18 7 14 12 5</t>
  </si>
  <si>
    <t>IPHLTNSFLSNANSYEGNISIHQGIKEFEL</t>
  </si>
  <si>
    <t>0 0 3 7 0 0 6 6 14 6 3 3 0 0 0 1 0 0 3 5 5 0 0 3 3 2 2 3 0 0</t>
  </si>
  <si>
    <t>IRTANYLISTNGDKFSHPNIE</t>
  </si>
  <si>
    <t>0 0 2 2 2 7 8 28 11 9 9 0 0 17 7 8 10 4 4 1 1</t>
  </si>
  <si>
    <t>ISFLLKTE</t>
  </si>
  <si>
    <t>3 3 7 86 28 9 9 5</t>
  </si>
  <si>
    <t>ISIHQGIKE</t>
  </si>
  <si>
    <t>5 5 5 10 7 5 6 15 5</t>
  </si>
  <si>
    <t>ISTNGDKFSHPNIE</t>
  </si>
  <si>
    <t>2 2 2 6 5 5 8 8 7 7 12 12 8 5</t>
  </si>
  <si>
    <t>KFSHPNIE</t>
  </si>
  <si>
    <t>5 6 3 4 3 3 23 5</t>
  </si>
  <si>
    <t>KFSPDRE</t>
  </si>
  <si>
    <t>5 73 36 7 7 0 0</t>
  </si>
  <si>
    <t>KILLNHE</t>
  </si>
  <si>
    <t>5 7 10 10 25 3 3</t>
  </si>
  <si>
    <t>KSILMLGDSDAETIE</t>
  </si>
  <si>
    <t>5 0 0 5 17 14 2 0 0 1 1 1 3 12 5</t>
  </si>
  <si>
    <t>KSSISFLLKTE</t>
  </si>
  <si>
    <t>5 7 3 0 2 2 11 11 14 10 5</t>
  </si>
  <si>
    <t>LANQPFTNDTSPPNKSSISFLLKTE</t>
  </si>
  <si>
    <t>0 0 12 12 3 1 1 0 0 1 3 1 0 0 3 0 0 0 0 3 3 3 6 1 1</t>
  </si>
  <si>
    <t>LARIIKFSPDRE</t>
  </si>
  <si>
    <t>0 0 12 8 8 10 8 8 2 2 1 1</t>
  </si>
  <si>
    <t>LISTNGDKFSHPNIE</t>
  </si>
  <si>
    <t>0 0 13 4 4 2 2 5 12 15 15 10 9 5 5</t>
  </si>
  <si>
    <t>LSAIIANTTSRDE</t>
  </si>
  <si>
    <t>5 11 17 18 98 40 16 15 6 6 4 1 1</t>
  </si>
  <si>
    <t>LSAIIANTTSRDEDQ</t>
  </si>
  <si>
    <t>2 2 24 23 78 48 16 16 0 0 3 4 4 9 5</t>
  </si>
  <si>
    <t>LSAIIANTTSRDEDQL</t>
  </si>
  <si>
    <t>2 2 6 31 53 42 23 13 13 5 5 5 5 5 0 0</t>
  </si>
  <si>
    <t>LTNSFLSNANSYE</t>
  </si>
  <si>
    <t>0 0 4 4 9 4 0 0 2 2 16 21 5</t>
  </si>
  <si>
    <t>LVRRIRTANYLISTNGDKFSHPNIE</t>
  </si>
  <si>
    <t>0 0 14 4 4 9 4 4 0 0 0 1 0 0 0 0 0 3 0 0 0 6 6 9 5</t>
  </si>
  <si>
    <t>NDHIGGAIKLLTSKHATKVKE</t>
  </si>
  <si>
    <t>0 0 6 11 4 4 11 12 0 0 2 3 1 1 7 6 3 3 3 7 5</t>
  </si>
  <si>
    <t>NGDKFSHPNIE</t>
  </si>
  <si>
    <t>4 4 11 7 7 8 8 5 5 4 4</t>
  </si>
  <si>
    <t>NIEHLANQPFTND</t>
  </si>
  <si>
    <t>1 1 17 17 69 59 35 35 8 6 18 5 5</t>
  </si>
  <si>
    <t>NIEHLANQPFTNDTSPPNKSSISFLLKTE</t>
  </si>
  <si>
    <t>0 0 7 7 24 24 51 71 1 1 1 1 0 2 2 9 0 0 0 0 4 7 6 6 11 40 28 8 5</t>
  </si>
  <si>
    <t>NISIHQGIKE</t>
  </si>
  <si>
    <t>1 1 6 3 10 7 7 2 5 5</t>
  </si>
  <si>
    <t>NKSILM(+15.99)LGD</t>
  </si>
  <si>
    <t>M6:Oxidation (M):1000.00</t>
  </si>
  <si>
    <t>1 0 6 7 11 6 6 11 5</t>
  </si>
  <si>
    <t>NKSILM(+15.99)LGDSD</t>
  </si>
  <si>
    <t>3 3 21 22 27 6 6 0 5 23 5</t>
  </si>
  <si>
    <t>NKSILM(+15.99)LGDSDAE</t>
  </si>
  <si>
    <t>0 0 37 35 33 30 18 8 8 7 7 56 5</t>
  </si>
  <si>
    <t>NKSILM(+15.99)LGDSDAETIE</t>
  </si>
  <si>
    <t>0 0 24 24 29 31 31 16 16 14 14 14 11 6 18 5</t>
  </si>
  <si>
    <t>NKSILMLGD</t>
  </si>
  <si>
    <t>1 1 6 6 10 15 8 32 5</t>
  </si>
  <si>
    <t>NKSILMLGDSD</t>
  </si>
  <si>
    <t>2 2 21 20 20 39 7 5 11 30 5</t>
  </si>
  <si>
    <t>NKSILMLGDSDAE</t>
  </si>
  <si>
    <t>0 0 27 27 44 52 35 7 7 12 12 59 5</t>
  </si>
  <si>
    <t>NKSILMLGDSDAETIE</t>
  </si>
  <si>
    <t>0 0 22 22 42 68 71 30 28 14 14 18 18 16 37 5</t>
  </si>
  <si>
    <t>NYLISTNGDKFSHPNIE</t>
  </si>
  <si>
    <t>0 0 80 11 7 6 5 1 1 5 5 8 10 0 0 2 2</t>
  </si>
  <si>
    <t>PNKSSISFLLKTE</t>
  </si>
  <si>
    <t>3 3 29 9 9 9 10 9 9 8 17 7 5</t>
  </si>
  <si>
    <t>PPNKSSISFLLKTE</t>
  </si>
  <si>
    <t>0 0 6 9 5 5 5 5 5 14 21 18 9 5</t>
  </si>
  <si>
    <t>RIRTANYLISTNGDKFSHPNIE</t>
  </si>
  <si>
    <t>4 3 3 4 4 9 10 12 8 3 0 2 0 0 15 0 0 6 4 4 4 4</t>
  </si>
  <si>
    <t>RLVVILSE</t>
  </si>
  <si>
    <t>1 0 0 0 0 0 0 0</t>
  </si>
  <si>
    <t>RTANYLISTNGDKFSHPNIE</t>
  </si>
  <si>
    <t>2 2 4 4 41 95 36 17 8 6 5 6 7 7 5 5 3 3 3 3</t>
  </si>
  <si>
    <t>SFISSIDTSVKHDEEI</t>
  </si>
  <si>
    <t>0 0 28 8 8 13 15 15 9 9 35 0 0 3 0 1</t>
  </si>
  <si>
    <t>SFLLKTE</t>
  </si>
  <si>
    <t>0 0 4 3 10 4 4</t>
  </si>
  <si>
    <t>SIHQGIKE</t>
  </si>
  <si>
    <t>0 0 2 5 5 2 16 5</t>
  </si>
  <si>
    <t>SILISGASTKILVDGGTAKSFADWSPSLE</t>
  </si>
  <si>
    <t>0 0 59 18 13 13 17 0 0 10 25 33 18 18 0 0 3 3 0 0 0 3 4 12 24 6 6 7 5</t>
  </si>
  <si>
    <t>SISFLLKTE</t>
  </si>
  <si>
    <t>0 0 3 1 8 9 6 4 4</t>
  </si>
  <si>
    <t>SLTIKSKIE</t>
  </si>
  <si>
    <t>0 0 14 8 15 7 7 16 5</t>
  </si>
  <si>
    <t>SPPNKSSISFLLKTE</t>
  </si>
  <si>
    <t>0 0 6 3 0 0 0 8 10 5 2 9 10 10 5</t>
  </si>
  <si>
    <t>SRNNFSANLVRRIRTANYLISTNGDKFSHPNIE</t>
  </si>
  <si>
    <t>0 0 7 9 7 7 0 0 1 1 0 0 2 0 0 0 0 0 0 0 0 0 0 0 0 1 0 0 10 3 3 8 5</t>
  </si>
  <si>
    <t>SSISFLLKTE</t>
  </si>
  <si>
    <t>1 1 5 10 9 9 16 18 9 5</t>
  </si>
  <si>
    <t>STNGDKFSHPNIE</t>
  </si>
  <si>
    <t>0 0 3 1 7 3 2 4 4 5 5 4 4</t>
  </si>
  <si>
    <t>TANYLISTNGDKFSHPNIE</t>
  </si>
  <si>
    <t>0 0 33 74 39 34 20 16 14 5 5 16 16 12 12 6 6 4 4</t>
  </si>
  <si>
    <t>TLARIIK</t>
  </si>
  <si>
    <t>5 19 5 5 14 8 5</t>
  </si>
  <si>
    <t>TLARIIKF</t>
  </si>
  <si>
    <t>5 6 2 2 18 15 15 5</t>
  </si>
  <si>
    <t>TLARIIKFSPD</t>
  </si>
  <si>
    <t>1 1 2 2 14 14 19 15 25 3 3</t>
  </si>
  <si>
    <t>TLARIIKFSPDRE</t>
  </si>
  <si>
    <t>0 0 4 4 11 11 11 5 4 1 1 0 0</t>
  </si>
  <si>
    <t>TNDTSPPNKSSISFLLKTE</t>
  </si>
  <si>
    <t>0 0 9 3 3 2 0 0 1 1 1 1 2 2 5 6 8 3 3</t>
  </si>
  <si>
    <t>TNGDKFSHPNIE</t>
  </si>
  <si>
    <t>1 1 5 5 4 6 8 10 6 6 8 5</t>
  </si>
  <si>
    <t>TSKHATKVKE</t>
  </si>
  <si>
    <t>1 1 1 7 5 4 3 3 5 5</t>
  </si>
  <si>
    <t>TSPPNKSSISFLLKTE</t>
  </si>
  <si>
    <t>0 0 1 0 0 1 1 1 1 2 2 1 3 2 1 1</t>
  </si>
  <si>
    <t>VYFNGINQILD</t>
  </si>
  <si>
    <t>0 0 7 7 7 14 6 6 2 5 5</t>
  </si>
  <si>
    <t>VYFNGINQILDVE</t>
  </si>
  <si>
    <t>0 0 5 5 12 15 10 10 12 5 9 26 5</t>
  </si>
  <si>
    <t>YKLDNVFILE</t>
  </si>
  <si>
    <t>1 1 3 4 4 4 10 7 19 5</t>
  </si>
  <si>
    <t>YLISTNGDKFSHPNIE</t>
  </si>
  <si>
    <t>1 1 6 6 3 3 2 2 0 0 9 11 12 5 0 0</t>
  </si>
  <si>
    <t>ADWSPSLEGVDTL</t>
  </si>
  <si>
    <t>Owen_091024_2ulchymoB1_HCD.raw</t>
  </si>
  <si>
    <t>0 0 5 3 1 0 0 1 1 0 0 3 3</t>
  </si>
  <si>
    <t>ADWSPSLEGVDTLDAL</t>
  </si>
  <si>
    <t>0 0 5 2 2 1 1 2 2 0 1 1 0 0 2 2</t>
  </si>
  <si>
    <t>ADWSPSLEGVDTLDALIVT</t>
  </si>
  <si>
    <t>0 0 0 0 5 0 0 3 2 2 3 2 0 3 3 0 0 0 0</t>
  </si>
  <si>
    <t>ADWSPSLEGVDTLDALIVTH</t>
  </si>
  <si>
    <t>0 0 19 30 0 0 8 8 14 14 10 8 8 39 39 40 40 71 95 5</t>
  </si>
  <si>
    <t>AINDVQRLIF</t>
  </si>
  <si>
    <t>PSEFLB</t>
  </si>
  <si>
    <t>1 1 14 14 14 5 1 14 2 5</t>
  </si>
  <si>
    <t>ANQPFTNDTSPPNKSSISF</t>
  </si>
  <si>
    <t>0 0 11 11 7 2 6 6 8 8 23 19 8 0 0 5 0 0 5</t>
  </si>
  <si>
    <t>ANSYEGNISIHQGIKEFEL</t>
  </si>
  <si>
    <t>0 0 16 8 0 2 2 10 3 3 5 0 1 1 2 2 3 0 0</t>
  </si>
  <si>
    <t>ARIIKFSPD</t>
  </si>
  <si>
    <t>0 0 6 6 22 11 19 1 1</t>
  </si>
  <si>
    <t>ATKVKEVY</t>
  </si>
  <si>
    <t>0 0 5 7 6 6 6 5</t>
  </si>
  <si>
    <t>ATKVKEVYF</t>
  </si>
  <si>
    <t>1 1 10 10 7 7 10 37 5</t>
  </si>
  <si>
    <t>AVKLPHHGSRNNF</t>
  </si>
  <si>
    <t>0 0 0 1 3 3 11 1 0 0 0 0 3</t>
  </si>
  <si>
    <t>DAAYGDSILISGASTKILVDGGTAKSF</t>
  </si>
  <si>
    <t>0 0 21 1 0 0 0 0 0 14 2 1 0 0 0 0 0 0 5 4 4 0 0 8 2 1 1</t>
  </si>
  <si>
    <t>DALIVTHIDNDHIGGAIKLL</t>
  </si>
  <si>
    <t>0 0 37 36 14 18 11 11 9 6 6 4 4 0 0 4 4 0 0 0</t>
  </si>
  <si>
    <t>DAVKLPHHGSRNNF</t>
  </si>
  <si>
    <t>0 0 3 2 2 7 7 36 5 2 2 2 2 5</t>
  </si>
  <si>
    <t>DFSTTY</t>
  </si>
  <si>
    <t>0 0 20 5 14 5</t>
  </si>
  <si>
    <t>DGESVFSC(+57.02)SHIVIYRGKVELW</t>
  </si>
  <si>
    <t>Carbamidomethylation</t>
  </si>
  <si>
    <t>0 0 10 2 2 7 0 0 0 10 9 0 0 3 6 9 4 0 0 0 5</t>
  </si>
  <si>
    <t>DKETDFAIL</t>
  </si>
  <si>
    <t>0 0 2 4 5 6 6 4 5</t>
  </si>
  <si>
    <t>DNDHIGGAIKLL</t>
  </si>
  <si>
    <t>0 0 1 1 20 6 6 16 3 1 1 5</t>
  </si>
  <si>
    <t>DREAKIL</t>
  </si>
  <si>
    <t>0 0 6 8 12 3 5</t>
  </si>
  <si>
    <t>DTSPPNKSSISF</t>
  </si>
  <si>
    <t>2 2 4 20 10 8 8 3 7 6 78 5</t>
  </si>
  <si>
    <t>EAWLNSKSADSITVDAVKLPHHGSRNNF</t>
  </si>
  <si>
    <t>0 0 14 13 0 0 0 2 0 0 4 6 1 0 0 0 0 0 11 0 0 4 4 3 3 6 6 5</t>
  </si>
  <si>
    <t>EFGKPAELDKANGLSGGPVFFKGY</t>
  </si>
  <si>
    <t>0 0 0 0 0 0 6 1 1 2 2 0 0 0 0 1 0 0 0 0 9 23 0 0</t>
  </si>
  <si>
    <t>EGNISIHQGIKEF</t>
  </si>
  <si>
    <t>0 0 16 6 6 6 6 6 8 7 6 6 5</t>
  </si>
  <si>
    <t>EGNISIHQGIKEFEL</t>
  </si>
  <si>
    <t>0 0 0 12 12 8 4 18 18 25 4 4 6 6 5</t>
  </si>
  <si>
    <t>EIPHLTNSF</t>
  </si>
  <si>
    <t>0 0 2 0 2 0 0 9 5</t>
  </si>
  <si>
    <t>EIPHLTNSFL</t>
  </si>
  <si>
    <t>0 0 3 3 8 2 2 4 11 5</t>
  </si>
  <si>
    <t>ENIEHLANQPF</t>
  </si>
  <si>
    <t>0 0 6 3 3 21 11 11 8 8 5</t>
  </si>
  <si>
    <t>ESFISSIDTSVKHDEEI</t>
  </si>
  <si>
    <t>0 0 14 5 6 6 6 7 2 0 0 18 1 0 0 0 0</t>
  </si>
  <si>
    <t>FSPDREAKIL</t>
  </si>
  <si>
    <t>5 16 8 8 2 10 14 16 11 5</t>
  </si>
  <si>
    <t>FTNDTSPPNKSSISF</t>
  </si>
  <si>
    <t>0 0 0 0 0 6 27 8 8 15 15 3 0 72 5</t>
  </si>
  <si>
    <t>GASTKILVDGGTAKSF</t>
  </si>
  <si>
    <t>0 0 11 11 12 13 10 6 3 3 5 3 8 8 6 5</t>
  </si>
  <si>
    <t>GDKFSHPNIETL</t>
  </si>
  <si>
    <t>0 0 7 7 17 17 4 4 12 10 38 5</t>
  </si>
  <si>
    <t>GDSILISGASTK</t>
  </si>
  <si>
    <t>0 0 43 24 76 76 44 15 15 36 16 5</t>
  </si>
  <si>
    <t>GDSILISGASTKILVDGGTAK</t>
  </si>
  <si>
    <t>0 0 31 59 27 56 35 13 13 11 11 29 34 33 33 38 2 2 9 8 5</t>
  </si>
  <si>
    <t>GDSILISGASTKILVDGGTAKSF</t>
  </si>
  <si>
    <t>0 0 28 33 18 8 3 0 0 3 2 0 0 18 25 20 10 3 3 16 16 14 5</t>
  </si>
  <si>
    <t>GDSILISGASTKILVDGGTAKSFADW</t>
  </si>
  <si>
    <t>0 0 3 3 3 4 0 0 0 0 0 1 3 0 1 0 0 3 0 0 0 0 0 3 3 5</t>
  </si>
  <si>
    <t>GIKEFEL</t>
  </si>
  <si>
    <t>0 0 4 4 12 4 5</t>
  </si>
  <si>
    <t>GNISIHQGIKEF</t>
  </si>
  <si>
    <t>0 0 11 11 11 12 6 0 12 5 5 5</t>
  </si>
  <si>
    <t>0 0 22 22 7 7 20 20 24 11 4 11 6 5</t>
  </si>
  <si>
    <t>HEIPHLTNSF</t>
  </si>
  <si>
    <t>3 3 36 18 18 6 2 5 11 5</t>
  </si>
  <si>
    <t>HEIPHLTNSFL</t>
  </si>
  <si>
    <t>2 2 18 7 7 8 1 1 1 2 2</t>
  </si>
  <si>
    <t>HGSRNNF</t>
  </si>
  <si>
    <t>5 3 2 1 1 1 3</t>
  </si>
  <si>
    <t>HIDNDHIGGAIKL</t>
  </si>
  <si>
    <t>1 1 9 19 19 10 1 2 0 1 1 2 2</t>
  </si>
  <si>
    <t>HQGIKEF</t>
  </si>
  <si>
    <t>2 2 11 8 2 2 5</t>
  </si>
  <si>
    <t>HVVKNAY</t>
  </si>
  <si>
    <t>5 5 14 3 2 6 5</t>
  </si>
  <si>
    <t>IDNDHIGGAIKL</t>
  </si>
  <si>
    <t>1 1 2 2 2 2 1 1 1 1 4 4</t>
  </si>
  <si>
    <t>IETLARIIKF</t>
  </si>
  <si>
    <t>5 38 19 19 7 7 5 6 9 5</t>
  </si>
  <si>
    <t>IGPSRKSLL</t>
  </si>
  <si>
    <t>5 36 18 4 4 4 5 15 5</t>
  </si>
  <si>
    <t>IHQGIKEF</t>
  </si>
  <si>
    <t>3 3 16 16 6 3 3 5</t>
  </si>
  <si>
    <t>IHQGIKEFEL</t>
  </si>
  <si>
    <t>1 1 15 15 12 1 1 4 7 5</t>
  </si>
  <si>
    <t>ILLNHEIPHLTNSF</t>
  </si>
  <si>
    <t>0 0 7 7 15 39 75 22 18 9 3 13 12 5</t>
  </si>
  <si>
    <t>ILLNHEIPHLTNSFL</t>
  </si>
  <si>
    <t>0 0 8 8 12 26 71 28 28 6 3 0 0 0 0</t>
  </si>
  <si>
    <t>ILVDGGTAKSF</t>
  </si>
  <si>
    <t>3 3 18 12 9 4 3 9 4 4 5</t>
  </si>
  <si>
    <t>ISGASTKILVDGGTAK</t>
  </si>
  <si>
    <t>5 8 20 17 21 21 37 73 42 42 52 18 17 17 39 5</t>
  </si>
  <si>
    <t>ISGASTKILVDGGTAKSF</t>
  </si>
  <si>
    <t>0 0 0 25 3 4 5 48 26 17 14 10 10 11 22 8 7 5</t>
  </si>
  <si>
    <t>ISGASTKILVDGGTAKSFADW</t>
  </si>
  <si>
    <t>0 0 0 1 1 0 0 6 5 2 2 2 1 1 3 1 0 1 1 1 2</t>
  </si>
  <si>
    <t>ISIHQGIKEF</t>
  </si>
  <si>
    <t>3 1 1 4 2 2 5 1 1 5</t>
  </si>
  <si>
    <t>ISIHQGIKEFEL</t>
  </si>
  <si>
    <t>0 0 1 0 17 17 20 6 6 5 6 5</t>
  </si>
  <si>
    <t>ISKFDDFEKTLL</t>
  </si>
  <si>
    <t>0 0 4 2 2 2 2 5 5 5 5 5</t>
  </si>
  <si>
    <t>ISPRYSVAF</t>
  </si>
  <si>
    <t>5 12 2 2 1 2 11 14 5</t>
  </si>
  <si>
    <t>ISSIDTSVKHDEEI</t>
  </si>
  <si>
    <t>3 0 0 0 1 1 4 4 25 3 3 4 9 5</t>
  </si>
  <si>
    <t>ISSLSENIEHL</t>
  </si>
  <si>
    <t>5 9 7 7 11 11 10 10 24 1 3</t>
  </si>
  <si>
    <t>ISSLSENIEHLANQPF</t>
  </si>
  <si>
    <t>0 0 10 3 3 0 0 0 0 1 0 0 1 5 10 5</t>
  </si>
  <si>
    <t>ISTNGDKF</t>
  </si>
  <si>
    <t>2 1 5 4 3 3 4 4</t>
  </si>
  <si>
    <t>ISTNGDKFSHPNIETL</t>
  </si>
  <si>
    <t>0 0 1 1 0 0 4 4 6 6 0 0 1 1 0 0</t>
  </si>
  <si>
    <t>ITVDAVKLPHHGSRNNF</t>
  </si>
  <si>
    <t>0 0 2 0 0 1 11 14 10 10 29 0 0 2 3 3 5</t>
  </si>
  <si>
    <t>IVTHIDNDHIGGAIKL</t>
  </si>
  <si>
    <t>0 0 2 2 28 9 5 6 26 12 17 0 2 8 1 1</t>
  </si>
  <si>
    <t>IVTHIDNDHIGGAIKLL</t>
  </si>
  <si>
    <t>0 0 3 4 16 15 12 12 31 15 12 11 11 7 9 0 0</t>
  </si>
  <si>
    <t>KAELNDEVKAI</t>
  </si>
  <si>
    <t>5 5 5 6 3 3 12 11 4 4 5</t>
  </si>
  <si>
    <t>KAELNDEVKAIGY</t>
  </si>
  <si>
    <t>5 10 10 18 9 9 17 17 4 4 9 36 5</t>
  </si>
  <si>
    <t>KAELNDEVKAIGYA</t>
  </si>
  <si>
    <t>5 13 11 11 12 12 15 15 10 7 0 0 0 0</t>
  </si>
  <si>
    <t>KFSHPNIETL</t>
  </si>
  <si>
    <t>5 5 5 7 2 1 14 14 29 5</t>
  </si>
  <si>
    <t>KFSPDREAKIL</t>
  </si>
  <si>
    <t>5 39 31 3 3 7 3 7 33 4 4</t>
  </si>
  <si>
    <t>KFSPDREAKILL</t>
  </si>
  <si>
    <t>5 26 20 0 0 0 0 11 42 10 3 3</t>
  </si>
  <si>
    <t>KILVDGGTAKSF</t>
  </si>
  <si>
    <t>5 6 6 5 8 1 1 2 5 8 8 5</t>
  </si>
  <si>
    <t>KIQQKW</t>
  </si>
  <si>
    <t>5 15 10 3 11 5</t>
  </si>
  <si>
    <t>KISM(+15.99)HDAAY</t>
  </si>
  <si>
    <t>M4:Oxidation (M):1000.00</t>
  </si>
  <si>
    <t>5 0 0 1 1 1 6 6 5</t>
  </si>
  <si>
    <t>KISM(+15.99)HDAAYGDSIL</t>
  </si>
  <si>
    <t>5 16 0 0 5 10 20 20 21 9 8 9 9 5</t>
  </si>
  <si>
    <t>KISM(+15.99)HDAAYGDSILISGASTK</t>
  </si>
  <si>
    <t>0 0 0 0 4 14 13 13 17 19 18 14 14 23 58 40 21 21 24 18 5</t>
  </si>
  <si>
    <t>KISM(+15.99)HDAAYGDSILISGASTKILVDGGTAK</t>
  </si>
  <si>
    <t>0 0 4 5 0 0 6 9 7 1 1 4 0 2 9 0 0 4 0 0 16 22 25 17 17 6 4 4 5 5</t>
  </si>
  <si>
    <t>KISM(+15.99)HDAAYGDSILISGASTKILVDGGTAKSF</t>
  </si>
  <si>
    <t>0 0 12 10 10 17 17 23 19 0 0 12 13 4 7 3 2 2 7 7 8 24 19 19 22 4 4 7 15 18 6 5</t>
  </si>
  <si>
    <t>KISMHDAAY</t>
  </si>
  <si>
    <t>5 3 2 2 2 2 6 16 5</t>
  </si>
  <si>
    <t>KISMHDAAYGDSIL</t>
  </si>
  <si>
    <t>5 28 5 5 10 21 29 38 41 23 23 33 19 5</t>
  </si>
  <si>
    <t>KLPHHGSRNNF</t>
  </si>
  <si>
    <t>5 10 1 8 55 9 2 0 0 2 5</t>
  </si>
  <si>
    <t>KSILM(+15.99)LGDSDAETIEAW</t>
  </si>
  <si>
    <t>M5:Oxidation (M):1000.00</t>
  </si>
  <si>
    <t>0 0 0 5 24 24 10 10 13 13 39 39 40 1 8 44 5</t>
  </si>
  <si>
    <t>KSILMLGDSDAETIEAW</t>
  </si>
  <si>
    <t>0 0 0 16 52 58 27 27 13 13 57 56 56 8 14 46 5</t>
  </si>
  <si>
    <t>KTENKSIL</t>
  </si>
  <si>
    <t>5 4 4 7 14 6 17 5</t>
  </si>
  <si>
    <t>KTENKSILM(+15.99)LGDSDAETIEAW</t>
  </si>
  <si>
    <t>M9:Oxidation (M):1000.00</t>
  </si>
  <si>
    <t>0 0 4 4 8 12 12 14 11 8 3 2 2 2 0 3 0 0 3 29 5</t>
  </si>
  <si>
    <t>KTENKSILML</t>
  </si>
  <si>
    <t>5 1 1 1 2 2 1 1 1 1</t>
  </si>
  <si>
    <t>KTENKSILMLGDSDAETIEAW</t>
  </si>
  <si>
    <t>0 0 10 20 29 15 15 38 36 36 13 11 8 8 4 0 0 0 0 29 5</t>
  </si>
  <si>
    <t>KYDFEFGKPAEL</t>
  </si>
  <si>
    <t>5 3 4 6 5 5 5 7 1 1 6 5</t>
  </si>
  <si>
    <t>KYDFEFGKPAELDKANGL</t>
  </si>
  <si>
    <t>0 0 3 2 2 4 4 8 9 8 6 6 6 2 2 4 0 0</t>
  </si>
  <si>
    <t>LARIIKF</t>
  </si>
  <si>
    <t>5 4 9 47 32 32 5</t>
  </si>
  <si>
    <t>LEC(+57.02)KNLERVDFFIIDEFY</t>
  </si>
  <si>
    <t>0 0 5 4 4 0 0 2 1 0 0 1 1 0 0 1 0 0</t>
  </si>
  <si>
    <t>LGDSDAETIEAW</t>
  </si>
  <si>
    <t>0 0 4 4 4 3 3 5 2 1 21 5</t>
  </si>
  <si>
    <t>LISTNGDKF</t>
  </si>
  <si>
    <t>5 7 15 15 15 6 8 4 4</t>
  </si>
  <si>
    <t>0 0 7 7 11 4 4 0 0 9 9 4 4 2 2</t>
  </si>
  <si>
    <t>LISTNGDKFSHPNIETL</t>
  </si>
  <si>
    <t>0 0 6 6 11 1 4 2 2 7 12 10 4 1 1 0 1</t>
  </si>
  <si>
    <t>LKTENKSIL</t>
  </si>
  <si>
    <t>2 2 2 2 3 2 2 3 5</t>
  </si>
  <si>
    <t>LKTENKSILM</t>
  </si>
  <si>
    <t>0 0 3 2 2 3 5 4 8 5</t>
  </si>
  <si>
    <t>LKTENKSILM(+15.99)LGDSDAETIEAW</t>
  </si>
  <si>
    <t>M10:Oxidation (M):1000.00</t>
  </si>
  <si>
    <t>0 0 2 2 4 6 8 9 12 1 0 2 2 0 1 1 3 3 2 2 23 5</t>
  </si>
  <si>
    <t>LKTENKSILMLGDSDAETIEAW</t>
  </si>
  <si>
    <t>0 0 6 6 0 0 0 0 4 4 5 5 3 0 1 1 2 0 0 4 18 5</t>
  </si>
  <si>
    <t>LLKTENKSIL</t>
  </si>
  <si>
    <t>1 1 8 4 2 3 2 2 6 5</t>
  </si>
  <si>
    <t>LLKTENKSILM</t>
  </si>
  <si>
    <t>0 0 4 4 10 5 4 4 3 10 5</t>
  </si>
  <si>
    <t>LLKTENKSILM(+15.99)</t>
  </si>
  <si>
    <t>M11:Oxidation (M):1000.00</t>
  </si>
  <si>
    <t>0 0 3 3 3 4 2 2 6 15 5</t>
  </si>
  <si>
    <t>LLKTENKSILM(+15.99)LGD</t>
  </si>
  <si>
    <t>0 0 7 7 0 0 8 8 11 3 9 5 5 5</t>
  </si>
  <si>
    <t>LLKTENKSILM(+15.99)LGDSDAETI</t>
  </si>
  <si>
    <t>0 0 8 17 6 6 16 16 13 13 12 4 0 0 1 1 6 6 0 0</t>
  </si>
  <si>
    <t>LLKTENKSILM(+15.99)LGDSDAETIEAW</t>
  </si>
  <si>
    <t>0 0 8 10 13 7 7 13 20 20 13 10 4 2 0 0 3 4 0 0 6 32 5</t>
  </si>
  <si>
    <t>LLKTENKSILMLGDSDAETIEAW</t>
  </si>
  <si>
    <t>0 0 4 4 7 7 7 6 6 22 16 14 4 1 2 2 0 0 2 1 1 26 5</t>
  </si>
  <si>
    <t>LLNHEIPHLTNSF</t>
  </si>
  <si>
    <t>1 1 4 2 2 28 11 8 2 0 0 12 5</t>
  </si>
  <si>
    <t>LLNHEIPHLTNSFL</t>
  </si>
  <si>
    <t>0 0 2 3 18 12 12 5 3 3 3 1 1 2</t>
  </si>
  <si>
    <t>LM(+15.99)LGDSDAETIEAWL</t>
  </si>
  <si>
    <t>M2:Oxidation (M):1000.00</t>
  </si>
  <si>
    <t>0 0 0 0 5 3 0 0 2 2 5 6 0 0 5</t>
  </si>
  <si>
    <t>LNHEIPHL</t>
  </si>
  <si>
    <t>0 0 3 13 14 28 2 2</t>
  </si>
  <si>
    <t>LNHEIPHLT</t>
  </si>
  <si>
    <t>0 0 1 3 28 10 9 2 2</t>
  </si>
  <si>
    <t>LNHEIPHLTN</t>
  </si>
  <si>
    <t>0 0 6 36 14 11 10 10 11 5</t>
  </si>
  <si>
    <t>LNHEIPHLTNSF</t>
  </si>
  <si>
    <t>0 0 6 39 29 9 7 3 2 4 16 5</t>
  </si>
  <si>
    <t>LNHEIPHLTNSFL</t>
  </si>
  <si>
    <t>1 1 14 88 73 13 13 8 2 2 0 10 5</t>
  </si>
  <si>
    <t>LNHEIPHLTNSFLS</t>
  </si>
  <si>
    <t>0 0 3 15 15 3 2 5 2 2 0 0 0 0</t>
  </si>
  <si>
    <t>LNHEIPHLTNSFLSN</t>
  </si>
  <si>
    <t>0 0 15 41 29 4 4 4 4 5 0 0 3 4 4</t>
  </si>
  <si>
    <t>LNHEIPHLTNSFLSNAN</t>
  </si>
  <si>
    <t>0 0 12 28 33 5 5 20 0 0 8 3 3 11 10 0 0</t>
  </si>
  <si>
    <t>LNHEIPHLTNSFLSNANSY</t>
  </si>
  <si>
    <t>0 0 16 81 81 15 15 18 7 1 1 2 0 0 6 4 4 51 5</t>
  </si>
  <si>
    <t>LNHEIPHLTNSFLSNANSYEGNISIH</t>
  </si>
  <si>
    <t>0 0 6 6 21 0 0 9 0 0 0 0 1 0 0 2 6 8 12 21 7 7 9 7 7 5</t>
  </si>
  <si>
    <t>LNSKSADSI</t>
  </si>
  <si>
    <t>4 4 10 5 3 3 2 24 5</t>
  </si>
  <si>
    <t>LNSKSADSITV</t>
  </si>
  <si>
    <t>0 0 1 1 2 2 2 10 2 35 5</t>
  </si>
  <si>
    <t>LNSKSADSITVD</t>
  </si>
  <si>
    <t>1 1 19 10 10 9 9 22 9 6 4 4</t>
  </si>
  <si>
    <t>LNSKSADSITVDA</t>
  </si>
  <si>
    <t>0 0 17 12 12 13 25 29 10 5 4 0 0</t>
  </si>
  <si>
    <t>LNSKSADSITVDAV</t>
  </si>
  <si>
    <t>0 0 17 11 11 26 42 53 51 11 1 18 0 0</t>
  </si>
  <si>
    <t>LNSKSADSITVDAVK</t>
  </si>
  <si>
    <t>0 0 0 0 1 0 0 1 1 1 1 2 0 0 4</t>
  </si>
  <si>
    <t>LNSKSADSITVDAVKL</t>
  </si>
  <si>
    <t>1 1 11 5 5 8 3 3 18 5 2 2 7 7 2 2</t>
  </si>
  <si>
    <t>LNSKSADSITVDAVKLPH</t>
  </si>
  <si>
    <t>0 0 8 6 6 11 11 15 18 10 12 13 13 13 22 22 63 5</t>
  </si>
  <si>
    <t>LNSKSADSITVDAVKLPHH</t>
  </si>
  <si>
    <t>1 0 11 9 9 15 11 11 13 19 17 12 5 5 14 14 18 18 5</t>
  </si>
  <si>
    <t>LNSKSADSITVDAVKLPHHG</t>
  </si>
  <si>
    <t>0 0 3 2 1 1 1 1 1 2 2 4 3 3 5 5 6 6 0 0</t>
  </si>
  <si>
    <t>LNSKSADSITVDAVKLPHHGS</t>
  </si>
  <si>
    <t>0 0 25 13 13 10 13 13 13 17 17 26 13 13 26 33 42 42 0 0 0</t>
  </si>
  <si>
    <t>LNSKSADSITVDAVKLPHHGSR</t>
  </si>
  <si>
    <t>0 0 7 7 5 0 0 2 7 3 3 30 6 6 27 33 8 8 9 2 1 1</t>
  </si>
  <si>
    <t>LNSKSADSITVDAVKLPHHGSRN</t>
  </si>
  <si>
    <t>0 0 0 0 3 1 0 0 8 11 11 14 14 15 26 26 15 15 9 4 0 0 0</t>
  </si>
  <si>
    <t>LNSKSADSITVDAVKLPHHGSRNN</t>
  </si>
  <si>
    <t>0 0 3 3 3 5 5 0 0 4 0 2 2 4 11 23 9 9 23 6 6 3 0 0</t>
  </si>
  <si>
    <t>LNSKSADSITVDAVKLPHHGSRNNF</t>
  </si>
  <si>
    <t>0 0 4 0 0 1 1 1 3 5 5 13 6 6 22 24 10 10 18 4 1 1 0 0 1</t>
  </si>
  <si>
    <t>LNSKSADSITVDAVKLPHHGSRNNFSAN</t>
  </si>
  <si>
    <t>0 0 4 4 5 0 0 2 0 0 0 0 3 3 1 1 0 0 0 0 0 0 2 3 0 0 0 0</t>
  </si>
  <si>
    <t>LSENIEHLANQPF</t>
  </si>
  <si>
    <t>0 0 2 2 5 5 5 22 22 16 13 12 5</t>
  </si>
  <si>
    <t>LSNANSYEGNISIH</t>
  </si>
  <si>
    <t>0 0 10 14 8 8 8 12 5 5 11 21 21 5</t>
  </si>
  <si>
    <t>LSNANSYEGNISIHQ</t>
  </si>
  <si>
    <t>0 0 6 10 3 7 4 4 2 2 9 15 15 11 5</t>
  </si>
  <si>
    <t>LSNANSYEGNISIHQGIKEF</t>
  </si>
  <si>
    <t>0 0 6 36 12 30 30 37 6 6 15 28 28 16 16 7 7 0 0 2</t>
  </si>
  <si>
    <t>LSNANSYEGNISIHQGIKEFEL</t>
  </si>
  <si>
    <t>0 0 11 17 11 15 19 31 10 6 17 13 13 10 10 14 14 3 3 2 0 0</t>
  </si>
  <si>
    <t>LTIKSKIEIGIYKAELNDEVKAIGY</t>
  </si>
  <si>
    <t>0 0 6 3 1 1 3 3 1 0 0 0 0 0 0 1 0 0 4 3 1 0 0 0 0</t>
  </si>
  <si>
    <t>M(+15.99)HDAAYGDSIL</t>
  </si>
  <si>
    <t>M1:Oxidation (M):1000.00</t>
  </si>
  <si>
    <t>1 1 13 13 17 18 7 7 5 5 5</t>
  </si>
  <si>
    <t>M(+15.99)LGDSDAETIEAW</t>
  </si>
  <si>
    <t>0 0 6 6 3 3 12 18 14 4 4 19 5</t>
  </si>
  <si>
    <t>M(+15.99)LGDSDAETIEAWL</t>
  </si>
  <si>
    <t>1 1 7 7 0 0 7 8 18 5 2 2 13 5</t>
  </si>
  <si>
    <t>M(+15.99)LGDSDAETIEAWLN</t>
  </si>
  <si>
    <t>0 0 2 2 3 1 1 3 9 3 0 1 2 7 5</t>
  </si>
  <si>
    <t>MLGDSDAETIEAW</t>
  </si>
  <si>
    <t>3 3 4 4 4 4 5 5 6 2 2 21 5</t>
  </si>
  <si>
    <t>MLGDSDAETIEAWL</t>
  </si>
  <si>
    <t>5 8 0 0 0 7 1 1 4 2 2 1 6 5</t>
  </si>
  <si>
    <t>NDTSPPNKSSISF</t>
  </si>
  <si>
    <t>0 0 25 9 35 13 13 11 5 5 3 76 5</t>
  </si>
  <si>
    <t>NGLSGGPVFFKGY</t>
  </si>
  <si>
    <t>0 0 1 1 1 1 1 0 0 0 1 18 5</t>
  </si>
  <si>
    <t>NHEIPHL</t>
  </si>
  <si>
    <t>2 2 19 13 18 2 2</t>
  </si>
  <si>
    <t>NHEIPHLT</t>
  </si>
  <si>
    <t>3 3 30 30 18 5 3 3</t>
  </si>
  <si>
    <t>NHEIPHLTN</t>
  </si>
  <si>
    <t>2 2 42 42 22 10 15 19 5</t>
  </si>
  <si>
    <t>NHEIPHLTNSF</t>
  </si>
  <si>
    <t>1 1 44 29 15 13 3 2 0 0 5</t>
  </si>
  <si>
    <t>NHEIPHLTNSFL</t>
  </si>
  <si>
    <t>0 0 25 25 13 13 4 0 1 1 5 5</t>
  </si>
  <si>
    <t>NHEIPHLTNSFLSNANSY</t>
  </si>
  <si>
    <t>0 0 26 20 3 3 5 0 0 0 0 1 0 0 0 0 10 5</t>
  </si>
  <si>
    <t>NIEHLANQPF</t>
  </si>
  <si>
    <t>1 1 5 5 16 10 10 7 7 5</t>
  </si>
  <si>
    <t>NISIHQGIKEFEL</t>
  </si>
  <si>
    <t>0 0 11 7 7 3 2 7 1 10 3 3 5</t>
  </si>
  <si>
    <t>NKATEGRQIH</t>
  </si>
  <si>
    <t>4 4 79 29 29 2 0 7 11 5</t>
  </si>
  <si>
    <t>NSFLSNANSY</t>
  </si>
  <si>
    <t>4 4 19 1 1 0 0 2 11 5</t>
  </si>
  <si>
    <t>NSFLSNANSYEGNISIHQGIKEF</t>
  </si>
  <si>
    <t>0 0 18 2 2 0 0 0 0 0 0 0 0 4 0 0 0 4 2 2 2 1 1</t>
  </si>
  <si>
    <t>NSFLSNANSYEGNISIHQGIKEFEL</t>
  </si>
  <si>
    <t>0 0 29 2 2 1 0 0 2 2 3 1 1 1 0 0 2 0 0 7 1 1 5 0 0</t>
  </si>
  <si>
    <t>NSKSADSITV</t>
  </si>
  <si>
    <t>3 3 6 6 5 5 12 1 35 5</t>
  </si>
  <si>
    <t>NSKSADSITVD</t>
  </si>
  <si>
    <t>2 2 7 7 11 11 25 13 10 3 3</t>
  </si>
  <si>
    <t>NSKSADSITVDAV</t>
  </si>
  <si>
    <t>3 3 21 21 14 14 44 40 25 8 11 41 5</t>
  </si>
  <si>
    <t>NSKSADSITVDAVKLP</t>
  </si>
  <si>
    <t>2 0 5 5 7 4 0 0 6 0 0 16 10 4 0 0</t>
  </si>
  <si>
    <t>NSKSADSITVDAVKLPH</t>
  </si>
  <si>
    <t>0 0 7 7 15 15 5 5 3 2 3 6 6 12 12 68 5</t>
  </si>
  <si>
    <t>NSKSADSITVDAVKLPHH</t>
  </si>
  <si>
    <t>0 0 4 6 4 4 9 9 4 4 10 6 6 11 11 13 13 5</t>
  </si>
  <si>
    <t>NSKSADSITVDAVKLPHHGSRN</t>
  </si>
  <si>
    <t>0 0 4 5 0 0 4 5 3 0 2 2 4 17 25 8 8 18 3 2 0 0</t>
  </si>
  <si>
    <t>NSKSADSITVDAVKLPHHGSRNN</t>
  </si>
  <si>
    <t>0 0 3 3 4 4 12 11 11 0 1 5 6 33 35 0 0 12 9 0 0 0 0</t>
  </si>
  <si>
    <t>NSKSADSITVDAVKLPHHGSRNNF</t>
  </si>
  <si>
    <t>0 0 3 3 4 4 9 8 0 0 0 0 0 12 22 13 13 25 4 1 1 1 1 3</t>
  </si>
  <si>
    <t>PDREAKIL</t>
  </si>
  <si>
    <t>3 1 6 13 17 26 7 5</t>
  </si>
  <si>
    <t>PDREAKILL</t>
  </si>
  <si>
    <t>1 1 2 7 9 17 30 3 3</t>
  </si>
  <si>
    <t>PPNKSSISF</t>
  </si>
  <si>
    <t>1 1 1 2 1 1 1 6 5</t>
  </si>
  <si>
    <t>QGIKEFEL</t>
  </si>
  <si>
    <t>5 12 11 3 3 6 5 5</t>
  </si>
  <si>
    <t>QISNVGEDATVDLILEQVRSHPGLY</t>
  </si>
  <si>
    <t>0 0 12 12 19 3 0 0 12 9 9 34 34 66 40 40 0 0 7 9 12 0 0 8 5</t>
  </si>
  <si>
    <t>QSRDDYFRQEF</t>
  </si>
  <si>
    <t>5 4 4 16 26 25 17 5 3 3 5</t>
  </si>
  <si>
    <t>RIRTANY</t>
  </si>
  <si>
    <t>5 8 12 3 6 6 5</t>
  </si>
  <si>
    <t>RIRTANYL</t>
  </si>
  <si>
    <t>5 4 4 1 1 7 7 5</t>
  </si>
  <si>
    <t>SADSITVDAVKLPHHGSRNNF</t>
  </si>
  <si>
    <t>0 0 11 18 7 5 13 28 5 3 33 33 9 9 20 8 3 1 1 1 1</t>
  </si>
  <si>
    <t>SAIIANTTSRDED</t>
  </si>
  <si>
    <t>0 0 13 10 21 15 7 7 7 0 0 2 2</t>
  </si>
  <si>
    <t>SAIIANTTSRDEDQLI</t>
  </si>
  <si>
    <t>0 0 13 18 39 21 15 13 6 0 3 2 2 10 0 0</t>
  </si>
  <si>
    <t>SAIIANTTSRDEDQLIGY</t>
  </si>
  <si>
    <t>0 0 8 8 4 2 2 3 1 1 1 1 4 19 6 2 4 4</t>
  </si>
  <si>
    <t>SANLVRRIRTA</t>
  </si>
  <si>
    <t>0 0 9 9 3 3 5 5 5 0 0</t>
  </si>
  <si>
    <t>SANLVRRIRTANY</t>
  </si>
  <si>
    <t>0 0 10 1 0 0 1 2 0 0 0 5 5</t>
  </si>
  <si>
    <t>SENIEHL</t>
  </si>
  <si>
    <t>0 0 1 1 2 1 1</t>
  </si>
  <si>
    <t>SENIEHLANQPF</t>
  </si>
  <si>
    <t>0 0 16 7 7 8 26 18 14 12 12 5</t>
  </si>
  <si>
    <t>SFLSNANSY</t>
  </si>
  <si>
    <t>0 0 41 28 13 13 10 7 5</t>
  </si>
  <si>
    <t>SFLSNANSYEGNISIHQGIKEF</t>
  </si>
  <si>
    <t>0 0 7 2 2 3 2 0 7 11 0 0 2 14 14 4 4 0 0 1 1 5</t>
  </si>
  <si>
    <t>SFLSNANSYEGNISIHQGIKEFEL</t>
  </si>
  <si>
    <t>0 0 8 2 0 0 2 4 5 1 1 0 0 2 2 5 4 0 0 0 0 1 0 0</t>
  </si>
  <si>
    <t>SGASTKILVDGGTAKSF</t>
  </si>
  <si>
    <t>0 0 36 22 17 17 17 39 21 13 7 6 5 19 21 19 5</t>
  </si>
  <si>
    <t>SHPNIETL</t>
  </si>
  <si>
    <t>0 0 3 3 30 14 34 5</t>
  </si>
  <si>
    <t>SHPNIETLAR</t>
  </si>
  <si>
    <t>0 0 14 9 9 9 3 3 4 5</t>
  </si>
  <si>
    <t>SHPNIETLARII</t>
  </si>
  <si>
    <t>0 0 11 11 14 13 5 5 3 0 0 0</t>
  </si>
  <si>
    <t>SHPNIETLARIIKF</t>
  </si>
  <si>
    <t>0 0 3 15 26 27 12 12 5 2 1 1 15 5</t>
  </si>
  <si>
    <t>SIHQGIKEF</t>
  </si>
  <si>
    <t>0 0 5 10 10 14 6 6 5</t>
  </si>
  <si>
    <t>SIHQGIKEFEL</t>
  </si>
  <si>
    <t>0 0 6 5 5 11 3 3 5 7 5</t>
  </si>
  <si>
    <t>SITVDAVKLPHHGSRNNF</t>
  </si>
  <si>
    <t>0 0 16 2 2 6 1 33 35 12 12 17 1 0 0 1 1 1</t>
  </si>
  <si>
    <t>SKHATKVKEVY</t>
  </si>
  <si>
    <t>0 0 6 6 2 2 1 2 2 5 5</t>
  </si>
  <si>
    <t>SKSADSITVDAVKLPHHGSRNNF</t>
  </si>
  <si>
    <t>0 0 7 0 0 0 0 3 3 11 7 0 0 20 12 12 28 6 2 2 1 1 3</t>
  </si>
  <si>
    <t>SLILQQQNIPL</t>
  </si>
  <si>
    <t>0 0 16 6 3 3 4 3 3 1 1</t>
  </si>
  <si>
    <t>SLSENIEHL</t>
  </si>
  <si>
    <t>0 0 10 3 4 6 6 1 1</t>
  </si>
  <si>
    <t>SLSENIEHLANQPF</t>
  </si>
  <si>
    <t>0 0 4 4 0 0 3 3 14 14 14 15 9 5</t>
  </si>
  <si>
    <t>SM(+15.99)HDAAYGDSIL</t>
  </si>
  <si>
    <t>0 0 5 13 39 59 34 11 11 17 10 5</t>
  </si>
  <si>
    <t>SMHDAAYGDSIL</t>
  </si>
  <si>
    <t>0 0 1 23 51 62 39 17 17 20 11 5</t>
  </si>
  <si>
    <t>SNANSYEGNISIH</t>
  </si>
  <si>
    <t>0 0 8 8 7 1 3 0 0 24 24 25 5</t>
  </si>
  <si>
    <t>SNANSYEGNISIHQ</t>
  </si>
  <si>
    <t>0 0 22 1 2 3 1 0 1 5 7 7 5 5</t>
  </si>
  <si>
    <t>SNANSYEGNISIHQGIKEF</t>
  </si>
  <si>
    <t>0 0 17 15 5 9 12 4 0 0 4 4 11 11 0 0 0 0 1</t>
  </si>
  <si>
    <t>SNANSYEGNISIHQGIKEFEL</t>
  </si>
  <si>
    <t>0 0 42 36 9 24 29 17 17 22 10 10 11 11 1 1 0 0 2 0 0</t>
  </si>
  <si>
    <t>SPDREAKI</t>
  </si>
  <si>
    <t>5 5 6 10 20 27 25 5</t>
  </si>
  <si>
    <t>SPDREAKIL</t>
  </si>
  <si>
    <t>2 2 5 6 10 17 33 6 5</t>
  </si>
  <si>
    <t>SPDREAKILL</t>
  </si>
  <si>
    <t>1 1 3 4 6 11 30 23 4 4</t>
  </si>
  <si>
    <t>SPDREAKILLN</t>
  </si>
  <si>
    <t>0 0 5 5 0 0 40 42 17 21 5</t>
  </si>
  <si>
    <t>SPDREAKILLNHEIPHLT</t>
  </si>
  <si>
    <t>0 0 0 0 11 21 21 6 6 0 1 1 0 0 8 6 0 0</t>
  </si>
  <si>
    <t>SPDREAKILLNHEIPHLTN</t>
  </si>
  <si>
    <t>0 0 3 3 13 15 27 25 16 16 21 7 7 9 17 3 3 0 0</t>
  </si>
  <si>
    <t>SPDREAKILLNHEIPHLTNSF</t>
  </si>
  <si>
    <t>0 0 3 3 14 25 32 20 16 12 12 2 2 4 0 0 0 4 4 21 5</t>
  </si>
  <si>
    <t>SPRNAEYEIDDAVQSVF</t>
  </si>
  <si>
    <t>0 0 1 1 2 2 17 17 8 8 21 35 23 10 0 4 5</t>
  </si>
  <si>
    <t>SPSLEGVDTLDALIVTH</t>
  </si>
  <si>
    <t>0 0 20 8 8 5 5 7 1 1 2 2 2 8 8 20 5</t>
  </si>
  <si>
    <t>SPSLEGVDTLDALIVTHIDNDHIGGAIKLL</t>
  </si>
  <si>
    <t>0 0 28 10 10 15 7 7 13 13 4 4 0 2 2 6 12 3 3 0 0 0 0 8 4 4 12 12 0 0</t>
  </si>
  <si>
    <t>SSLSENIEHL</t>
  </si>
  <si>
    <t>1 1 11 17 14 12 12 28 1 1</t>
  </si>
  <si>
    <t>SSLSENIEHLANQPF</t>
  </si>
  <si>
    <t>0 0 4 3 2 2 5 3 3 19 15 15 15 11 5</t>
  </si>
  <si>
    <t>SSLSENIEHLANQPFTNDTSPPNKSSISF</t>
  </si>
  <si>
    <t>0 0 0 0 1 0 0 0 0 6 6 7 2 0 0 0 0 4 3 3 0 0 0 0 2 1 1 9 5</t>
  </si>
  <si>
    <t>STNGDKFSHPNIETL</t>
  </si>
  <si>
    <t>0 0 2 2 4 1 1 16 21 0 0 5 5 9 5</t>
  </si>
  <si>
    <t>SVGASIFF</t>
  </si>
  <si>
    <t>0 0 50 26 26 54 4 4</t>
  </si>
  <si>
    <t>SYEGNISIHQGIKEF</t>
  </si>
  <si>
    <t>0 0 4 6 6 6 4 4 7 7 3 3 4 4 4</t>
  </si>
  <si>
    <t>SYEGNISIHQGIKEFEL</t>
  </si>
  <si>
    <t>0 0 9 3 3 11 8 8 6 4 6 8 3 3 4 0 0</t>
  </si>
  <si>
    <t>THIDNDHIGGAIKL</t>
  </si>
  <si>
    <t>0 0 5 4 1 1 5 1 0 0 3 3 2 2</t>
  </si>
  <si>
    <t>THIDNDHIGGAIKLL</t>
  </si>
  <si>
    <t>0 0 27 9 5 5 15 18 4 4 6 11 2 2 2</t>
  </si>
  <si>
    <t>TIKSKIEIGIY</t>
  </si>
  <si>
    <t>1 1 6 6 6 6 7 2 5 8 5</t>
  </si>
  <si>
    <t>TKILVDGGTAKSF</t>
  </si>
  <si>
    <t>0 0 19 9 5 5 5 4 2 2 9 6 5</t>
  </si>
  <si>
    <t>TKVKEVY</t>
  </si>
  <si>
    <t>1 1 8 1 1 4 5</t>
  </si>
  <si>
    <t>TKVKEVYF</t>
  </si>
  <si>
    <t>1 1 7 0 0 4 14 5</t>
  </si>
  <si>
    <t>TNDTSPPNKSSISF</t>
  </si>
  <si>
    <t>0 0 35 13 2 22 11 8 0 0 5 8 69 5</t>
  </si>
  <si>
    <t>TNDTSPPNKSSISFL</t>
  </si>
  <si>
    <t>0 0 69 22 10 32 18 14 1 1 16 10 11 10 5</t>
  </si>
  <si>
    <t>TNDTSPPNKSSISFLL</t>
  </si>
  <si>
    <t>0 0 20 6 6 3 3 1 2 2 12 1 1 4 2 2</t>
  </si>
  <si>
    <t>TSKHATKVKEVY</t>
  </si>
  <si>
    <t>0 0 2 3 7 6 5 5 5 5 7 5</t>
  </si>
  <si>
    <t>TSKHATKVKEVYF</t>
  </si>
  <si>
    <t>0 0 4 5 7 3 2 2 2 2 3 7 5</t>
  </si>
  <si>
    <t>TSPPNKSSISF</t>
  </si>
  <si>
    <t>0 0 29 2 0 0 0 3 2 83 5</t>
  </si>
  <si>
    <t>TSPPNKSSISFL</t>
  </si>
  <si>
    <t>0 0 2 1 1 1 0 0 0 1 4 4</t>
  </si>
  <si>
    <t>TVDAVKLPHHGSRNNF</t>
  </si>
  <si>
    <t>0 0 8 3 2 5 16 10 10 33 2 2 3 2 2 5</t>
  </si>
  <si>
    <t>VDAVKLPHHGSRNNF</t>
  </si>
  <si>
    <t>0 0 10 4 2 5 6 6 28 4 1 1 1 1 5</t>
  </si>
  <si>
    <t>VDGGTAKSF</t>
  </si>
  <si>
    <t>5 7 3 3 6 16 16 16 5</t>
  </si>
  <si>
    <t>VDGGTAKSFADW</t>
  </si>
  <si>
    <t>5 5 5 2 3 4 0 0 2 2 15 5</t>
  </si>
  <si>
    <t>VDGGTAKSFADWSPSLEGVDTLDALIVT</t>
  </si>
  <si>
    <t>0 0 0 0 1 0 0 2 2 0 0 0 0 2 0 0 1 1 1 4 2 2 1 0 0 0 0 0</t>
  </si>
  <si>
    <t>VFYDKETDFAIL</t>
  </si>
  <si>
    <t>0 0 1 1 3 3 3 5 2 2 5 5</t>
  </si>
  <si>
    <t>VKLPHHGSRNNF</t>
  </si>
  <si>
    <t>0 0 1 3 3 11 1 1 1 1 1 5</t>
  </si>
  <si>
    <t>WSPRNAEYEIDD</t>
  </si>
  <si>
    <t>5 6 6 5 48 0 0 0 0 0 0 1</t>
  </si>
  <si>
    <t>YDKETDFAIL</t>
  </si>
  <si>
    <t>1 1 6 9 15 15 27 28 25 5</t>
  </si>
  <si>
    <t>YLISTNGDKF</t>
  </si>
  <si>
    <t>2 2 8 2 2 8 4 4 2 2</t>
  </si>
  <si>
    <t>Table S3. Mass spetrometry results for HamM fragment 1</t>
  </si>
  <si>
    <t>Table S4. Mass spetrometry results for HamM fragment 2</t>
  </si>
  <si>
    <t>#Feature 2ulGluC_A2</t>
  </si>
  <si>
    <t>Owen_091024_1ul_GluC_A2_HCD.raw</t>
  </si>
  <si>
    <t>0 0 47 53 25 15 11 7 6 5 5</t>
  </si>
  <si>
    <t>0 0 8 7 7 13 2 2</t>
  </si>
  <si>
    <t>0 0 11 9 7 1 1 9 17 0 0 3 2 0 0 0 0 0 0 0 0 9 10 5</t>
  </si>
  <si>
    <t>0 0 18 10 4 4 4 4 0 0 0 0 0 0 2 1 5 13 18 13 7 7 26 24 10 10 12 7 5</t>
  </si>
  <si>
    <t>0 0 18 18 24 16 6 3 3 4 4</t>
  </si>
  <si>
    <t>0 0 0 0 16 33 23 8 1 1 5 5 0 0 0 0 1 2 16 14 14 9 5</t>
  </si>
  <si>
    <t>0 0 13 14 18 4 3 3 5</t>
  </si>
  <si>
    <t>AWLNSKSADSI</t>
  </si>
  <si>
    <t>0 0 19 18 14 3 0 1 2 17 5</t>
  </si>
  <si>
    <t>0 0 14 10 10 10 10 7 7 14 5 5 2 2</t>
  </si>
  <si>
    <t>DC(+57.02)DIGDRSDDLE</t>
  </si>
  <si>
    <t>0 0 29 18 5 5 0 3 3 18 8 5</t>
  </si>
  <si>
    <t>DSILISGASTKILVDGGTAKSFADWSPSLE</t>
  </si>
  <si>
    <t>0 0 7 66 17 2 0 0 7 0 0 0 0 7 21 4 4 5 0 0 0 0 0 0 10 27 5 5 2 2</t>
  </si>
  <si>
    <t>DTLDALIVTHIDNDHIGGAIKLLTSKHATKVKE</t>
  </si>
  <si>
    <t>0 0 4 4 0 0 0 0 0 8 0 0 0 0 0 0 0 0 0 0 6 6 6 4 4 6 32 13 10 8 8 7 5</t>
  </si>
  <si>
    <t>FADWSPSLE</t>
  </si>
  <si>
    <t>5 18 18 2 5 4 4 70 5</t>
  </si>
  <si>
    <t>FNGINQILDVE</t>
  </si>
  <si>
    <t>5 12 12 13 6 6 7 4 5 29 5</t>
  </si>
  <si>
    <t>GASTKILVDGGTAKSFADWSPSLE</t>
  </si>
  <si>
    <t>0 0 0 5 16 55 45 38 29 7 7 6 6 3 3 1 1 1 8 12 9 9 27 5</t>
  </si>
  <si>
    <t>0 0 3 3 2 2 1 1 3 3</t>
  </si>
  <si>
    <t>GGAIKLLTSKHATKVKE</t>
  </si>
  <si>
    <t>0 0 0 5 2 2 4 1 1 2 5 5 3 3 4 4 4</t>
  </si>
  <si>
    <t>0 0 0 15 17 21 13 13 21 18 19 18 18 38 5</t>
  </si>
  <si>
    <t>GNISIHQGIK</t>
  </si>
  <si>
    <t>0 0 3 3 2 9 4 2 0 5</t>
  </si>
  <si>
    <t>0 0 10 9 9 14 14 8 7 8 5</t>
  </si>
  <si>
    <t>GTSLSLILQQQNIPLNKATE</t>
  </si>
  <si>
    <t>0 0 0 0 2 2 1 1 0 0 0 2 4 5 5 7 3 3 5 5</t>
  </si>
  <si>
    <t>GVDTLDALIVTHID</t>
  </si>
  <si>
    <t>0 0 7 7 0 5 5 5 7 12 14 3 0 0</t>
  </si>
  <si>
    <t>GVDTLDALIVTHIDNDHIGGAIKLLTSKHATKVKE</t>
  </si>
  <si>
    <t>0 0 28 28 11 11 12 0 0 0 0 5 3 0 0 0 0 0 0 0 0 6 30 45 53 28 5 5 29 29 17 17 28 3 3</t>
  </si>
  <si>
    <t>HIDNDHIGGAIKLLTSKHATKVKE</t>
  </si>
  <si>
    <t>0 0 18 39 39 33 5 1 1 3 2 0 0 1 3 2 2 9 9 6 5 5 8 5</t>
  </si>
  <si>
    <t>2 2 10 10 4 5 5</t>
  </si>
  <si>
    <t>4 4 18 18 26 5 5 11 11 5</t>
  </si>
  <si>
    <t>0 0 12 12 13 0 0 3 0 2 2 3 24 1 0 0 0</t>
  </si>
  <si>
    <t>0 0 28 15 15 11 11 18 8 8 3 3 1 1 1 2 8 4 4 2 0 0 13 17 4 4</t>
  </si>
  <si>
    <t>5 7 11 11 12 27 22 7 7 7 1 8 17 5</t>
  </si>
  <si>
    <t>IANTTSRDE</t>
  </si>
  <si>
    <t>0 0 1 1 0 0 0 2 4</t>
  </si>
  <si>
    <t>IDNDHIGGAIKLLTSKHATKVKE</t>
  </si>
  <si>
    <t>0 0 5 5 10 39 0 0 28 44 6 12 20 13 7 7 29 29 13 13 21 25 5</t>
  </si>
  <si>
    <t>5 1 1 1 2 2 18 6 5</t>
  </si>
  <si>
    <t>2 1 9 9 1 15 5</t>
  </si>
  <si>
    <t>IIANTTSRDE</t>
  </si>
  <si>
    <t>5 11 27 19 16 13 5 2 0 0</t>
  </si>
  <si>
    <t>5 6 50 42 22 2 2 1 1</t>
  </si>
  <si>
    <t>5 7 35 2 2 2 1 1</t>
  </si>
  <si>
    <t>IKLLTSKHATKVKE</t>
  </si>
  <si>
    <t>0 0 20 7 5 3 3 5 5 4 3 3 1 1</t>
  </si>
  <si>
    <t>ILVDGGTAKSFADWSPSLE</t>
  </si>
  <si>
    <t>0 0 5 2 1 0 0 0 0 3 8 4 4 3 12 6 6 9 5</t>
  </si>
  <si>
    <t>5 0 9 12 11 11 16 41 5</t>
  </si>
  <si>
    <t>IPHLTNSFLS</t>
  </si>
  <si>
    <t>0 0 1 2 1 1 2 3 0 0</t>
  </si>
  <si>
    <t>0 0 2 6 3 3 5 13 3 3 0 0</t>
  </si>
  <si>
    <t>0 0 2 5 2 2 4 11 6 4 1 1 1 1 7 5</t>
  </si>
  <si>
    <t>1 0 0 1 1 1 1 0 2</t>
  </si>
  <si>
    <t>IVTHIDNDHIGGAIKLLTSKHATKVKE</t>
  </si>
  <si>
    <t>0 0 3 3 23 23 0 0 18 2 1 0 0 1 11 24 22 16 8 8 14 14 12 12 21 8 5</t>
  </si>
  <si>
    <t>IVTQDDSASRPM(+15.99)LLSIIDELSTE</t>
  </si>
  <si>
    <t>M12:Oxidation (M):1000.00</t>
  </si>
  <si>
    <t>0 0 8 8 10 10 4 4 16 16 4 0 10 10 18 20 0 0 0 0 27 14 5</t>
  </si>
  <si>
    <t>5 1 0 3 5 5 28 5</t>
  </si>
  <si>
    <t>5 70 38 8 8 2 2</t>
  </si>
  <si>
    <t>KHATKVKE</t>
  </si>
  <si>
    <t>5 8 6 6 3 6 5 5</t>
  </si>
  <si>
    <t>KIQQKWLE</t>
  </si>
  <si>
    <t>5 3 3 1 2 2 4 4</t>
  </si>
  <si>
    <t>KISM(+15.99)HDAAYGD</t>
  </si>
  <si>
    <t>5 2 2 4 2 0 3 3 6 12 5</t>
  </si>
  <si>
    <t>KISMHDAAYGD</t>
  </si>
  <si>
    <t>5 6 3 3 4 5 7 8 7 19 5</t>
  </si>
  <si>
    <t>KSFADWSPSLE</t>
  </si>
  <si>
    <t>5 10 6 6 13 31 31 10 10 55 5</t>
  </si>
  <si>
    <t>KSRLHFPITSK</t>
  </si>
  <si>
    <t>5 7 0 0 2 3 8 11 17 16 5</t>
  </si>
  <si>
    <t>KTLLNRAIQYL</t>
  </si>
  <si>
    <t>5 24 19 11 0 5 5 6 10 8 5</t>
  </si>
  <si>
    <t>KVELWLGISAM(+15.99)E</t>
  </si>
  <si>
    <t>5 9 3 3 1 0 3 3 1 4 5 5</t>
  </si>
  <si>
    <t>0 0 8 12 16 14 9 6 1 1 1 1</t>
  </si>
  <si>
    <t>LIGPSRKSLL</t>
  </si>
  <si>
    <t>5 11 14 5 2 2 1 3 4 4</t>
  </si>
  <si>
    <t>LIGPSRKSLLKIQQKWLE</t>
  </si>
  <si>
    <t>0 0 1 0 0 0 1 3 0 0 1 1 0 0 1 1 4 4</t>
  </si>
  <si>
    <t>LILQQQNIPLNKATE</t>
  </si>
  <si>
    <t>0 0 23 0 2 2 4 10 8 8 27 6 6 12 5</t>
  </si>
  <si>
    <t>LISPRYSVAFE</t>
  </si>
  <si>
    <t>5 7 22 5 3 2 2 13 25 30 5</t>
  </si>
  <si>
    <t>0 0 10 5 7 1 0 7 7 7 7 5 5 2 2</t>
  </si>
  <si>
    <t>LIVTHIDNDHIGGAIKLLTSKHATKVKE</t>
  </si>
  <si>
    <t>0 0 0 0 0 0 2 0 0 1 0 0 0 0 0 1 2 3 4 1 1 12 10 0 0 3 6 5</t>
  </si>
  <si>
    <t>LSAIIANTTSRD</t>
  </si>
  <si>
    <t>5 15 18 18 76 32 14 9 7 7 1 1</t>
  </si>
  <si>
    <t>5 11 18 20 98 35 16 14 13 4 2 3 3</t>
  </si>
  <si>
    <t>LSAIIANTTSRDED</t>
  </si>
  <si>
    <t>1 1 4 4 21 11 7 7 3 2 2 2 0 0</t>
  </si>
  <si>
    <t>3 3 15 19 61 37 19 15 9 6 1 1 5 6 5</t>
  </si>
  <si>
    <t>2 2 14 34 63 39 30 12 12 4 0 0 1 1 1 1</t>
  </si>
  <si>
    <t>LSAIIANTTSRDEDQLI</t>
  </si>
  <si>
    <t>2 2 14 31 64 34 10 7 7 3 2 10 10 14 2 0 0</t>
  </si>
  <si>
    <t>LTSKHATKVKE</t>
  </si>
  <si>
    <t>1 1 1 1 5 5 4 4 6 1 1</t>
  </si>
  <si>
    <t>LVDGGTAKSFADWSPSLE</t>
  </si>
  <si>
    <t>0 0 2 0 0 2 2 4 4 1 1 3 2 2 4 4 4 4</t>
  </si>
  <si>
    <t>0 0 12 42 33 33 36 33 0 0 6 6 5 5 28 28 22 21 21 17 5</t>
  </si>
  <si>
    <t>4 4 8 4 5 8 8 6 6 9 5</t>
  </si>
  <si>
    <t>0 0 0 16 26 24 14 14 0 0 0 0 4 4 9 0 0 0 0 2 5 0 0 0 5 8 22 3 3</t>
  </si>
  <si>
    <t>0 0 28 28 41 33 27 3 3 6 6 68 5</t>
  </si>
  <si>
    <t>0 0 21 21 47 31 19 19 13 13 13 13 2 6 35 5</t>
  </si>
  <si>
    <t>0 0 27 27 39 51 19 3 3 6 9 53 5</t>
  </si>
  <si>
    <t>0 0 39 38 38 53 52 13 13 3 3 8 6 6 28 5</t>
  </si>
  <si>
    <t>0 0 77 10 10 4 4 8 7 6 6 9 9 5 5 2 2</t>
  </si>
  <si>
    <t>1 0 9 9 6 6 6 5 5 22 19 8 4 4</t>
  </si>
  <si>
    <t>QQNIPLNKATE</t>
  </si>
  <si>
    <t>5 23 23 6 17 16 16 6 6 14 5</t>
  </si>
  <si>
    <t>3 1 1 5 51 97 35 19 5 5 5 5 3 0 6 7 3 3 3 3</t>
  </si>
  <si>
    <t>SAIIANTTSRDE</t>
  </si>
  <si>
    <t>0 0 25 58 45 20 13 10 8 3 2 2</t>
  </si>
  <si>
    <t>0 0 20 6 3 0 14 6 4 4 24 1 1 2 0 0</t>
  </si>
  <si>
    <t>0 0 2 4 4 2 13 5</t>
  </si>
  <si>
    <t>0 0 78 33 13 4 4 15 6 3 3 0 1 25 4 3 3 4 0 0 8 1 1 13 28 7 7 5 5</t>
  </si>
  <si>
    <t>0 0 4 2 6 8 6 3 3</t>
  </si>
  <si>
    <t>0 0 15 5 12 7 7 17 5</t>
  </si>
  <si>
    <t>SMHDAAYGDSILISGASTKILVDGGTAKSFADWSPSLE</t>
  </si>
  <si>
    <t>0 0 2 19 14 14 12 2 2 26 36 24 0 0 0 0 0 3 0 0 0 0 0 0 0 0 0 0 0 0 2 0 0 16 10 10 14 5</t>
  </si>
  <si>
    <t>0 0 4 4 4 7 12 12 8 5</t>
  </si>
  <si>
    <t>STKILVDGGTAKSFADWSPSLE</t>
  </si>
  <si>
    <t>0 0 5 20 31 20 10 0 0 0 4 6 6 7 8 9 7 41 13 13 12 5</t>
  </si>
  <si>
    <t>TAKSFADWSPSLE</t>
  </si>
  <si>
    <t>0 0 2 2 0 0 1 0 3 2 2 4 4</t>
  </si>
  <si>
    <t>0 0 42 83 32 9 4 0 0 0 0 12 12 21 22 0 0 4 4</t>
  </si>
  <si>
    <t>THIDNDHIGGAIKLLTSKHATKVKE</t>
  </si>
  <si>
    <t>0 0 49 16 16 17 33 3 0 0 1 4 1 1 1 1 5 6 26 25 21 19 19 41 5</t>
  </si>
  <si>
    <t>TKILVDGGTAKSFADWSPSLE</t>
  </si>
  <si>
    <t>0 0 4 3 2 2 1 0 0 0 0 0 0 0 0 0 1 1 1 5 5</t>
  </si>
  <si>
    <t>5 18 5 3 17 7 5</t>
  </si>
  <si>
    <t>0 0 2 2 10 10 25 13 20 2 2</t>
  </si>
  <si>
    <t>0 0 3 3 13 10 8 7 4 1 1 1 1</t>
  </si>
  <si>
    <t>TLARIIKFSPDREA</t>
  </si>
  <si>
    <t>0 0 6 6 27 27 34 58 74 12 12 3 0 0</t>
  </si>
  <si>
    <t>0 0 55 23 23 21 2 2 4 3 3 7 15 15 31 43 32 19 5</t>
  </si>
  <si>
    <t>0 0 3 1 1 3 3 10 4 4 7 5</t>
  </si>
  <si>
    <t>0 0 2 7 5 3 3 4 2 2</t>
  </si>
  <si>
    <t>0 0 7 4 4 8 6 7 9 10 10 10 20 26 9 5</t>
  </si>
  <si>
    <t>VDGGTAKSFADWSPSLE</t>
  </si>
  <si>
    <t>0 0 19 0 0 8 10 10 4 4 16 11 24 29 29 31 5</t>
  </si>
  <si>
    <t>VEDC(+57.02)DIGDRSDDLE</t>
  </si>
  <si>
    <t>5 17 42 33 33 71 8 8 3 3 3 5 12 5</t>
  </si>
  <si>
    <t>VTHIDNDHIGGAIKLLTSKHATKVKE</t>
  </si>
  <si>
    <t>0 0 2 2 2 2 2 3 0 0 0 0 0 0 0 1 1 1 1 5 5 2 2 2 2 2</t>
  </si>
  <si>
    <t>VYFNGINQIL</t>
  </si>
  <si>
    <t>0 0 1 0 0 1 1 1 3 4</t>
  </si>
  <si>
    <t>0 0 7 7 7 11 8 8 2 5 5</t>
  </si>
  <si>
    <t>1 0 15 15 15 31 24 24 12 10 11 75 5</t>
  </si>
  <si>
    <t>YFNGINQILDVE</t>
  </si>
  <si>
    <t>1 1 14 14 30 21 21 11 11 11 49 5</t>
  </si>
  <si>
    <t>5 0 13 13 13 13 14 8 94 5</t>
  </si>
  <si>
    <t>AAEKSRLHFPITS</t>
  </si>
  <si>
    <t>Owen_091024_2ulchymoB2_HCD.raw</t>
  </si>
  <si>
    <t>1 1 2 5 0 0 4 4 23 4 1 0 0</t>
  </si>
  <si>
    <t>AAYGDSILISGASTKIL</t>
  </si>
  <si>
    <t>0 0 2 1 1 2 2 5 4 4 0 0 3 3 5 1 1</t>
  </si>
  <si>
    <t>AAYGDSILISGASTKILVDGGTAKSF</t>
  </si>
  <si>
    <t>0 0 1 4 4 3 2 0 17 9 5 5 6 6 9 12 12 10 10 9 8 8 8 10 6 5</t>
  </si>
  <si>
    <t>0 0 24 18 2 2 2 2 2 2 9 23 5</t>
  </si>
  <si>
    <t>0 0 11 5 3 0 0 0 0 2 2 2 0 0 10 5</t>
  </si>
  <si>
    <t>1 1 4 6 5 5 6 5</t>
  </si>
  <si>
    <t>0 0 9 9 1 1 13 33 5</t>
  </si>
  <si>
    <t>0 0 1 2 2 2 7 1 0 0 0 0 1</t>
  </si>
  <si>
    <t>DAAYGDSIL</t>
  </si>
  <si>
    <t>1 1 39 38 22 18 18 5 5</t>
  </si>
  <si>
    <t>DAAYGDSILISGASTKIL</t>
  </si>
  <si>
    <t>0 0 80 13 13 7 7 7 17 17 13 3 1 10 10 10 0 0</t>
  </si>
  <si>
    <t>0 0 75 6 2 0 0 1 3 10 19 6 3 3 5 4 4 9 9 13 4 4 4 7 4 3 3</t>
  </si>
  <si>
    <t>DALIVTHIDNDHIGGAI</t>
  </si>
  <si>
    <t>0 0 16 13 5 5 10 8 0 0 3 3 3 3 0 0 0</t>
  </si>
  <si>
    <t>DALIVTHIDNDHIGGAIK</t>
  </si>
  <si>
    <t>0 0 21 11 0 3 4 23 10 10 20 10 10 3 3 3 6 5</t>
  </si>
  <si>
    <t>DALIVTHIDNDHIGGAIKL</t>
  </si>
  <si>
    <t>0 0 13 5 1 0 0 0 1 1 1 1 1 1 1 2 2 0 0</t>
  </si>
  <si>
    <t>0 0 30 34 12 16 14 14 7 3 3 4 4 0 0 4 2 0 0 0</t>
  </si>
  <si>
    <t>0 0 7 5 16 13 13 20 4 2 2 0 0 2</t>
  </si>
  <si>
    <t>0 0 2 2 3 4 4 3 5</t>
  </si>
  <si>
    <t>1 1 3 3 27 14 14 15 28 11 2 2</t>
  </si>
  <si>
    <t>1 1 7 10 15 3 5</t>
  </si>
  <si>
    <t>2 2 4 24 11 11 8 7 5 5 71 5</t>
  </si>
  <si>
    <t>DTSVKHDEEISSL</t>
  </si>
  <si>
    <t>0 0 9 9 0 0 16 20 19 16 3 3 5</t>
  </si>
  <si>
    <t>2 2 20 7 10 10 13 13 6 11 8 8 5</t>
  </si>
  <si>
    <t>0 0 14 12 9 9 4 20 20 27 5 5 5 2 2</t>
  </si>
  <si>
    <t>ELSAIIANTTSRDEDQLI</t>
  </si>
  <si>
    <t>0 0 3 5 3 5 5 1 1 1 0 2 1 0 0 1 0 0</t>
  </si>
  <si>
    <t>0 0 29 8 11 20 20 5 5 0 0 38 13 0 0 0 0</t>
  </si>
  <si>
    <t>FNGINQIL</t>
  </si>
  <si>
    <t>0 0 23 23 23 27 21 5</t>
  </si>
  <si>
    <t>FPITSKISNVF</t>
  </si>
  <si>
    <t>1 1 8 8 5 3 0 2 6 9 5</t>
  </si>
  <si>
    <t>0 0 0 0 3 7 8 6 6 3 3 0 0 17 5</t>
  </si>
  <si>
    <t>FYDKETDFAIL</t>
  </si>
  <si>
    <t>0 0 2 1 0 0 0 1 1 1 1</t>
  </si>
  <si>
    <t>0 0 9 7 7 7 11 6 6 3 4 2 4 5 3 3</t>
  </si>
  <si>
    <t>0 0 2 2 18 19 4 4 9 9 22 5</t>
  </si>
  <si>
    <t>0 0 42 13 87 87 38 12 12 22 16 5</t>
  </si>
  <si>
    <t>0 0 13 49 25 33 23 10 10 15 15 22 22 32 28 28 6 4 4 9 5</t>
  </si>
  <si>
    <t>0 0 29 45 35 14 25 4 7 6 6 15 19 26 28 36 7 7 9 9 7 1 1</t>
  </si>
  <si>
    <t>GPSRKSLL</t>
  </si>
  <si>
    <t>0 0 2 2 7 16 6 5</t>
  </si>
  <si>
    <t>HAAKC(+57.02)VF</t>
  </si>
  <si>
    <t>4 4 23 9 3 3 5</t>
  </si>
  <si>
    <t>HAAKC(+57.02)VFYDKETDF</t>
  </si>
  <si>
    <t>5 6 47 26 10 10 10 11 11 7 5 0 0 5</t>
  </si>
  <si>
    <t>HATKVKEVY</t>
  </si>
  <si>
    <t>2 2 4 4 2 2 2 3 5</t>
  </si>
  <si>
    <t>HATKVKEVYF</t>
  </si>
  <si>
    <t>3 3 6 6 5 2 2 2 27 5</t>
  </si>
  <si>
    <t>HDAAYGDSILISGASTKILVDGG</t>
  </si>
  <si>
    <t>0 0 3 3 17 0 0 0 1 1 1 2 0 1 1 0 2 3 0 0 0 0 0</t>
  </si>
  <si>
    <t>HDAAYGDSILISGASTKILVDGGTAKSF</t>
  </si>
  <si>
    <t>0 0 0 0 0 0 0 0 2 0 1 3 3 2 2 0 0 1 2 4 9 2 2 7 10 6 5 5</t>
  </si>
  <si>
    <t>4 4 35 10 10 3 3 11 11 5</t>
  </si>
  <si>
    <t>1 1 8 3 3 2 1 1 1 1 1</t>
  </si>
  <si>
    <t>HFPITSKIS</t>
  </si>
  <si>
    <t>2 2 0 0 1 1 1 0 0</t>
  </si>
  <si>
    <t>HFPITSKISN</t>
  </si>
  <si>
    <t>5 6 3 3 5 5 2 2 6 5</t>
  </si>
  <si>
    <t>HFPITSKISNVF</t>
  </si>
  <si>
    <t>5 6 1 1 3 3 2 0 1 1 3 5</t>
  </si>
  <si>
    <t>5 3 2 2 1 1 2</t>
  </si>
  <si>
    <t>5 7 45 66 66 53 14 17 5 14 8 1 1</t>
  </si>
  <si>
    <t>HIDNDHIGGAIKLL</t>
  </si>
  <si>
    <t>2 2 4 0 67 48 25 3 3 24 18 9 0 0</t>
  </si>
  <si>
    <t>5 5 14 3 1 9 5</t>
  </si>
  <si>
    <t>IDNDHIGGAIKLL</t>
  </si>
  <si>
    <t>0 0 0 0 3 2 0 0 2 1 10 4 4</t>
  </si>
  <si>
    <t>0 0 1 5 2 0 0 0 3 5</t>
  </si>
  <si>
    <t>IGDRSDDLEL</t>
  </si>
  <si>
    <t>2 0 0 0 0 0 6 15 11 5</t>
  </si>
  <si>
    <t>IGPSRKSL</t>
  </si>
  <si>
    <t>5 7 7 1 1 1 1 5</t>
  </si>
  <si>
    <t>5 35 19 3 2 2 9 17 5</t>
  </si>
  <si>
    <t>0 0 3 3 3 1 0 2 3 3</t>
  </si>
  <si>
    <t>IKSKIEIGIY</t>
  </si>
  <si>
    <t>4 2 7 11 0 0 6 6 8 5</t>
  </si>
  <si>
    <t>0 0 2 2 4 9 16 3 2 1 4 4 3 3</t>
  </si>
  <si>
    <t>ILQQQNIPL</t>
  </si>
  <si>
    <t>1 1 5 6 4 2 1 1 1</t>
  </si>
  <si>
    <t>5 6 14 14 6 5 5 6 6 6 5</t>
  </si>
  <si>
    <t>ILVDGGTAKSFADW</t>
  </si>
  <si>
    <t>3 3 10 12 3 3 6 10 2 0 1 2 14 5</t>
  </si>
  <si>
    <t>ISGASTKIL</t>
  </si>
  <si>
    <t>1 1 1 1 1 1 2 2 2</t>
  </si>
  <si>
    <t>ISGASTKILVD</t>
  </si>
  <si>
    <t>2 2 3 5 6 6 10 55 51 33 5</t>
  </si>
  <si>
    <t>ISGASTKILVDGGT</t>
  </si>
  <si>
    <t>3 3 17 16 0 0 5 22 12 6 0 0 15 5</t>
  </si>
  <si>
    <t>ISGASTKILVDGGTA</t>
  </si>
  <si>
    <t>4 2 16 4 2 2 4 28 9 2 2 1 1 0 0</t>
  </si>
  <si>
    <t>5 8 15 17 18 18 34 63 48 48 55 11 11 13 34 5</t>
  </si>
  <si>
    <t>ISGASTKILVDGGTAKS</t>
  </si>
  <si>
    <t>2 0 0 9 4 4 6 14 9 6 11 3 3 4 5 0 0</t>
  </si>
  <si>
    <t>3 3 26 31 5 7 17 69 50 32 31 19 10 10 15 10 9 5</t>
  </si>
  <si>
    <t>ISGASTKILVDGGTAKSFAD</t>
  </si>
  <si>
    <t>1 0 5 5 1 1 0 15 10 0 0 4 2 2 3 0 0 0 0 0</t>
  </si>
  <si>
    <t>0 0 15 12 9 6 6 41 15 10 17 3 0 2 6 3 1 1 4 26 5</t>
  </si>
  <si>
    <t>1 1 1 4 4 4 3 1 1 5</t>
  </si>
  <si>
    <t>0 0 1 1 6 6 6 0 0 5 0 1</t>
  </si>
  <si>
    <t>ISM(+15.99)HDAAYGDSIL</t>
  </si>
  <si>
    <t>M3:Oxidation (M):1000.00</t>
  </si>
  <si>
    <t>0 0 1 1 5 19 23 18 5 5 7 7 5</t>
  </si>
  <si>
    <t>ISMHDAAYGDSIL</t>
  </si>
  <si>
    <t>0 0 4 4 17 40 43 34 13 13 24 9 5</t>
  </si>
  <si>
    <t>5 31 4 4 4 4 33 32 5</t>
  </si>
  <si>
    <t>ISPRYSVAFESF</t>
  </si>
  <si>
    <t>5 8 0 0 4 4 10 25 48 48 56 5</t>
  </si>
  <si>
    <t>5 5 17 6 13 13 10 10 34 0 2 0 7 5</t>
  </si>
  <si>
    <t>0 0 6 1 1 1 3 4 9 1 1</t>
  </si>
  <si>
    <t>0 0 11 5 4 0 0 1 1 0 2 2 2 2 7 5</t>
  </si>
  <si>
    <t>5 7 7 13 7 7 7 5</t>
  </si>
  <si>
    <t>1 1 1 1 3 7 4 5 10 20 0 0 2 2 0 0</t>
  </si>
  <si>
    <t>0 0 19 26 39 26 18 18 32 11 0 0 13 8 0 0</t>
  </si>
  <si>
    <t>0 0 6 6 22 19 8 8 30 5 4 4 6 6 27 0 0</t>
  </si>
  <si>
    <t>KAELNDEVK</t>
  </si>
  <si>
    <t>5 4 4 5 2 3 3 8 5</t>
  </si>
  <si>
    <t>KAELNDEVKA</t>
  </si>
  <si>
    <t>5 1 1 3 4 4 4 4 0 0</t>
  </si>
  <si>
    <t>5 6 5 5 6 6 15 15 6 6 5</t>
  </si>
  <si>
    <t>5 11 8 8 6 6 20 20 9 8 4 21 5</t>
  </si>
  <si>
    <t>5 0 0 9 0 0 7 7 7 1 0 6 0 0</t>
  </si>
  <si>
    <t>5 41 32 3 2 0 0 4 27 5 5</t>
  </si>
  <si>
    <t>KHATKVKEVY</t>
  </si>
  <si>
    <t>5 16 12 12 11 7 10 8 8 5</t>
  </si>
  <si>
    <t>5 5 5 4 6 2 2 2 5 8 8 5</t>
  </si>
  <si>
    <t>KILVDGGTAKSFADW</t>
  </si>
  <si>
    <t>5 5 5 7 7 1 0 1 3 2 0 0 3 14 5</t>
  </si>
  <si>
    <t>5 7 5 2 7 5</t>
  </si>
  <si>
    <t>KIQQKWLELL</t>
  </si>
  <si>
    <t>5 11 7 7 11 3 3 5 8 5</t>
  </si>
  <si>
    <t>5 2 2 3 3 3 23 26 5</t>
  </si>
  <si>
    <t>5 15 5 5 6 8 20 20 11 4 4 5 3 5</t>
  </si>
  <si>
    <t>KISM(+15.99)HDAAYGDSILI</t>
  </si>
  <si>
    <t>5 8 3 2 2 6 9 9 18 4 4 5 1 34 5</t>
  </si>
  <si>
    <t>KISM(+15.99)HDAAYGDSILISGA</t>
  </si>
  <si>
    <t>0 0 8 5 5 14 22 22 31 9 9 15 16 8 6 18 0 0</t>
  </si>
  <si>
    <t>KISM(+15.99)HDAAYGDSILISGAST</t>
  </si>
  <si>
    <t>0 0 3 2 1 1 1 1 6 0 0 2 2 1 0 0 0 0 0 0</t>
  </si>
  <si>
    <t>0 0 2 0 0 0 21 11 11 19 19 13 13 24 44 22 13 13 9 0 0</t>
  </si>
  <si>
    <t>KISM(+15.99)HDAAYGDSILISGASTKIL</t>
  </si>
  <si>
    <t>0 0 16 13 7 7 29 30 28 5 5 19 17 15 30 45 22 5 5 16 7 0 0</t>
  </si>
  <si>
    <t>5 6 3 3 7 7 15 45 5</t>
  </si>
  <si>
    <t>5 31 9 9 9 25 31 31 52 23 23 30 8 5</t>
  </si>
  <si>
    <t>KISMHDAAYGDSILI</t>
  </si>
  <si>
    <t>2 1 1 1 1 2 2 2 4 1 1 2 0 5 5</t>
  </si>
  <si>
    <t>KISMHDAAYGDSILISGA</t>
  </si>
  <si>
    <t>0 0 6 0 0 19 12 12 47 18 18 23 49 33 8 21 0 0</t>
  </si>
  <si>
    <t>KISMHDAAYGDSILISGAST</t>
  </si>
  <si>
    <t>0 0 6 6 6 7 17 17 26 4 4 17 34 15 7 3 3 3 0 0</t>
  </si>
  <si>
    <t>KISMHDAAYGDSILISGASTK</t>
  </si>
  <si>
    <t>0 0 2 0 0 4 5 5 12 4 4 7 5 25 36 20 9 9 12 6 5</t>
  </si>
  <si>
    <t>KISMHDAAYGDSILISGASTKIL</t>
  </si>
  <si>
    <t>0 0 5 5 5 8 10 13 36 12 12 17 21 10 16 19 13 13 12 12 9 0 0</t>
  </si>
  <si>
    <t>5 9 0 1 7 1 0 0 0 1 4</t>
  </si>
  <si>
    <t>5 0 0 4 8 3 7 5</t>
  </si>
  <si>
    <t>KTENKSILM(+15.99)</t>
  </si>
  <si>
    <t>5 2 1 1 1 1 1 3 5</t>
  </si>
  <si>
    <t>0 0 2 3 3 3 4 4 2 0 0 0 1 1 2 0 0 1 1 15 5</t>
  </si>
  <si>
    <t>LELLESKEI</t>
  </si>
  <si>
    <t>1 1 3 1 2 2 2 1 1</t>
  </si>
  <si>
    <t>LELLESKEIK</t>
  </si>
  <si>
    <t>5 10 31 35 30 9 9 11 15 5</t>
  </si>
  <si>
    <t>LELLESKEIKR</t>
  </si>
  <si>
    <t>5 9 42 61 63 17 16 16 8 8 5</t>
  </si>
  <si>
    <t>LISGASTKIL</t>
  </si>
  <si>
    <t>1 1 2 2 1 2 3 6 5 5</t>
  </si>
  <si>
    <t>LISGASTKILVDGGTAKSF</t>
  </si>
  <si>
    <t>0 0 9 6 6 10 2 2 31 16 14 14 3 3 5 5 7 1 1</t>
  </si>
  <si>
    <t>1 1 1 1 5 6 7 4 4</t>
  </si>
  <si>
    <t>0 0 9 0 4 4 5 9 0 7 12 1 1 5 5 0 0</t>
  </si>
  <si>
    <t>LIVTHIDNDHIGGAIKL</t>
  </si>
  <si>
    <t>0 0 7 11 20 21 17 6 6 13 17 16 0 0 2 0 0</t>
  </si>
  <si>
    <t>1 1 1 1 2 1 2 1 3</t>
  </si>
  <si>
    <t>3 3 10 5 7 7 4 4 6 5</t>
  </si>
  <si>
    <t>0 0 4 4 3 3 3 3 0 6 5</t>
  </si>
  <si>
    <t>0 0 7 7 6 6 2 2 5 21 5</t>
  </si>
  <si>
    <t>1 0 1 1 5 7 3 1 1 0 2 1 1</t>
  </si>
  <si>
    <t>0 0 0 1 0 4 0 0</t>
  </si>
  <si>
    <t>0 0 6 26 30 12 10 2 2</t>
  </si>
  <si>
    <t>0 0 6 18 60 12 7 15 5 5</t>
  </si>
  <si>
    <t>0 0 4 53 37 12 10 3 3 4 18 5</t>
  </si>
  <si>
    <t>0 0 4 26 27 4 4 4 2 0 0 3 3</t>
  </si>
  <si>
    <t>0 0 17 10 10 12 14 14 8 34 5</t>
  </si>
  <si>
    <t>0 0 15 8 8 11 11 24 4 6 3 3</t>
  </si>
  <si>
    <t>0 0 15 15 9 8 8 28 36 22 1 10 0 0</t>
  </si>
  <si>
    <t>0 0 22 7 24 8 8 21 18 2 2 9 9 9 0 0</t>
  </si>
  <si>
    <t>0 0 9 9 9 5 5 5 5 5 4 4 5 5 13 13 60 5</t>
  </si>
  <si>
    <t>0 0 10 7 7 5 5 18 31 9 9 17 12 12 24 24 31 31 5</t>
  </si>
  <si>
    <t>0 0 7 5 5 2 2 4 8 11 11 12 12 14 21 21 27 27 0 0 0</t>
  </si>
  <si>
    <t>0 0 4 2 2 3 3 5 4 6 6 15 11 11 28 28 8 8 11 3 1 0 0</t>
  </si>
  <si>
    <t>0 0 3 3 3 5 5 6 5 3 1 1 1 0 0 21 11 11 27 10 10 2 0 0</t>
  </si>
  <si>
    <t>0 0 3 1 1 2 2 3 3 5 8 9 12 12 17 28 7 7 17 4 3 0 0 0 1</t>
  </si>
  <si>
    <t>0 0 0 0 8 0 0 8 3 9 9 10 5</t>
  </si>
  <si>
    <t>LSENIEHLANQPFTNDTSPPNKSSISF</t>
  </si>
  <si>
    <t>0 0 0 0 0 0 0 0 0 0 0 0 0 0 0 3 4 13 6 3 3 0 0 0 0 0 0</t>
  </si>
  <si>
    <t>2 1 9 11 4 6 6 13 3 3 11 31 34 5</t>
  </si>
  <si>
    <t>0 0 0 6 6 3 3 9 2 2 3 7 7 8 8 3 3 10 10 5</t>
  </si>
  <si>
    <t>0 0 10 16 14 6 6 18 3 2 5 13 13 25 15 6 6 0 0 7 0 0</t>
  </si>
  <si>
    <t>LTSKHATKVKEVY</t>
  </si>
  <si>
    <t>0 0 0 0 5 0 12 4 4 1 0 5 5</t>
  </si>
  <si>
    <t>LTSKHATKVKEVYF</t>
  </si>
  <si>
    <t>0 0 0 0 1 3 3 2 3 1 1 3 10 5</t>
  </si>
  <si>
    <t>0 0 27 39 52 40 15 15 17 10 5</t>
  </si>
  <si>
    <t>M(+15.99)KISM(+15.99)HDAAYGDSIL</t>
  </si>
  <si>
    <t>Oxidation (M);Oxidation (M)</t>
  </si>
  <si>
    <t>M1:Oxidation (M):1000.00;M5:Oxidation (M):1000.00</t>
  </si>
  <si>
    <t>2 2 20 11 8 0 0 3 3 5 0 0 4 4 4</t>
  </si>
  <si>
    <t>1 1 8 6 6 6 17 15 13 3 3 28 5</t>
  </si>
  <si>
    <t>MHDAAYGDSIL</t>
  </si>
  <si>
    <t>5 26 48 38 38 52 24 24 28 13 5</t>
  </si>
  <si>
    <t>0 0 0 0 0 0 0 0 0 0 1 1 4</t>
  </si>
  <si>
    <t>NDHIGGAIKLL</t>
  </si>
  <si>
    <t>1 0 0 22 8 8 9 25 12 5 5</t>
  </si>
  <si>
    <t>NGINQILDVED</t>
  </si>
  <si>
    <t>1 1 4 3 3 3 1 1 0 4 5</t>
  </si>
  <si>
    <t>1 1 8 8 5 2 4 3 3</t>
  </si>
  <si>
    <t>3 3 51 32 18 14 3 2 2 20 5</t>
  </si>
  <si>
    <t>0 0 25 21 13 13 3 1 1 1 3 5</t>
  </si>
  <si>
    <t>3 3 17 10 10 5 3 12 15 5</t>
  </si>
  <si>
    <t>5 5 11 1 0 0 0 2 8 5</t>
  </si>
  <si>
    <t>0 0 9 1 0 0 0 0 0 0 0 1 1 2 2 0 0 0 0 0 1 0 0</t>
  </si>
  <si>
    <t>5 0 0 5 8 8 23 10 5 6 5</t>
  </si>
  <si>
    <t>0 0 4 4 7 11 13 8 8 8 10 0 0</t>
  </si>
  <si>
    <t>0 0 6 7 6 6 18 15 9 9 10 5 5 27 27 61 5</t>
  </si>
  <si>
    <t>0 0 2 2 6 6 10 6 8 8 19 3 0 24 34 6 6 12 3 0 0 0</t>
  </si>
  <si>
    <t>0 0 2 0 0 4 8 6 2 0 0 0 0 5 16 8 8 23 5 4 4 1 1 2</t>
  </si>
  <si>
    <t>2 1 5 11 16 26 8 5</t>
  </si>
  <si>
    <t>0 0 2 2 3 3 4 3 3</t>
  </si>
  <si>
    <t>5 12 12 2 2 8 16 5</t>
  </si>
  <si>
    <t>QSRDDYF</t>
  </si>
  <si>
    <t>5 2 2 5 8 5 5</t>
  </si>
  <si>
    <t>4 3 3 20 33 21 21 4 2 2 5</t>
  </si>
  <si>
    <t>QSRDDYFRQEFH</t>
  </si>
  <si>
    <t>5 1 1 3 4 4 4 1 1 1 7 5</t>
  </si>
  <si>
    <t>RGKVELW</t>
  </si>
  <si>
    <t>5 5 6 11 11 11 5</t>
  </si>
  <si>
    <t>4 4 2 2 3 1 5</t>
  </si>
  <si>
    <t>0 0 14 14 4 3 0 0 0 3 17 22 11 11 17 6 0 0 1 2 2</t>
  </si>
  <si>
    <t>SAIIANTTSRD</t>
  </si>
  <si>
    <t>1 1 21 63 37 9 9 4 4 0 0</t>
  </si>
  <si>
    <t>0 0 29 56 53 24 23 15 5 4 3 2 2</t>
  </si>
  <si>
    <t>0 0 23 38 47 26 20 13 6 4 5 6 6 25 1 1</t>
  </si>
  <si>
    <t>SANLVRRIR</t>
  </si>
  <si>
    <t>0 0 6 5 2 0 0 4 5</t>
  </si>
  <si>
    <t>0 0 13 11 8 8 22 22 13 12 8 5</t>
  </si>
  <si>
    <t>0 0 9 2 0 1 1 15 5</t>
  </si>
  <si>
    <t>0 0 5 3 3 0 0 1 1 6 1 1 2 5 5 5 5 4 4 2 2 2</t>
  </si>
  <si>
    <t>0 0 28 8 8 17 21 36 14 15 13 3 3 12 16 16 5</t>
  </si>
  <si>
    <t>0 0 4 4 32 14 36 5</t>
  </si>
  <si>
    <t>0 0 1 9 13 22 7 7 1 1 2 2 8 5</t>
  </si>
  <si>
    <t>0 0 3 10 10 15 3 3 6 6 5</t>
  </si>
  <si>
    <t>SILISGASTKIL</t>
  </si>
  <si>
    <t>0 0 46 11 11 3 3 5 6 6 6 5</t>
  </si>
  <si>
    <t>SILISGASTKILVDGGTAKSF</t>
  </si>
  <si>
    <t>0 0 50 7 9 6 3 4 2 2 3 4 4 10 2 2 0 0 2 2 2</t>
  </si>
  <si>
    <t>0 0 3 2 4 2 2 8 8 0 0 3 3 1 1 2 0 0</t>
  </si>
  <si>
    <t>0 0 6 6 6 5 5 3 3 8 5</t>
  </si>
  <si>
    <t>0 0 2 2 3 8 8 4 2 1 1 1 12 23 12 12 27 5 1 1 2 2 3</t>
  </si>
  <si>
    <t>0 0 10 8 4 4 5 4 3 1 1</t>
  </si>
  <si>
    <t>0 0 4 4 0 0 4 4 22 9 9 6 10 5</t>
  </si>
  <si>
    <t>0 0 7 11 33 43 35 10 10 16 11 5</t>
  </si>
  <si>
    <t>SM(+15.99)HDAAYGDSILISGASTKIL</t>
  </si>
  <si>
    <t>0 0 9 9 26 68 62 20 20 24 25 25 27 15 4 0 15 19 23 0 0</t>
  </si>
  <si>
    <t>0 0 3 24 35 43 25 11 11 13 9 5</t>
  </si>
  <si>
    <t>SMHDAAYGDSILISGASTKIL</t>
  </si>
  <si>
    <t>0 0 2 0 0 19 15 4 2 11 0 0 3 3 3 3 3 9 0 0 0</t>
  </si>
  <si>
    <t>0 0 5 1 1 2 5 1 1 3 6 6 5</t>
  </si>
  <si>
    <t>0 0 62 5 19 22 22 12 11 11 22 22 4 4 8 8 0 0 1</t>
  </si>
  <si>
    <t>0 0 41 22 22 15 39 18 13 13 14 14 8 8 10 10 2 2 6 0 0</t>
  </si>
  <si>
    <t>4 4 10 10 10 12 12 5</t>
  </si>
  <si>
    <t>1 1 4 7 10 20 32 4 4</t>
  </si>
  <si>
    <t>0 0 4 4 9 11 29 25 4 4</t>
  </si>
  <si>
    <t>0 0 1 1 2 2 7 8 3 4 4</t>
  </si>
  <si>
    <t>0 0 0 0 2 4 3 3 3 3 7 10 10 3 0 1 3</t>
  </si>
  <si>
    <t>SPSLEGVDTL</t>
  </si>
  <si>
    <t>0 0 9 4 4 5 2 1 13 5</t>
  </si>
  <si>
    <t>SPSLEGVDTLDAL</t>
  </si>
  <si>
    <t>0 0 4 3 3 6 6 7 8 1 2 10 5</t>
  </si>
  <si>
    <t>SPSLEGVDTLDALIV</t>
  </si>
  <si>
    <t>0 0 2 2 2 3 3 5 5 0 0 5 1 0 0</t>
  </si>
  <si>
    <t>SPSLEGVDTLDALIVT</t>
  </si>
  <si>
    <t>0 0 5 1 1 4 4 2 2 0 0 12 1 1 0 0</t>
  </si>
  <si>
    <t>0 0 20 12 12 11 6 10 10 0 0 2 5 17 17 34 5</t>
  </si>
  <si>
    <t>SPSLEGVDTLDALIVTHIDNDHIGGAIK</t>
  </si>
  <si>
    <t>0 0 0 0 12 0 0 0 4 0 0 3 0 0 0 0 0 0 0 0 0 0 0 8 4 4 0 0</t>
  </si>
  <si>
    <t>SPSLEGVDTLDALIVTHIDNDHIGGAIKL</t>
  </si>
  <si>
    <t>0 0 44 29 26 26 19 19 15 0 0 21 3 4 4 33 33 61 18 18 21 26 26 31 15 15 22 0 0</t>
  </si>
  <si>
    <t>1 1 8 11 11 12 12 32 0 0</t>
  </si>
  <si>
    <t>0 0 5 3 3 3 4 4 4 19 15 11 11 8 5</t>
  </si>
  <si>
    <t>STKILVDGGTAKSF</t>
  </si>
  <si>
    <t>0 0 1 3 3 3 4 1 1 1 2 3 3 3</t>
  </si>
  <si>
    <t>SVAFESF</t>
  </si>
  <si>
    <t>0 0 76 17 12 28 5</t>
  </si>
  <si>
    <t>0 0 0 0 2 2 1 0 6 4 4 0 7 7 5</t>
  </si>
  <si>
    <t>0 0 2 0 0 0 1 1 1 1 1 1 2 2 2 0 0</t>
  </si>
  <si>
    <t>0 0 13 3 3 3 10 1 0 0 0 0 0 5</t>
  </si>
  <si>
    <t>0 0 35 8 8 11 26 6 2 2 5 5 16 7 5</t>
  </si>
  <si>
    <t>0 0 5 3 12 9 7 5 5 9 5</t>
  </si>
  <si>
    <t>0 0 12 13 2 1 2 2 3 7 6 6 5</t>
  </si>
  <si>
    <t>2 2 9 3 3 3 5</t>
  </si>
  <si>
    <t>1 1 19 9 3 7 46 5</t>
  </si>
  <si>
    <t>0 0 55 7 7 18 1 1 1 1 5 10 63 5</t>
  </si>
  <si>
    <t>0 0 46 6 6 15 13 12 2 2 7 4 4 10 5</t>
  </si>
  <si>
    <t>1 1 1 8 3 3 3 8 2 2</t>
  </si>
  <si>
    <t>TSKHATKVKEV</t>
  </si>
  <si>
    <t>0 0 3 6 6 5 3 3 2 2 3</t>
  </si>
  <si>
    <t>0 0 3 4 5 4 4 6 2 2 5 5</t>
  </si>
  <si>
    <t>0 0 6 6 6 6 4 4 1 1 6 8 5</t>
  </si>
  <si>
    <t>1 1 33 16 11 6 4 1 3 80 5</t>
  </si>
  <si>
    <t>0 0 11 4 1 10 12 13 13 37 7 1 1 2 2 4</t>
  </si>
  <si>
    <t>0 0 13 13 0 0 5 5 51 4 4 4 3 3 5</t>
  </si>
  <si>
    <t>4 3 2 2 3 6 6 6 5</t>
  </si>
  <si>
    <t>5 5 4 2 2 6 1 0 2 2 21 5</t>
  </si>
  <si>
    <t>VFYDKETDF</t>
  </si>
  <si>
    <t>3 3 5 5 0 0 1 3 5</t>
  </si>
  <si>
    <t>0 0 12 12 7 7 15 15 22 22 12 5</t>
  </si>
  <si>
    <t>VRRIRTANY</t>
  </si>
  <si>
    <t>0 0 8 5 0 0 3 5 5</t>
  </si>
  <si>
    <t>VTHIDNDHIGGAIKLL</t>
  </si>
  <si>
    <t>0 0 9 34 34 11 11 24 8 8 3 6 6 33 10 5</t>
  </si>
  <si>
    <t>WNSIMAW</t>
  </si>
  <si>
    <t>5 4 4 8 4 3 3</t>
  </si>
  <si>
    <t>1 1 20 31 41 41 44 44 59 5</t>
  </si>
  <si>
    <t>0 0 4 1 1 6 0 1 1 1</t>
  </si>
  <si>
    <t>Table S4. Mass spetrometry results for HamM fragment 3</t>
  </si>
  <si>
    <t>#Feature 1ulGluC_A3</t>
  </si>
  <si>
    <t>AHSLEAMFLPPSIVALE</t>
  </si>
  <si>
    <t>Owen_091024_1ul_GluC_A3_HCD.raw</t>
  </si>
  <si>
    <t>0 0 0 0 0 0 0 0 0 1 3 0 0 0 1 0 0</t>
  </si>
  <si>
    <t>0 0 44 50 21 14 10 0 0 0 2</t>
  </si>
  <si>
    <t>0 0 7 6 6 12 1 1</t>
  </si>
  <si>
    <t>0 0 39 4 4 7 14 0 0 0 0 0 1 1 1 1 10 9 9 20 9 9 25 25 10 10 14 4 4</t>
  </si>
  <si>
    <t>0 0 0 0 17 39 26 13 5 5 0 1 0 0 4 0 4 4 28 17 17 10 5</t>
  </si>
  <si>
    <t>0 0 15 4 4 0 0 6 6 13 3 6 2 2</t>
  </si>
  <si>
    <t>DQLIGYSEGTSL</t>
  </si>
  <si>
    <t>1 0 36 5 1 1 3 10 2 1 1 1</t>
  </si>
  <si>
    <t>DTSVKHDEEISSLSE</t>
  </si>
  <si>
    <t>0 0 13 13 5 5 20 21 21 4 4 16 11 4 4</t>
  </si>
  <si>
    <t>FAILSSDSLTIKSKIE</t>
  </si>
  <si>
    <t>5 10 13 2 7 2 2 5 6 15 15 10 7 7 10 5</t>
  </si>
  <si>
    <t>FHAAKC(+57.02)VFYDKE</t>
  </si>
  <si>
    <t>5 5 44 11 4 3 6 11 12 12 5 5</t>
  </si>
  <si>
    <t>0 0 0 3 11 26 21 16 5 3 3 4 5 2 0 0 0 0 0 9 7 7 0 0</t>
  </si>
  <si>
    <t>0 0 0 18 19 27 13 13 28 24 24 22 22 42 5</t>
  </si>
  <si>
    <t>0 0 6 6 6 6 6 2 4 4 4</t>
  </si>
  <si>
    <t>GPSRKSLLKIQQKWLE</t>
  </si>
  <si>
    <t>0 0 12 0 0 24 24 51 62 14 7 6 1 5 30 5</t>
  </si>
  <si>
    <t>GRQIHRT</t>
  </si>
  <si>
    <t>0 0 26 26 33 1 1</t>
  </si>
  <si>
    <t>GRQIHRTSLNK</t>
  </si>
  <si>
    <t>0 0 12 14 5 4 1 1 9 7 5</t>
  </si>
  <si>
    <t>GRQIHRTSLNKNIIIGE</t>
  </si>
  <si>
    <t>0 0 8 6 6 4 1 0 1 7 0 1 1 1 2 1 1</t>
  </si>
  <si>
    <t>GRQIHRTSLNKNIIIGEFE</t>
  </si>
  <si>
    <t>0 0 6 6 16 9 1 0 0 2 3 1 0 0 3 1 1 28 5</t>
  </si>
  <si>
    <t>GTSLSLIL</t>
  </si>
  <si>
    <t>5 0 10 11 11 9 2 2</t>
  </si>
  <si>
    <t>GTSLSLILQ</t>
  </si>
  <si>
    <t>0 0 2 2 2 3 4 38 5</t>
  </si>
  <si>
    <t>GTSLSLILQQQ</t>
  </si>
  <si>
    <t>0 0 9 8 8 9 4 12 12 48 5</t>
  </si>
  <si>
    <t>GTSLSLILQQQNIPLNK</t>
  </si>
  <si>
    <t>0 0 2 2 2 2 5 5 3 3 4 5 8 12 12 4 4</t>
  </si>
  <si>
    <t>GTSLSLILQQQNIPLNKA</t>
  </si>
  <si>
    <t>0 0 0 0 0 0 8 2 2 6 6 0 0 14 14 15 0 1</t>
  </si>
  <si>
    <t>0 0 0 0 5 5 10 9 0 0 2 8 9 8 8 15 0 0 1 1</t>
  </si>
  <si>
    <t>0 0 4 4 3 3 5 0 0 0 0 0 0 0 0 0 0 0 0 0 0 0 0 2 3 3 2 2 10 7 3 2 2 3 3</t>
  </si>
  <si>
    <t>GYSEGTSLSLILQQQNIPLNKATE</t>
  </si>
  <si>
    <t>0 0 3 0 0 7 13 4 5 6 6 5 4 2 2 5 8 4 4 16 0 0 0 0</t>
  </si>
  <si>
    <t>HRTSLNKNIIIGE</t>
  </si>
  <si>
    <t>0 0 0 0 3 8 13 13 7 2 4 5 5</t>
  </si>
  <si>
    <t>IDTSVKHDEEISSLSE</t>
  </si>
  <si>
    <t>0 0 3 2 0 0 0 0 0 0 4 4 8 3 2 2</t>
  </si>
  <si>
    <t>IELIGPSRKSLLKIQQKWLE</t>
  </si>
  <si>
    <t>0 0 28 2 2 1 1 0 1 6 19 7 7 4 3 3 6 6 6 5</t>
  </si>
  <si>
    <t>5 2 2 1 3 3 20 16 5</t>
  </si>
  <si>
    <t>IGPSRKSLLKIQQKWLE</t>
  </si>
  <si>
    <t>0 0 1 1 2 7 12 16 17 12 6 4 3 3 3 6 5</t>
  </si>
  <si>
    <t>IHRTSLNKNIIIGE</t>
  </si>
  <si>
    <t>0 0 10 3 3 17 23 13 11 7 4 4 36 5</t>
  </si>
  <si>
    <t>IKRRLISP</t>
  </si>
  <si>
    <t>0 0 3 2 2 1 29 5</t>
  </si>
  <si>
    <t>IKRRLISPR</t>
  </si>
  <si>
    <t>1 1 2 4 4 4 4 4 5</t>
  </si>
  <si>
    <t>IKRRLISPRYS</t>
  </si>
  <si>
    <t>0 0 3 5 9 8 8 4 4 0 0</t>
  </si>
  <si>
    <t>IKRRLISPRYSVA</t>
  </si>
  <si>
    <t>0 0 2 2 7 7 14 0 1 0 0 0 0</t>
  </si>
  <si>
    <t>IKRRLISPRYSVAFE</t>
  </si>
  <si>
    <t>0 0 1 4 3 3 3 1 0 1 1 0 0 26 5</t>
  </si>
  <si>
    <t>ILQQQNIPLNKATE</t>
  </si>
  <si>
    <t>0 0 27 3 4 23 7 8 8 46 4 4 20 5</t>
  </si>
  <si>
    <t>0 0 3 13 8 8 9 25 31 11 7 7 6 5 10 5</t>
  </si>
  <si>
    <t>IQQKWLE</t>
  </si>
  <si>
    <t>0 0 1 1 1 7 5</t>
  </si>
  <si>
    <t>ISPRYSVAFE</t>
  </si>
  <si>
    <t>5 19 2 1 3 3 22 42 45 5</t>
  </si>
  <si>
    <t>ISSIDTSVKHDE</t>
  </si>
  <si>
    <t>1 0 7 4 6 9 9 9 23 4 2 2</t>
  </si>
  <si>
    <t>ISSIDTSVKHDEE</t>
  </si>
  <si>
    <t>5 9 15 5 28 16 16 17 49 1 1 2 5</t>
  </si>
  <si>
    <t>5 58 27 1 1 5 5</t>
  </si>
  <si>
    <t>0 0 5 10 10 29 29 5</t>
  </si>
  <si>
    <t>5 3 3 0 0 2 1 0 2</t>
  </si>
  <si>
    <t>KRRLISPRYSVAFE</t>
  </si>
  <si>
    <t>0 0 6 3 3 4 1 0 0 1 1 1 33 5</t>
  </si>
  <si>
    <t>KSLLKIQQKWLE</t>
  </si>
  <si>
    <t>5 8 8 9 21 21 24 16 8 4 7 5</t>
  </si>
  <si>
    <t>5 22 16 10 9 3 3 9 8 4 4</t>
  </si>
  <si>
    <t>LDPTWPYIKKLE</t>
  </si>
  <si>
    <t>0 0 1 1 1 4 4 16 14 14 6 5</t>
  </si>
  <si>
    <t>LIGPSRKS</t>
  </si>
  <si>
    <t>5 12 15 12 2 2 1 1</t>
  </si>
  <si>
    <t>LIGPSRKSL</t>
  </si>
  <si>
    <t>5 13 15 8 2 2 2 2 2</t>
  </si>
  <si>
    <t>5 11 16 5 1 1 0 2 2 3</t>
  </si>
  <si>
    <t>LIGPSRKSLLK</t>
  </si>
  <si>
    <t>1 1 4 4 2 2 3 6 7 13 5</t>
  </si>
  <si>
    <t>LIGPSRKSLLKIQ</t>
  </si>
  <si>
    <t>1 1 2 2 8 7 7 7 24 20 20 21 5</t>
  </si>
  <si>
    <t>LIGPSRKSLLKIQQK</t>
  </si>
  <si>
    <t>0 0 2 2 4 0 1 1 0 2 12 6 6 5 5</t>
  </si>
  <si>
    <t>0 0 4 4 0 0 14 14 14 30 33 37 37 30 9 5 2 2</t>
  </si>
  <si>
    <t>0 0 14 14 2 2 3 3 12 12 23 0 0 8 5</t>
  </si>
  <si>
    <t>5 8 25 3 2 2 2 15 28 28 5</t>
  </si>
  <si>
    <t>LKIQQKWLE</t>
  </si>
  <si>
    <t>0 0 7 1 1 1 2 3 3</t>
  </si>
  <si>
    <t>LLKIQQKWLE</t>
  </si>
  <si>
    <t>1 1 8 8 5 4 4 4 9 5</t>
  </si>
  <si>
    <t>LNKNIIIGE</t>
  </si>
  <si>
    <t>1 1 6 6 21 1 5 22 5</t>
  </si>
  <si>
    <t>LQQQNIPLNKATE</t>
  </si>
  <si>
    <t>0 0 19 7 7 8 12 12 33 3 3 16 5</t>
  </si>
  <si>
    <t>0 0 13 12 22 40 14 10 7 3 2 0 0</t>
  </si>
  <si>
    <t>3 3 10 23 66 45 22 16 6 5 6 6 4 4 0 0</t>
  </si>
  <si>
    <t>LSLILQQQNIPLNKATE</t>
  </si>
  <si>
    <t>0 0 18 36 5 5 5 7 9 4 10 10 19 2 2 10 5</t>
  </si>
  <si>
    <t>NIPLNKATE</t>
  </si>
  <si>
    <t>1 1 9 8 10 1 1 4 5</t>
  </si>
  <si>
    <t>0 0 10 10 13 13 15 0 0 0 7 0 1 1 14 5</t>
  </si>
  <si>
    <t>1 1 11 11 16 16 2 2 4 5 0 22 5</t>
  </si>
  <si>
    <t>PLNKATE</t>
  </si>
  <si>
    <t>5 7 48 70 71 22 5</t>
  </si>
  <si>
    <t>QIHRTSLNKNIIIGE</t>
  </si>
  <si>
    <t>0 0 4 8 14 10 10 32 20 18 4 2 5 3 3</t>
  </si>
  <si>
    <t>QNIPLNKATE</t>
  </si>
  <si>
    <t>5 18 6 6 1 3 0 0 3 5</t>
  </si>
  <si>
    <t>5 22 22 2 9 5 5 3 3 13 5</t>
  </si>
  <si>
    <t>RKSLLKIQQKWLE</t>
  </si>
  <si>
    <t>5 7 7 10 30 85 73 73 15 15 6 12 5</t>
  </si>
  <si>
    <t>RLISPRYSVAFE</t>
  </si>
  <si>
    <t>5 7 7 4 1 1 0 0 2 2 3 3</t>
  </si>
  <si>
    <t>RQIHRTSLNKNIIIGE</t>
  </si>
  <si>
    <t>5 2 2 6 2 1 1 1 2 1 1 0 5 5 9 5</t>
  </si>
  <si>
    <t>RRLISPRYSVAFE</t>
  </si>
  <si>
    <t>5 4 10 9 6 1 0 0 0 0 3 7 5</t>
  </si>
  <si>
    <t>RTSLNKNIIIGE</t>
  </si>
  <si>
    <t>4 4 6 28 30 67 65 13 5 7 9 5</t>
  </si>
  <si>
    <t>SDSLTIKSKIE</t>
  </si>
  <si>
    <t>0 0 34 6 8 8 19 9 9 17 5</t>
  </si>
  <si>
    <t>SFISSID</t>
  </si>
  <si>
    <t>5 6 53 30 11 3 3</t>
  </si>
  <si>
    <t>SFISSIDTSVKHD</t>
  </si>
  <si>
    <t>0 0 7 8 4 4 11 6 5 5 19 1 1</t>
  </si>
  <si>
    <t>SFISSIDTSVKHDE</t>
  </si>
  <si>
    <t>0 0 1 1 0 1 13 3 3 5 16 5 1 1</t>
  </si>
  <si>
    <t>SFISSIDTSVKHDEE</t>
  </si>
  <si>
    <t>0 0 14 6 3 0 7 2 3 3 35 3 2 2 5</t>
  </si>
  <si>
    <t>0 0 21 11 11 16 20 13 9 9 39 0 0 2 0 1</t>
  </si>
  <si>
    <t>SLILQQQNIPLNKATE</t>
  </si>
  <si>
    <t>0 0 30 7 4 4 4 2 2 1 0 5 3 3 5 5</t>
  </si>
  <si>
    <t>SLLKIQQKWLE</t>
  </si>
  <si>
    <t>0 0 8 6 6 2 2 5 5 3 3</t>
  </si>
  <si>
    <t>SLNKNIIIGE</t>
  </si>
  <si>
    <t>0 0 12 12 24 50 34 14 71 5</t>
  </si>
  <si>
    <t>SLSLILQQQNIPLNKATE</t>
  </si>
  <si>
    <t>0 0 41 34 25 0 0 5 1 1 6 5 5 17 5 3 0 0</t>
  </si>
  <si>
    <t>0 0 15 6 14 8 8 13 5</t>
  </si>
  <si>
    <t>SPRYSVAFE</t>
  </si>
  <si>
    <t>0 0 1 1 0 0 0 0 0</t>
  </si>
  <si>
    <t>SSIDTSVKHDEE</t>
  </si>
  <si>
    <t>1 1 6 26 16 11 11 38 8 6 1 1</t>
  </si>
  <si>
    <t>0 0 5 4 0 0 5 1 0 0 1 0 0 0 0 0 1 1 4 5 3 3 4 3 3</t>
  </si>
  <si>
    <t>0 0 3 3 11 13 8 7 4 2 2 2 2</t>
  </si>
  <si>
    <t>0 0 1 8 5 4 3 4 2 2</t>
  </si>
  <si>
    <t>TSLNKNIIIGE</t>
  </si>
  <si>
    <t>0 0 5 5 12 25 64 26 12 47 5</t>
  </si>
  <si>
    <t>TSLSLILQQQNIPLNKATE</t>
  </si>
  <si>
    <t>0 0 11 10 10 11 0 0 0 0 0 0 0 0 6 0 0 0 0</t>
  </si>
  <si>
    <t>0 0 4 4 8 3 0 10 6 23 23 52 56 43 21 5</t>
  </si>
  <si>
    <t>0 0 5 3 3 5 0 0 5 0 0 9 10 6 6 11 5</t>
  </si>
  <si>
    <t>VKAIGYAAE</t>
  </si>
  <si>
    <t>0 0 2 0 0 0 1 4 5</t>
  </si>
  <si>
    <t>0 0 7 4 4 14 8 8 2 2 2</t>
  </si>
  <si>
    <t>0 0 2 1 6 8 7 7 20 2 2 1 1</t>
  </si>
  <si>
    <t>WTGKFPTSE</t>
  </si>
  <si>
    <t>5 18 5 5 14 7 0 0 5</t>
  </si>
  <si>
    <t>1 0 7 5 4 4 15 7 32 5</t>
  </si>
  <si>
    <t>AAEKSRLHFPIT</t>
  </si>
  <si>
    <t>Owen_091024_2ulchymoB3_HCD.raw</t>
  </si>
  <si>
    <t>0 0 0 1 0 0 1 1 3 1 1 1</t>
  </si>
  <si>
    <t>0 0 2 1 0 0 1 2 6 0 0 0 0</t>
  </si>
  <si>
    <t>0 0 3 3 0 0 0 1 1 1 1 4 4</t>
  </si>
  <si>
    <t>0 0 6 5 3 0 0 4 1 1 0 1 1 1 6 5</t>
  </si>
  <si>
    <t>ASTKILVDGGTAKSF</t>
  </si>
  <si>
    <t>0 0 2 2 8 9 5 5 5 6 6 8 9 8 5</t>
  </si>
  <si>
    <t>ATEGRQIHRTSL</t>
  </si>
  <si>
    <t>0 0 0 0 0 3 3 4 0 0 1 1</t>
  </si>
  <si>
    <t>1 1 5 5 7 7 8 5</t>
  </si>
  <si>
    <t>1 1 4 4 3 3 6 17 5</t>
  </si>
  <si>
    <t>1 1 59 25 20 12 12 3 3</t>
  </si>
  <si>
    <t>0 0 38 8 8 4 3 3 7 8 2 2 2 2 9 2 0 0</t>
  </si>
  <si>
    <t>0 0 55 15 10 5 1 2 9 17 13 8 7 6 6 6 16 7 7 18 0 0 6 7 4 0 0</t>
  </si>
  <si>
    <t>0 0 9 11 6 3 3 0 0 0 0 4 0 0 0 0 0</t>
  </si>
  <si>
    <t>0 0 43 37 12 8 8 10 7 5 5 6 9 0 0 4 4 19 0 0</t>
  </si>
  <si>
    <t>DFKRNLIGY</t>
  </si>
  <si>
    <t>0 0 3 0 3 4 3 10 5</t>
  </si>
  <si>
    <t>0 0 3 4 7 7 7 6 5</t>
  </si>
  <si>
    <t>0 0 0 3 8 2 2 7 11 4 2 2</t>
  </si>
  <si>
    <t>1 1 1 1 2 2 2 9 2 2 3 3</t>
  </si>
  <si>
    <t>0 0 10 10 0 0 19 19 29 21 3 1 5</t>
  </si>
  <si>
    <t>2 2 10 5 7 7 7 10 10 9 4 4 5</t>
  </si>
  <si>
    <t>1 0 36 10 10 13 15 19 19 36 11 6 5 2 2</t>
  </si>
  <si>
    <t>EGRQIHRTSL</t>
  </si>
  <si>
    <t>1 1 1 14 14 14 1 1 2 2</t>
  </si>
  <si>
    <t>EIELIGPSRK</t>
  </si>
  <si>
    <t>4 4 40 42 56 20 1 1 2 2</t>
  </si>
  <si>
    <t>EIELIGPSRKS</t>
  </si>
  <si>
    <t>0 0 35 26 55 26 3 2 2 0 0</t>
  </si>
  <si>
    <t>EIELIGPSRKSL</t>
  </si>
  <si>
    <t>0 0 26 19 45 16 1 1 2 2 2 2</t>
  </si>
  <si>
    <t>EIELIGPSRKSLL</t>
  </si>
  <si>
    <t>0 0 9 1 23 27 10 2 1 1 1 6 5</t>
  </si>
  <si>
    <t>ELIGPSRKSL</t>
  </si>
  <si>
    <t>0 0 10 7 1 1 1 0 0 1</t>
  </si>
  <si>
    <t>ELIGPSRKSLL</t>
  </si>
  <si>
    <t>1 1 44 34 5 1 1 2 1 3 3</t>
  </si>
  <si>
    <t>ELLESKEIK</t>
  </si>
  <si>
    <t>5 18 20 20 9 8 8 12 5</t>
  </si>
  <si>
    <t>ELLESKEIKR</t>
  </si>
  <si>
    <t>2 2 50 72 22 22 22 10 10 5</t>
  </si>
  <si>
    <t>ELLESKEIKRRL</t>
  </si>
  <si>
    <t>0 0 6 7 3 3 0 3 1 2 0 0</t>
  </si>
  <si>
    <t>ELLESKEIKRRLI</t>
  </si>
  <si>
    <t>5 9 3 2 2 3 0 14 0 0 0 1 1</t>
  </si>
  <si>
    <t>EQVRSHPGLY</t>
  </si>
  <si>
    <t>0 0 6 6 12 14 0 0 9 5</t>
  </si>
  <si>
    <t>ESFISSIDTSVK</t>
  </si>
  <si>
    <t>5 5 8 8 19 8 8 19 15 0 0 5</t>
  </si>
  <si>
    <t>ESFISSIDTSVKHD</t>
  </si>
  <si>
    <t>0 0 18 10 20 15 15 18 18 0 0 51 0 0</t>
  </si>
  <si>
    <t>0 0 43 10 27 4 4 31 15 14 14 55 0 0 1 0 0</t>
  </si>
  <si>
    <t>ESKEIKR</t>
  </si>
  <si>
    <t>1 1 3 20 19 19 5</t>
  </si>
  <si>
    <t>ESKEIKRRL</t>
  </si>
  <si>
    <t>1 0 0 4 8 2 2 1 1</t>
  </si>
  <si>
    <t>0 0 6 5 5 2 2 6 6 8 5</t>
  </si>
  <si>
    <t>0 0 8 8 6 6 12 7 7 4 3 2 5 4 4 5</t>
  </si>
  <si>
    <t>0 0 34 19 66 81 37 10 10 19 10 5</t>
  </si>
  <si>
    <t>0 0 24 15 9 3 7 3 3 8 8 20 42 28 25 25 3 3 5 11 5</t>
  </si>
  <si>
    <t>0 0 13 56 55 40 5 3 2 1 5 3 12 20 20 11 9 0 0 7 5 0 0</t>
  </si>
  <si>
    <t>GDSILISGASTKILVDGGTAKSFAD</t>
  </si>
  <si>
    <t>0 0 10 13 11 0 0 0 0 0 2 0 0 1 0 0 0 0 1 0 0 2 0 0 0</t>
  </si>
  <si>
    <t>3 3 6 6 26 34 31 5</t>
  </si>
  <si>
    <t>GYSEGTSL</t>
  </si>
  <si>
    <t>0 0 7 0 1 1 12 5</t>
  </si>
  <si>
    <t>GYSEGTSLSL</t>
  </si>
  <si>
    <t>0 0 2 0 0 0 1 1 13 5</t>
  </si>
  <si>
    <t>4 4 18 10 3 3 5</t>
  </si>
  <si>
    <t>5 5 23 0 2 7 13 13 8 3 3 8 12 5</t>
  </si>
  <si>
    <t>HAAKC(+57.02)VFYDKETDFAIL</t>
  </si>
  <si>
    <t>0 0 3 2 1 1 0 0 2 0 0 0 0 0 0 0 0</t>
  </si>
  <si>
    <t>5 6 2 2 5 5 2 1 5 5</t>
  </si>
  <si>
    <t>5 2 1 1 1 1 2</t>
  </si>
  <si>
    <t>1 1 0 0 26 18 1 5 1 2 2 5 5</t>
  </si>
  <si>
    <t>5 5 43 61 62 42 0 0 2 5 6 12 6 5</t>
  </si>
  <si>
    <t>HLKQAEIYY</t>
  </si>
  <si>
    <t>4 4 11 8 5 5 9 16 5</t>
  </si>
  <si>
    <t>5 6 13 4 4 7 5</t>
  </si>
  <si>
    <t>IDTSVKHDEEISSL</t>
  </si>
  <si>
    <t>0 0 5 5 4 0 0 1 1 3 2 1 1 2</t>
  </si>
  <si>
    <t>5 32 32 6 5 5 5 5</t>
  </si>
  <si>
    <t>5 34 18 3 3 3 6 16 5</t>
  </si>
  <si>
    <t>IKKLEKL</t>
  </si>
  <si>
    <t>5 12 5 5 8 5 5</t>
  </si>
  <si>
    <t>ILEAYDDLGEPISTGSC(+57.02)F</t>
  </si>
  <si>
    <t>0 0 6 6 5 0 0 0 0 2 2 2 3 2 2 4 0 0</t>
  </si>
  <si>
    <t>0 0 5 7 9 9 4 1 1</t>
  </si>
  <si>
    <t>ILQQQNIPLN</t>
  </si>
  <si>
    <t>0 0 2 0 0 1 3 3 3 5</t>
  </si>
  <si>
    <t>ILQQQNIPLNK</t>
  </si>
  <si>
    <t>0 0 2 3 0 3 6 5 5 7 5</t>
  </si>
  <si>
    <t>ILQQQNIPLNKAT</t>
  </si>
  <si>
    <t>0 0 18 3 3 6 5 3 3 24 3 0 0</t>
  </si>
  <si>
    <t>1 0 43 0 0 12 13 16 16 22 5 5 10 5</t>
  </si>
  <si>
    <t>ILQQQNIPLNKATEG</t>
  </si>
  <si>
    <t>0 0 40 33 5 5 9 3 3 24 8 8 10 0 0</t>
  </si>
  <si>
    <t>ILQQQNIPLNKATEGRQ</t>
  </si>
  <si>
    <t>0 0 7 0 0 0 6 10 10 19 20 26 13 12 2 2 2</t>
  </si>
  <si>
    <t>ILQQQNIPLNKATEGRQIH</t>
  </si>
  <si>
    <t>0 0 0 0 0 0 2 9 9 22 34 72 29 29 0 0 3 7 5</t>
  </si>
  <si>
    <t>1 1 6 4 2 1 0 4 2 1 1</t>
  </si>
  <si>
    <t>IQQKWLELL</t>
  </si>
  <si>
    <t>1 1 21 17 17 35 28 39 5</t>
  </si>
  <si>
    <t>2 0 1 1 1 1 2 2 2</t>
  </si>
  <si>
    <t>1 1 4 3 3 1 0 3 2 2 4 2 1 0 0</t>
  </si>
  <si>
    <t>5 7 20 11 15 27 29 77 38 38 39 13 13 15 32 5</t>
  </si>
  <si>
    <t>0 0 28 27 11 11 15 53 63 12 14 5 5 7 12 12 9 5</t>
  </si>
  <si>
    <t>0 0 7 9 5 4 4 20 21 21 12 0 0 6 8 0 0 3 5 8 5</t>
  </si>
  <si>
    <t>1 1 4 4 4 6 4 4 0 0 3 3</t>
  </si>
  <si>
    <t>5 21 3 2 3 3 19 18 5</t>
  </si>
  <si>
    <t>5 12 2 0 5 5 14 27 26 5</t>
  </si>
  <si>
    <t>5 8 0 0 2 2 11 37 47 47 61 5</t>
  </si>
  <si>
    <t>ISPRYSVAFESFISSIDTSVK</t>
  </si>
  <si>
    <t>0 0 1 1 0 0 0 8 13 11 11 11 28 13 11 11 12 13 2 1 1</t>
  </si>
  <si>
    <t>ISPRYSVAFESFISSIDTSVKHDEEI</t>
  </si>
  <si>
    <t>0 0 5 5 0 0 10 30 58 0 0 63 0 35 25 25 31 20 0 0 44 7 7 4 0 0</t>
  </si>
  <si>
    <t>ISSIDTSVKH</t>
  </si>
  <si>
    <t>5 8 22 6 10 10 10 10 52 5</t>
  </si>
  <si>
    <t>ISSIDTSVKHD</t>
  </si>
  <si>
    <t>5 8 18 13 25 16 16 16 45 0 0</t>
  </si>
  <si>
    <t>1 1 11 11 33 15 4 4 42 4 0 3 10 5</t>
  </si>
  <si>
    <t>0 0 8 8 21 13 4 4 20 13 4 4 5 0 0 0</t>
  </si>
  <si>
    <t>1 1 6 7 10 10 2 2 19 7 6 5 8 3 2 0 0</t>
  </si>
  <si>
    <t>5 22 14 11 11 9 15 35 5</t>
  </si>
  <si>
    <t>5 4 4 5 5 5 9 5 0 0</t>
  </si>
  <si>
    <t>5 6 6 7 7 8 12 12 6 6 5</t>
  </si>
  <si>
    <t>KAELNDEVKAIG</t>
  </si>
  <si>
    <t>5 7 7 7 8 9 20 22 4 3 0 0</t>
  </si>
  <si>
    <t>5 10 10 11 7 7 23 23 7 6 7 21 5</t>
  </si>
  <si>
    <t>5 13 10 10 11 11 18 18 0 0 5 0 0 0</t>
  </si>
  <si>
    <t>5 5 5 6 6 3 2 2 5 8 8 5</t>
  </si>
  <si>
    <t>5 10 6 2 6 5</t>
  </si>
  <si>
    <t>KIQQKWL</t>
  </si>
  <si>
    <t>5 13 11 5 7 8 5</t>
  </si>
  <si>
    <t>5 8 8 5 5 2 5 5</t>
  </si>
  <si>
    <t>KIQQKWLEL</t>
  </si>
  <si>
    <t>5 12 12 10 10 12 12 11 5</t>
  </si>
  <si>
    <t>5 12 12 15 16 20 20 19 17 5</t>
  </si>
  <si>
    <t>5 17 0 0 9 9 21 21 20 6 6 8 4 4</t>
  </si>
  <si>
    <t>0 0 0 9 6 22 15 15 20 8 21 12 8 18 53 16 16 24 29 20 5</t>
  </si>
  <si>
    <t>0 0 4 0 0 3 6 6 12 3 3 3 4 7 7 9 9 5 5 6 5 0 0</t>
  </si>
  <si>
    <t>5 2 2 2 2 1 9 14 5</t>
  </si>
  <si>
    <t>5 20 5 5 16 28 30 30 50 17 17 34 8 5</t>
  </si>
  <si>
    <t>0 0 5 5 6 6 5 5 10 4 4 7 7 39 39 15 11 11 9 5 5</t>
  </si>
  <si>
    <t>5 15 0 0 0 0 8 6 4 4 0 0 1 1 0 0 0 0 0 0 2 2 2</t>
  </si>
  <si>
    <t>KLTDKIDKIIIPM(+15.99)FL</t>
  </si>
  <si>
    <t>M13:Oxidation (M):1000.00</t>
  </si>
  <si>
    <t>0 0 3 0 0 6 6 3 3 7 7 3 3 0 0</t>
  </si>
  <si>
    <t>KNIIIGEF</t>
  </si>
  <si>
    <t>5 11 12 21 6 6 7 5</t>
  </si>
  <si>
    <t>0 0 0 0 3 3 3 6 2 2 3 2 2 2 3 0 0 2 2 12 5</t>
  </si>
  <si>
    <t>KVKEVYF</t>
  </si>
  <si>
    <t>5 2 1 0 2 5 5</t>
  </si>
  <si>
    <t>LELLESK</t>
  </si>
  <si>
    <t>5 6 16 18 19 15 5</t>
  </si>
  <si>
    <t>1 1 12 7 7 9 6 3 3</t>
  </si>
  <si>
    <t>5 9 28 35 25 10 8 8 14 5</t>
  </si>
  <si>
    <t>5 9 43 52 59 16 16 15 7 7 5</t>
  </si>
  <si>
    <t>LELLESKEIKRR</t>
  </si>
  <si>
    <t>0 0 37 5 11 6 0 0 4 3 3 5</t>
  </si>
  <si>
    <t>LELLESKEIKRRL</t>
  </si>
  <si>
    <t>1 1 31 4 8 5 5 0 2 1 2 0 0</t>
  </si>
  <si>
    <t>LESKEIKR</t>
  </si>
  <si>
    <t>5 34 21 21 32 12 12 5</t>
  </si>
  <si>
    <t>LESKEIKRRL</t>
  </si>
  <si>
    <t>1 1 2 1 0 3 2 2 1 1</t>
  </si>
  <si>
    <t>LHIAIRQNY</t>
  </si>
  <si>
    <t>2 2 48 6 5 5 2 2 2</t>
  </si>
  <si>
    <t>5 5 17 4 3 0 0 2 2</t>
  </si>
  <si>
    <t>5 12 16 4 4 2 1 2 3 5</t>
  </si>
  <si>
    <t>LILQQQNIPL</t>
  </si>
  <si>
    <t>1 1 3 3 0 0 3 2 1 1</t>
  </si>
  <si>
    <t>LISPRYSVAF</t>
  </si>
  <si>
    <t>5 10 25 5 1 1 1 17 16 5</t>
  </si>
  <si>
    <t>LISPRYSVAFESF</t>
  </si>
  <si>
    <t>4 4 16 5 7 1 1 6 40 34 34 81 5</t>
  </si>
  <si>
    <t>LKIQQKW</t>
  </si>
  <si>
    <t>0 0 2 1 1 7 5</t>
  </si>
  <si>
    <t>LKIQQKWL</t>
  </si>
  <si>
    <t>2 2 8 3 3 6 4 4</t>
  </si>
  <si>
    <t>LKIQQKWLEL</t>
  </si>
  <si>
    <t>2 2 12 4 4 5 5 3 5 5</t>
  </si>
  <si>
    <t>LLESKEIKRRL</t>
  </si>
  <si>
    <t>0 0 2 1 1 2 2 0 0 0 0</t>
  </si>
  <si>
    <t>LLKIQQKW</t>
  </si>
  <si>
    <t>5 6 11 6 5 5 7 5</t>
  </si>
  <si>
    <t>1 1 5 5 5 6 2 2 5 5</t>
  </si>
  <si>
    <t>0 0 2 13 13 6 5 1 1</t>
  </si>
  <si>
    <t>1 1 7 23 22 8 7 16 12 5</t>
  </si>
  <si>
    <t>0 0 1 8 6 2 1 0 0 1 3 4</t>
  </si>
  <si>
    <t>1 1 11 68 44 10 6 5 2 1 2 6 5</t>
  </si>
  <si>
    <t>LNKNIIIGEF</t>
  </si>
  <si>
    <t>0 0 3 0 0 3 1 1 1 5</t>
  </si>
  <si>
    <t>1 1 13 1 1 7 8 17 6 5 3 3</t>
  </si>
  <si>
    <t>0 0 5 5 8 8 8 9 8 6 7 9 9 9 16 16 41 5</t>
  </si>
  <si>
    <t>0 0 0 0 6 0 0 0 0 3 0 0 1 0 0 0 7 7 21 6 6 1 1 2 2</t>
  </si>
  <si>
    <t>LSGGPVFF</t>
  </si>
  <si>
    <t>1 1 1 0 0 1 1 5</t>
  </si>
  <si>
    <t>0 0 13 5 8 8 8 12 3 3 7 23 23 5</t>
  </si>
  <si>
    <t>0 0 4 3 3 0 0 0 0 3 3 5 5 1 1 5 6 3 3 3 0 0</t>
  </si>
  <si>
    <t>0 0 0 0 4 0 2 2 7 3 2 3 5</t>
  </si>
  <si>
    <t>0 0 3 3 5 5 6 6 6 0 3 16 5</t>
  </si>
  <si>
    <t>1 0 0 9 3 3 4 14 8 2 2</t>
  </si>
  <si>
    <t>5 5 53 29 18 17 1 6 0 0 5</t>
  </si>
  <si>
    <t>NKATEGRQI</t>
  </si>
  <si>
    <t>2 2 28 6 6 2 2 1 1</t>
  </si>
  <si>
    <t>3 3 76 26 26 4 4 6 11 5</t>
  </si>
  <si>
    <t>NKATEGRQIHR</t>
  </si>
  <si>
    <t>3 3 11 2 0 1 3 6 5 6 5</t>
  </si>
  <si>
    <t>NKATEGRQIHRT</t>
  </si>
  <si>
    <t>0 0 13 4 2 1 1 9 9 10 0 0</t>
  </si>
  <si>
    <t>NKATEGRQIHRTSL</t>
  </si>
  <si>
    <t>0 0 8 3 3 1 1 3 3 5 0 0 1 2</t>
  </si>
  <si>
    <t>NKATEGRQIHRTSLN</t>
  </si>
  <si>
    <t>0 0 6 3 3 3 2 3 4 4 0 0 0 0 0</t>
  </si>
  <si>
    <t>NKNIIIGEF</t>
  </si>
  <si>
    <t>1 1 14 23 18 4 4 2 5</t>
  </si>
  <si>
    <t>NKNIIIGEFEIE</t>
  </si>
  <si>
    <t>0 0 20 20 38 28 6 5 10 20 39 5</t>
  </si>
  <si>
    <t>NKNIIIGEFEIEL</t>
  </si>
  <si>
    <t>0 0 25 25 29 28 3 3 10 10 7 7 5</t>
  </si>
  <si>
    <t>0 0 0 2 2 2 6 6 3 0 3 3 4 2 2 13 5</t>
  </si>
  <si>
    <t>0 0 0 0 0 0 1 1 0 0 0 0 0 1 1 0 0 1 0 0 0 0</t>
  </si>
  <si>
    <t>0 0 5 5 4 4 0 0 0 0 12 5 5 20 22 9 9 18 4 1 0 0 0 4</t>
  </si>
  <si>
    <t>PRYSVAF</t>
  </si>
  <si>
    <t>3 3 4 4 9 18 5</t>
  </si>
  <si>
    <t>PSRKSLL</t>
  </si>
  <si>
    <t>5 2 2 6 7 4 5</t>
  </si>
  <si>
    <t>5 15 10 1 1 16 17 5</t>
  </si>
  <si>
    <t>0 0 0 0 0 0 0 0 0 0 2 1 1 2 0 0 0 0 0 1 2 0 0 0 1</t>
  </si>
  <si>
    <t>QQQNIPL</t>
  </si>
  <si>
    <t>5 5 5 4 0 1 1</t>
  </si>
  <si>
    <t>QQQNIPLNKAT</t>
  </si>
  <si>
    <t>5 24 4 4 4 6 6 15 3 3 5</t>
  </si>
  <si>
    <t>QQQNIPLNKATEGRQIH</t>
  </si>
  <si>
    <t>0 0 4 4 4 0 1 8 8 34 17 17 3 2 2 8 5</t>
  </si>
  <si>
    <t>5 2 2 4 6 5 5</t>
  </si>
  <si>
    <t>2 2 2 3 8 15 30 2 1 1 5</t>
  </si>
  <si>
    <t>5 6 6 13 33 15 15 5 5 5 19 5</t>
  </si>
  <si>
    <t>2 1 1 0 1 1 2</t>
  </si>
  <si>
    <t>RIVNGDNIVL</t>
  </si>
  <si>
    <t>4 4 6 6 0 0 35 26 5 5</t>
  </si>
  <si>
    <t>RTSLNKNIIIGEF</t>
  </si>
  <si>
    <t>5 2 2 7 33 69 42 42 13 12 8 8 5</t>
  </si>
  <si>
    <t>RVAQKIY</t>
  </si>
  <si>
    <t>2 2 5 5 8 1 5</t>
  </si>
  <si>
    <t>0 0 19 25 41 20 15 13 5 0 10 6 6 15 0 0</t>
  </si>
  <si>
    <t>0 0 34 13 12 12 29 43 23 23 14 23 26 28 10 9 5</t>
  </si>
  <si>
    <t>0 0 13 13 27 13 35 5</t>
  </si>
  <si>
    <t>0 0 0 0 4 0 0 4 4 6 0 1 17 26 10 10 25 7 1 1 0 0 3</t>
  </si>
  <si>
    <t>0 0 13 7 4 3 3 3 3 0 0</t>
  </si>
  <si>
    <t>SLILQQQNIPLNKA</t>
  </si>
  <si>
    <t>1 1 40 15 9 7 5 7 9 7 7 10 0 0</t>
  </si>
  <si>
    <t>SLILQQQNIPLNKAT</t>
  </si>
  <si>
    <t>0 0 79 21 11 9 6 6 7 8 8 24 3 0 0</t>
  </si>
  <si>
    <t>0 0 79 22 9 6 6 6 8 14 9 9 1 0 2 2</t>
  </si>
  <si>
    <t>SLILQQQNIPLNKATEG</t>
  </si>
  <si>
    <t>0 0 89 19 15 8 8 10 15 0 0 14 0 0 6 0 0</t>
  </si>
  <si>
    <t>SLILQQQNIPLNKATEGRQIH</t>
  </si>
  <si>
    <t>0 0 21 5 2 1 1 7 8 6 6 11 11 19 12 12 4 1 1 10 5</t>
  </si>
  <si>
    <t>SLILQQQNIPLNKATEGRQIHRTSL</t>
  </si>
  <si>
    <t>0 0 15 5 5 2 2 2 0 0 0 0 0 0 0 0 0 0 3 3 2 0 0 0 0</t>
  </si>
  <si>
    <t>SLLKIQQKW</t>
  </si>
  <si>
    <t>0 0 5 5 3 0 2 6 5</t>
  </si>
  <si>
    <t>SLNKNIIIGEF</t>
  </si>
  <si>
    <t>0 0 8 8 10 25 31 6 7 7 5</t>
  </si>
  <si>
    <t>SLSLILQQQNIPL</t>
  </si>
  <si>
    <t>0 0 6 6 7 7 0 1 4 3 3 2 2</t>
  </si>
  <si>
    <t>0 0 4 4 12 16 10 5 4 4 4 4</t>
  </si>
  <si>
    <t>0 0 3 15 27 27 22 9 9 13 6 5</t>
  </si>
  <si>
    <t>SNALTDEY</t>
  </si>
  <si>
    <t>2 1 31 7 4 2 2 3</t>
  </si>
  <si>
    <t>0 0 33 8 1 0 7 0 0 5 26 26 5</t>
  </si>
  <si>
    <t>0 0 21 10 2 2 8 5 3 3 1 1 7 1 0 0 2 2 1 0 0</t>
  </si>
  <si>
    <t>1 1 4 5 7 11 23 4 4</t>
  </si>
  <si>
    <t>SPRYSVAF</t>
  </si>
  <si>
    <t>0 0 3 9 9 46 21 5</t>
  </si>
  <si>
    <t>SPRYSVAFESF</t>
  </si>
  <si>
    <t>0 0 1 3 3 5 15 25 23 25 5</t>
  </si>
  <si>
    <t>0 0 4 2 2 2 1 1 3 5</t>
  </si>
  <si>
    <t>0 0 26 10 13 7 0 0 8 3 0 17 19 19 29 37 5</t>
  </si>
  <si>
    <t>0 0 20 20 22 11 11 20 20 7 7 8 0 0 0 0 0 21 7 1 1 20 22 11 4 4 7 0 0</t>
  </si>
  <si>
    <t>SRDDYFRQEF</t>
  </si>
  <si>
    <t>0 0 9 9 31 16 3 1 1 5</t>
  </si>
  <si>
    <t>0 0 1 3 2 2 3 4 0 0</t>
  </si>
  <si>
    <t>0 0 4 4 4 4 4 6 6 17 17 18 14 9 5</t>
  </si>
  <si>
    <t>SVAFESFISSIDTSVKHDEEI</t>
  </si>
  <si>
    <t>0 0 35 12 5 15 15 31 21 12 0 0 0 0 11 32 0 0 0 0 0</t>
  </si>
  <si>
    <t>TDEYKLDNVF</t>
  </si>
  <si>
    <t>0 0 10 4 1 1 4 6 3 5</t>
  </si>
  <si>
    <t>0 0 23 8 7 7 16 9 6 6 12 11 5 0 0</t>
  </si>
  <si>
    <t>0 0 4 4 7 7 9 5 5 8 5</t>
  </si>
  <si>
    <t>0 0 21 8 6 6 5 2 2 6 8 5 5</t>
  </si>
  <si>
    <t>3 3 9 6 4 4 5</t>
  </si>
  <si>
    <t>0 0 21 17 9 9 24 5</t>
  </si>
  <si>
    <t>0 0 10 2 2 7 0 0 2 1 1 1 16 5</t>
  </si>
  <si>
    <t>0 0 3 4 5 7 3 3 5 5 6 5</t>
  </si>
  <si>
    <t>0 0 1 2 13 11 7 7 3 3 5 7 5</t>
  </si>
  <si>
    <t>TSWHVVKNAY</t>
  </si>
  <si>
    <t>0 0 6 6 20 11 0 0 9 5</t>
  </si>
  <si>
    <t>0 0 10 0 0 4 14 19 19 38 5 1 1 0 0 4</t>
  </si>
  <si>
    <t>3 3 2 2 0 1 2 1 0 0 10 5</t>
  </si>
  <si>
    <t>3 3 10 10 0 0 1 6 5</t>
  </si>
  <si>
    <t>0 0 8 8 13 16 14 14 21 21 16 5</t>
  </si>
  <si>
    <t>0 0 3 4 4 5 5 6 2 0 0 0 1 3 0 0</t>
  </si>
  <si>
    <t>WLGISAM(+15.99)EVSM(+15.99)</t>
  </si>
  <si>
    <t>M7:Oxidation (M):1000.00;M11:Oxidation (M):1000.00</t>
  </si>
  <si>
    <t>5 5 0 0 0 0 4 4 4 4 5</t>
  </si>
  <si>
    <t>0 0 3 6 7 7 11 11 10 5</t>
  </si>
  <si>
    <t>YDKETDFAILSSDSL</t>
  </si>
  <si>
    <t>1 1 0 0 0 0 2 2 1 2 0 0 2 0 0</t>
  </si>
  <si>
    <t xml:space="preserve">Area </t>
  </si>
  <si>
    <t>Area</t>
  </si>
  <si>
    <t xml:space="preserve">Name </t>
  </si>
  <si>
    <t>ssDNA1</t>
  </si>
  <si>
    <t>Sequence (5' to 3', r = ribonucleotide)</t>
  </si>
  <si>
    <t>TCGTCACCAGTACAAACTACAACGCCTGTAGCATTCCACA</t>
  </si>
  <si>
    <t>ssDNA2</t>
  </si>
  <si>
    <t>GTCATGCATCCGAGATGGATATACGCCAGGATGTTATTGCCATGTTTGAC</t>
  </si>
  <si>
    <t>ds_bluntDNA1</t>
  </si>
  <si>
    <t>ds_bluntDNA2</t>
  </si>
  <si>
    <t>ATATCGTAGGTATGGTGGAGGCCGGTAGGTAATTCTAGCCCAGCTCCATGCGAGCACTGC</t>
  </si>
  <si>
    <t>GCAGTGCTCGCATGGAGCTGGGCTAGAATTACCTACCGGCCTCCACCATACCTACGATAT</t>
  </si>
  <si>
    <t>sequence length (nt)</t>
  </si>
  <si>
    <t>ds_3OHDNA1</t>
  </si>
  <si>
    <t>ds_5OHDNA1</t>
  </si>
  <si>
    <t>ds_3OHDNA2</t>
  </si>
  <si>
    <t>ds_5OHDNA2</t>
  </si>
  <si>
    <t>CCATACCTACGATAT</t>
  </si>
  <si>
    <t>ATATCGTAGGTATGGTGGAGGCCGGTAGGT</t>
  </si>
  <si>
    <t>ACCTACCGGCCTCCA</t>
  </si>
  <si>
    <t>ssRNA1</t>
  </si>
  <si>
    <t>ds_bluntRNA1</t>
  </si>
  <si>
    <t>rUrCrGrUrCrArCrCrArGrUrArCrArArArCrUrArCrArArCrGrCrCrUrGrUrArGrCrArUrUrCrCrArCrA</t>
  </si>
  <si>
    <t>rUrCrGrUrCrArCrCrArGrUrArCrArArArC</t>
  </si>
  <si>
    <t>rGrUrUrUrGrUrArCrUrGrGrUrGrArCrGrA</t>
  </si>
  <si>
    <t>ds_bluntRNA2</t>
  </si>
  <si>
    <t>Table S1. Cloned sequences used in this study</t>
  </si>
  <si>
    <t>Table S2. Summary of plasmids used in this study</t>
  </si>
  <si>
    <t>Table S6. Oligonucleotides constructs used in biochemical assays.</t>
  </si>
  <si>
    <t>CanABC from K. aerogenes under control of pTet and the native promoter, with CanA mutated (C187A)</t>
  </si>
  <si>
    <t>CanABC from K. aerogenes under control of pTet and the native promoter, with CanC mutated (H271A)</t>
  </si>
  <si>
    <t>CanABC from K. aerogenes under control of pTet and the native promoter, with CanC mutated (G104K)</t>
  </si>
  <si>
    <t>CanABC from K. aerogenes under control of pTet and the native promoter, with ChyC mutated (G104K,G189K)</t>
  </si>
  <si>
    <t>CanABC from K. aerogenes under control of pTet and the native promoter, with CanC mutated (G189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0"/>
      <color theme="1"/>
      <name val="Verdana"/>
      <family val="2"/>
    </font>
    <font>
      <b/>
      <sz val="12"/>
      <color rgb="FF00000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11" fontId="5" fillId="0" borderId="0" xfId="0" applyNumberFormat="1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DFE2E-8053-044D-9979-BE2E63170BEE}">
  <dimension ref="A1:G23"/>
  <sheetViews>
    <sheetView zoomScale="107" workbookViewId="0">
      <selection activeCell="F23" sqref="F23"/>
    </sheetView>
  </sheetViews>
  <sheetFormatPr baseColWidth="10" defaultRowHeight="16" x14ac:dyDescent="0.2"/>
  <cols>
    <col min="1" max="1" width="8.5" customWidth="1"/>
    <col min="2" max="2" width="22" customWidth="1"/>
    <col min="3" max="3" width="12" customWidth="1"/>
    <col min="4" max="4" width="14" customWidth="1"/>
    <col min="5" max="5" width="15.5" customWidth="1"/>
    <col min="6" max="7" width="16.83203125" customWidth="1"/>
  </cols>
  <sheetData>
    <row r="1" spans="1:7" x14ac:dyDescent="0.2">
      <c r="A1" s="1" t="s">
        <v>1895</v>
      </c>
    </row>
    <row r="2" spans="1:7" x14ac:dyDescent="0.2">
      <c r="A2" s="1" t="s">
        <v>116</v>
      </c>
      <c r="B2" s="1" t="s">
        <v>59</v>
      </c>
      <c r="C2" s="1" t="s">
        <v>4</v>
      </c>
      <c r="D2" s="1" t="s">
        <v>58</v>
      </c>
      <c r="E2" s="1" t="s">
        <v>66</v>
      </c>
      <c r="F2" s="1" t="s">
        <v>70</v>
      </c>
      <c r="G2" s="1" t="s">
        <v>103</v>
      </c>
    </row>
    <row r="3" spans="1:7" x14ac:dyDescent="0.2">
      <c r="A3">
        <v>1</v>
      </c>
      <c r="B3" t="s">
        <v>60</v>
      </c>
      <c r="C3" t="s">
        <v>87</v>
      </c>
      <c r="D3" t="s">
        <v>57</v>
      </c>
      <c r="E3" t="s">
        <v>95</v>
      </c>
      <c r="F3" t="s">
        <v>96</v>
      </c>
      <c r="G3">
        <f>LEN(F3)</f>
        <v>375</v>
      </c>
    </row>
    <row r="4" spans="1:7" x14ac:dyDescent="0.2">
      <c r="A4">
        <v>2</v>
      </c>
      <c r="B4" t="s">
        <v>61</v>
      </c>
      <c r="C4" t="s">
        <v>88</v>
      </c>
      <c r="D4" t="s">
        <v>57</v>
      </c>
      <c r="E4" t="s">
        <v>101</v>
      </c>
      <c r="F4" t="s">
        <v>102</v>
      </c>
      <c r="G4">
        <f t="shared" ref="G4:G23" si="0">LEN(F4)</f>
        <v>375</v>
      </c>
    </row>
    <row r="5" spans="1:7" x14ac:dyDescent="0.2">
      <c r="A5">
        <v>3</v>
      </c>
      <c r="B5" t="s">
        <v>67</v>
      </c>
      <c r="C5" t="s">
        <v>88</v>
      </c>
      <c r="D5" t="s">
        <v>57</v>
      </c>
      <c r="E5" t="s">
        <v>104</v>
      </c>
      <c r="F5" t="s">
        <v>105</v>
      </c>
      <c r="G5">
        <f t="shared" si="0"/>
        <v>375</v>
      </c>
    </row>
    <row r="6" spans="1:7" x14ac:dyDescent="0.2">
      <c r="A6">
        <v>4</v>
      </c>
      <c r="B6" t="s">
        <v>68</v>
      </c>
      <c r="C6" t="s">
        <v>88</v>
      </c>
      <c r="D6" t="s">
        <v>57</v>
      </c>
      <c r="E6" t="s">
        <v>106</v>
      </c>
      <c r="F6" t="s">
        <v>107</v>
      </c>
      <c r="G6">
        <f t="shared" si="0"/>
        <v>375</v>
      </c>
    </row>
    <row r="7" spans="1:7" x14ac:dyDescent="0.2">
      <c r="A7">
        <v>5</v>
      </c>
      <c r="B7" t="s">
        <v>69</v>
      </c>
      <c r="C7" t="s">
        <v>88</v>
      </c>
      <c r="D7" t="s">
        <v>57</v>
      </c>
      <c r="E7" t="s">
        <v>108</v>
      </c>
      <c r="F7" t="s">
        <v>109</v>
      </c>
      <c r="G7">
        <f t="shared" si="0"/>
        <v>375</v>
      </c>
    </row>
    <row r="8" spans="1:7" x14ac:dyDescent="0.2">
      <c r="A8">
        <v>6</v>
      </c>
      <c r="B8" t="s">
        <v>63</v>
      </c>
      <c r="C8" t="s">
        <v>87</v>
      </c>
      <c r="D8" t="s">
        <v>57</v>
      </c>
      <c r="E8" t="s">
        <v>97</v>
      </c>
      <c r="F8" t="s">
        <v>98</v>
      </c>
      <c r="G8">
        <f t="shared" si="0"/>
        <v>485</v>
      </c>
    </row>
    <row r="9" spans="1:7" x14ac:dyDescent="0.2">
      <c r="A9">
        <v>7</v>
      </c>
      <c r="B9" t="s">
        <v>62</v>
      </c>
      <c r="C9" t="s">
        <v>88</v>
      </c>
      <c r="D9" t="s">
        <v>57</v>
      </c>
      <c r="E9" t="s">
        <v>110</v>
      </c>
      <c r="F9" t="s">
        <v>111</v>
      </c>
      <c r="G9">
        <f t="shared" si="0"/>
        <v>485</v>
      </c>
    </row>
    <row r="10" spans="1:7" x14ac:dyDescent="0.2">
      <c r="A10">
        <v>8</v>
      </c>
      <c r="B10" t="s">
        <v>64</v>
      </c>
      <c r="C10" t="s">
        <v>87</v>
      </c>
      <c r="D10" t="s">
        <v>57</v>
      </c>
      <c r="E10" t="s">
        <v>99</v>
      </c>
      <c r="F10" t="s">
        <v>100</v>
      </c>
      <c r="G10">
        <f t="shared" si="0"/>
        <v>724</v>
      </c>
    </row>
    <row r="11" spans="1:7" x14ac:dyDescent="0.2">
      <c r="A11">
        <v>9</v>
      </c>
      <c r="B11" t="s">
        <v>65</v>
      </c>
      <c r="C11" t="s">
        <v>88</v>
      </c>
      <c r="D11" t="s">
        <v>57</v>
      </c>
      <c r="E11" t="s">
        <v>86</v>
      </c>
      <c r="F11" t="s">
        <v>85</v>
      </c>
      <c r="G11">
        <f t="shared" si="0"/>
        <v>724</v>
      </c>
    </row>
    <row r="12" spans="1:7" x14ac:dyDescent="0.2">
      <c r="A12">
        <v>10</v>
      </c>
      <c r="B12" t="s">
        <v>71</v>
      </c>
      <c r="C12" t="s">
        <v>89</v>
      </c>
      <c r="D12" t="s">
        <v>90</v>
      </c>
      <c r="E12" t="s">
        <v>76</v>
      </c>
      <c r="F12" t="s">
        <v>75</v>
      </c>
      <c r="G12">
        <f t="shared" si="0"/>
        <v>387</v>
      </c>
    </row>
    <row r="13" spans="1:7" x14ac:dyDescent="0.2">
      <c r="A13">
        <v>11</v>
      </c>
      <c r="B13" t="s">
        <v>72</v>
      </c>
      <c r="C13" t="s">
        <v>88</v>
      </c>
      <c r="D13" t="s">
        <v>90</v>
      </c>
      <c r="E13" t="s">
        <v>113</v>
      </c>
      <c r="F13" t="s">
        <v>112</v>
      </c>
      <c r="G13">
        <f t="shared" si="0"/>
        <v>387</v>
      </c>
    </row>
    <row r="14" spans="1:7" x14ac:dyDescent="0.2">
      <c r="A14">
        <v>12</v>
      </c>
      <c r="B14" t="s">
        <v>73</v>
      </c>
      <c r="C14" t="s">
        <v>88</v>
      </c>
      <c r="D14" t="s">
        <v>90</v>
      </c>
      <c r="E14" t="s">
        <v>93</v>
      </c>
      <c r="F14" t="s">
        <v>94</v>
      </c>
      <c r="G14">
        <f t="shared" si="0"/>
        <v>387</v>
      </c>
    </row>
    <row r="15" spans="1:7" x14ac:dyDescent="0.2">
      <c r="A15">
        <v>13</v>
      </c>
      <c r="B15" t="s">
        <v>74</v>
      </c>
      <c r="C15" t="s">
        <v>88</v>
      </c>
      <c r="D15" t="s">
        <v>90</v>
      </c>
      <c r="E15" t="s">
        <v>91</v>
      </c>
      <c r="F15" t="s">
        <v>92</v>
      </c>
      <c r="G15">
        <f t="shared" si="0"/>
        <v>387</v>
      </c>
    </row>
    <row r="16" spans="1:7" x14ac:dyDescent="0.2">
      <c r="A16">
        <v>14</v>
      </c>
      <c r="B16" t="s">
        <v>124</v>
      </c>
      <c r="C16" t="s">
        <v>87</v>
      </c>
      <c r="D16" t="s">
        <v>123</v>
      </c>
      <c r="E16" t="s">
        <v>78</v>
      </c>
      <c r="F16" t="s">
        <v>77</v>
      </c>
      <c r="G16">
        <f t="shared" si="0"/>
        <v>390</v>
      </c>
    </row>
    <row r="17" spans="1:7" x14ac:dyDescent="0.2">
      <c r="A17">
        <v>15</v>
      </c>
      <c r="B17" t="s">
        <v>125</v>
      </c>
      <c r="C17" t="s">
        <v>88</v>
      </c>
      <c r="D17" t="s">
        <v>123</v>
      </c>
      <c r="E17" t="s">
        <v>114</v>
      </c>
      <c r="F17" t="s">
        <v>115</v>
      </c>
      <c r="G17">
        <f t="shared" si="0"/>
        <v>390</v>
      </c>
    </row>
    <row r="18" spans="1:7" x14ac:dyDescent="0.2">
      <c r="A18">
        <v>16</v>
      </c>
      <c r="B18" t="s">
        <v>126</v>
      </c>
      <c r="C18" t="s">
        <v>87</v>
      </c>
      <c r="D18" t="s">
        <v>123</v>
      </c>
      <c r="E18" t="s">
        <v>80</v>
      </c>
      <c r="F18" t="s">
        <v>79</v>
      </c>
      <c r="G18">
        <f t="shared" si="0"/>
        <v>347</v>
      </c>
    </row>
    <row r="19" spans="1:7" x14ac:dyDescent="0.2">
      <c r="A19">
        <v>17</v>
      </c>
      <c r="B19" t="s">
        <v>127</v>
      </c>
      <c r="C19" t="s">
        <v>87</v>
      </c>
      <c r="D19" t="s">
        <v>123</v>
      </c>
      <c r="E19" t="s">
        <v>82</v>
      </c>
      <c r="F19" t="s">
        <v>81</v>
      </c>
      <c r="G19">
        <f t="shared" si="0"/>
        <v>356</v>
      </c>
    </row>
    <row r="20" spans="1:7" x14ac:dyDescent="0.2">
      <c r="A20">
        <v>18</v>
      </c>
      <c r="B20" t="s">
        <v>128</v>
      </c>
      <c r="C20" t="s">
        <v>88</v>
      </c>
      <c r="D20" t="s">
        <v>123</v>
      </c>
      <c r="E20" t="s">
        <v>117</v>
      </c>
      <c r="F20" t="s">
        <v>118</v>
      </c>
      <c r="G20">
        <f t="shared" si="0"/>
        <v>356</v>
      </c>
    </row>
    <row r="21" spans="1:7" x14ac:dyDescent="0.2">
      <c r="A21">
        <v>19</v>
      </c>
      <c r="B21" t="s">
        <v>129</v>
      </c>
      <c r="C21" t="s">
        <v>88</v>
      </c>
      <c r="D21" t="s">
        <v>123</v>
      </c>
      <c r="E21" t="s">
        <v>119</v>
      </c>
      <c r="F21" t="s">
        <v>120</v>
      </c>
      <c r="G21">
        <f t="shared" si="0"/>
        <v>356</v>
      </c>
    </row>
    <row r="22" spans="1:7" x14ac:dyDescent="0.2">
      <c r="A22">
        <v>20</v>
      </c>
      <c r="B22" t="s">
        <v>130</v>
      </c>
      <c r="C22" t="s">
        <v>88</v>
      </c>
      <c r="D22" t="s">
        <v>123</v>
      </c>
      <c r="E22" t="s">
        <v>121</v>
      </c>
      <c r="F22" t="s">
        <v>122</v>
      </c>
      <c r="G22">
        <f t="shared" si="0"/>
        <v>356</v>
      </c>
    </row>
    <row r="23" spans="1:7" x14ac:dyDescent="0.2">
      <c r="A23">
        <v>21</v>
      </c>
      <c r="B23" t="s">
        <v>131</v>
      </c>
      <c r="C23" t="s">
        <v>88</v>
      </c>
      <c r="D23" t="s">
        <v>123</v>
      </c>
      <c r="E23" t="s">
        <v>84</v>
      </c>
      <c r="F23" t="s">
        <v>83</v>
      </c>
      <c r="G23">
        <f t="shared" si="0"/>
        <v>356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74CFD-A760-0547-87FA-2C7CF5B145D9}">
  <dimension ref="A1:G22"/>
  <sheetViews>
    <sheetView workbookViewId="0">
      <selection activeCell="F27" sqref="F27"/>
    </sheetView>
  </sheetViews>
  <sheetFormatPr baseColWidth="10" defaultRowHeight="16" x14ac:dyDescent="0.2"/>
  <cols>
    <col min="1" max="1" width="28.83203125" customWidth="1"/>
    <col min="2" max="2" width="38.1640625" customWidth="1"/>
    <col min="3" max="3" width="23.33203125" customWidth="1"/>
    <col min="5" max="5" width="15.5" customWidth="1"/>
  </cols>
  <sheetData>
    <row r="1" spans="1:7" x14ac:dyDescent="0.2">
      <c r="A1" s="1" t="s">
        <v>1896</v>
      </c>
    </row>
    <row r="2" spans="1:7" x14ac:dyDescent="0.2">
      <c r="A2" s="1" t="s">
        <v>0</v>
      </c>
      <c r="B2" s="1" t="s">
        <v>1</v>
      </c>
      <c r="C2" s="1" t="s">
        <v>31</v>
      </c>
      <c r="D2" s="1" t="s">
        <v>2</v>
      </c>
      <c r="E2" s="1" t="s">
        <v>3</v>
      </c>
      <c r="F2" s="1" t="s">
        <v>4</v>
      </c>
      <c r="G2" s="1"/>
    </row>
    <row r="3" spans="1:7" x14ac:dyDescent="0.2">
      <c r="A3" t="s">
        <v>5</v>
      </c>
      <c r="B3" t="s">
        <v>35</v>
      </c>
      <c r="C3" t="s">
        <v>30</v>
      </c>
      <c r="D3" t="s">
        <v>11</v>
      </c>
      <c r="E3" t="s">
        <v>21</v>
      </c>
      <c r="F3" t="s">
        <v>12</v>
      </c>
    </row>
    <row r="4" spans="1:7" x14ac:dyDescent="0.2">
      <c r="A4" t="s">
        <v>32</v>
      </c>
      <c r="B4" t="s">
        <v>36</v>
      </c>
      <c r="C4" t="s">
        <v>33</v>
      </c>
      <c r="D4" t="s">
        <v>11</v>
      </c>
      <c r="E4" t="s">
        <v>21</v>
      </c>
      <c r="F4" t="s">
        <v>12</v>
      </c>
    </row>
    <row r="5" spans="1:7" x14ac:dyDescent="0.2">
      <c r="A5" t="s">
        <v>6</v>
      </c>
      <c r="B5" t="s">
        <v>37</v>
      </c>
      <c r="C5" t="s">
        <v>34</v>
      </c>
      <c r="D5" t="s">
        <v>11</v>
      </c>
      <c r="E5" t="s">
        <v>21</v>
      </c>
      <c r="F5" t="s">
        <v>12</v>
      </c>
    </row>
    <row r="6" spans="1:7" x14ac:dyDescent="0.2">
      <c r="A6" t="s">
        <v>7</v>
      </c>
      <c r="B6" s="2" t="s">
        <v>38</v>
      </c>
      <c r="C6" t="s">
        <v>33</v>
      </c>
      <c r="D6" t="s">
        <v>11</v>
      </c>
      <c r="E6" t="s">
        <v>21</v>
      </c>
      <c r="F6" t="s">
        <v>12</v>
      </c>
    </row>
    <row r="7" spans="1:7" x14ac:dyDescent="0.2">
      <c r="A7" t="s">
        <v>8</v>
      </c>
      <c r="B7" s="2" t="s">
        <v>39</v>
      </c>
      <c r="C7" t="s">
        <v>48</v>
      </c>
      <c r="D7" t="s">
        <v>11</v>
      </c>
      <c r="E7" t="s">
        <v>21</v>
      </c>
      <c r="F7" t="s">
        <v>12</v>
      </c>
    </row>
    <row r="8" spans="1:7" x14ac:dyDescent="0.2">
      <c r="A8" t="s">
        <v>9</v>
      </c>
      <c r="B8" s="2" t="s">
        <v>40</v>
      </c>
      <c r="C8" t="s">
        <v>42</v>
      </c>
      <c r="D8" t="s">
        <v>11</v>
      </c>
      <c r="E8" t="s">
        <v>21</v>
      </c>
      <c r="F8" t="s">
        <v>12</v>
      </c>
    </row>
    <row r="9" spans="1:7" x14ac:dyDescent="0.2">
      <c r="A9" t="s">
        <v>10</v>
      </c>
      <c r="B9" s="2" t="s">
        <v>41</v>
      </c>
      <c r="C9" t="s">
        <v>43</v>
      </c>
      <c r="D9" t="s">
        <v>11</v>
      </c>
      <c r="E9" t="s">
        <v>21</v>
      </c>
      <c r="F9" t="s">
        <v>12</v>
      </c>
    </row>
    <row r="10" spans="1:7" x14ac:dyDescent="0.2">
      <c r="A10" t="s">
        <v>14</v>
      </c>
      <c r="B10" s="2" t="s">
        <v>13</v>
      </c>
      <c r="C10" t="s">
        <v>44</v>
      </c>
      <c r="D10" t="s">
        <v>17</v>
      </c>
      <c r="E10" t="s">
        <v>22</v>
      </c>
      <c r="F10" t="s">
        <v>12</v>
      </c>
    </row>
    <row r="11" spans="1:7" x14ac:dyDescent="0.2">
      <c r="A11" t="s">
        <v>15</v>
      </c>
      <c r="B11" s="2" t="s">
        <v>16</v>
      </c>
      <c r="C11" t="s">
        <v>50</v>
      </c>
      <c r="D11" t="s">
        <v>18</v>
      </c>
      <c r="E11" t="s">
        <v>22</v>
      </c>
      <c r="F11" t="s">
        <v>12</v>
      </c>
    </row>
    <row r="12" spans="1:7" x14ac:dyDescent="0.2">
      <c r="A12" t="s">
        <v>19</v>
      </c>
      <c r="B12" s="2" t="s">
        <v>20</v>
      </c>
      <c r="C12" t="s">
        <v>45</v>
      </c>
      <c r="D12" t="s">
        <v>11</v>
      </c>
      <c r="E12" t="s">
        <v>21</v>
      </c>
      <c r="F12" t="s">
        <v>23</v>
      </c>
    </row>
    <row r="13" spans="1:7" x14ac:dyDescent="0.2">
      <c r="A13" t="s">
        <v>24</v>
      </c>
      <c r="B13" s="2" t="s">
        <v>27</v>
      </c>
      <c r="C13" t="s">
        <v>46</v>
      </c>
      <c r="D13" t="s">
        <v>11</v>
      </c>
      <c r="E13" t="s">
        <v>21</v>
      </c>
      <c r="F13" t="s">
        <v>12</v>
      </c>
    </row>
    <row r="14" spans="1:7" x14ac:dyDescent="0.2">
      <c r="A14" t="s">
        <v>25</v>
      </c>
      <c r="B14" s="2" t="s">
        <v>28</v>
      </c>
      <c r="C14" t="s">
        <v>47</v>
      </c>
      <c r="D14" t="s">
        <v>11</v>
      </c>
      <c r="E14" t="s">
        <v>21</v>
      </c>
      <c r="F14" t="s">
        <v>12</v>
      </c>
    </row>
    <row r="15" spans="1:7" x14ac:dyDescent="0.2">
      <c r="A15" t="s">
        <v>26</v>
      </c>
      <c r="B15" s="2" t="s">
        <v>29</v>
      </c>
      <c r="C15" t="s">
        <v>49</v>
      </c>
      <c r="D15" t="s">
        <v>11</v>
      </c>
      <c r="E15" t="s">
        <v>21</v>
      </c>
      <c r="F15" t="s">
        <v>12</v>
      </c>
    </row>
    <row r="16" spans="1:7" x14ac:dyDescent="0.2">
      <c r="A16" t="s">
        <v>132</v>
      </c>
      <c r="B16" s="2" t="s">
        <v>138</v>
      </c>
      <c r="C16" t="s">
        <v>51</v>
      </c>
      <c r="D16" t="s">
        <v>11</v>
      </c>
      <c r="E16" t="s">
        <v>21</v>
      </c>
      <c r="F16" t="s">
        <v>12</v>
      </c>
    </row>
    <row r="17" spans="1:6" x14ac:dyDescent="0.2">
      <c r="A17" t="s">
        <v>133</v>
      </c>
      <c r="B17" s="2" t="s">
        <v>1898</v>
      </c>
      <c r="C17" t="s">
        <v>54</v>
      </c>
      <c r="D17" t="s">
        <v>11</v>
      </c>
      <c r="E17" t="s">
        <v>21</v>
      </c>
      <c r="F17" t="s">
        <v>12</v>
      </c>
    </row>
    <row r="18" spans="1:6" x14ac:dyDescent="0.2">
      <c r="A18" t="s">
        <v>134</v>
      </c>
      <c r="B18" s="2" t="s">
        <v>1899</v>
      </c>
      <c r="C18" t="s">
        <v>53</v>
      </c>
      <c r="D18" t="s">
        <v>11</v>
      </c>
      <c r="E18" t="s">
        <v>21</v>
      </c>
      <c r="F18" t="s">
        <v>12</v>
      </c>
    </row>
    <row r="19" spans="1:6" x14ac:dyDescent="0.2">
      <c r="A19" t="s">
        <v>135</v>
      </c>
      <c r="B19" s="2" t="s">
        <v>1900</v>
      </c>
      <c r="C19" t="s">
        <v>52</v>
      </c>
      <c r="D19" t="s">
        <v>11</v>
      </c>
      <c r="E19" t="s">
        <v>21</v>
      </c>
      <c r="F19" t="s">
        <v>12</v>
      </c>
    </row>
    <row r="20" spans="1:6" x14ac:dyDescent="0.2">
      <c r="A20" t="s">
        <v>136</v>
      </c>
      <c r="B20" s="2" t="s">
        <v>1902</v>
      </c>
      <c r="C20" t="s">
        <v>55</v>
      </c>
      <c r="D20" t="s">
        <v>11</v>
      </c>
      <c r="E20" t="s">
        <v>21</v>
      </c>
      <c r="F20" t="s">
        <v>12</v>
      </c>
    </row>
    <row r="21" spans="1:6" x14ac:dyDescent="0.2">
      <c r="A21" t="s">
        <v>137</v>
      </c>
      <c r="B21" s="2" t="s">
        <v>1901</v>
      </c>
      <c r="C21" t="s">
        <v>56</v>
      </c>
      <c r="D21" t="s">
        <v>11</v>
      </c>
      <c r="E21" t="s">
        <v>21</v>
      </c>
      <c r="F21" t="s">
        <v>12</v>
      </c>
    </row>
    <row r="22" spans="1:6" x14ac:dyDescent="0.2">
      <c r="B22" s="2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73073-9862-4748-B032-136AADEFBC8C}">
  <dimension ref="A1:W353"/>
  <sheetViews>
    <sheetView workbookViewId="0"/>
  </sheetViews>
  <sheetFormatPr baseColWidth="10" defaultRowHeight="16" x14ac:dyDescent="0.2"/>
  <sheetData>
    <row r="1" spans="1:23" x14ac:dyDescent="0.2">
      <c r="A1" s="1" t="s">
        <v>880</v>
      </c>
    </row>
    <row r="2" spans="1:23" x14ac:dyDescent="0.2">
      <c r="A2" s="3" t="s">
        <v>139</v>
      </c>
      <c r="B2" s="3" t="s">
        <v>140</v>
      </c>
      <c r="C2" s="3" t="s">
        <v>141</v>
      </c>
      <c r="D2" s="3" t="s">
        <v>142</v>
      </c>
      <c r="E2" s="3" t="s">
        <v>143</v>
      </c>
      <c r="F2" s="3" t="s">
        <v>144</v>
      </c>
      <c r="G2" s="3" t="s">
        <v>145</v>
      </c>
      <c r="H2" s="3" t="s">
        <v>146</v>
      </c>
      <c r="I2" s="3" t="s">
        <v>147</v>
      </c>
      <c r="J2" s="3" t="s">
        <v>148</v>
      </c>
      <c r="K2" s="3" t="s">
        <v>149</v>
      </c>
      <c r="L2" s="3" t="s">
        <v>150</v>
      </c>
      <c r="M2" s="3" t="s">
        <v>1869</v>
      </c>
      <c r="N2" s="3" t="s">
        <v>151</v>
      </c>
      <c r="O2" s="3" t="s">
        <v>152</v>
      </c>
      <c r="P2" s="3" t="s">
        <v>153</v>
      </c>
      <c r="Q2" s="3" t="s">
        <v>154</v>
      </c>
      <c r="R2" s="3" t="s">
        <v>155</v>
      </c>
      <c r="S2" s="3" t="s">
        <v>156</v>
      </c>
      <c r="T2" s="3" t="s">
        <v>157</v>
      </c>
      <c r="U2" s="3" t="s">
        <v>158</v>
      </c>
      <c r="V2" s="3" t="s">
        <v>159</v>
      </c>
      <c r="W2" s="3" t="s">
        <v>160</v>
      </c>
    </row>
    <row r="3" spans="1:23" x14ac:dyDescent="0.2">
      <c r="A3" s="3" t="s">
        <v>161</v>
      </c>
      <c r="B3" s="3">
        <v>41.56</v>
      </c>
      <c r="C3" s="3">
        <v>1189.5939000000001</v>
      </c>
      <c r="D3" s="3">
        <v>11</v>
      </c>
      <c r="E3" s="3">
        <v>81.8</v>
      </c>
      <c r="F3" s="3">
        <v>11</v>
      </c>
      <c r="G3" s="3">
        <v>22.106400000000001</v>
      </c>
      <c r="H3" s="3">
        <v>0.66</v>
      </c>
      <c r="I3" s="3">
        <v>2</v>
      </c>
      <c r="J3" s="3">
        <v>595.80542000000003</v>
      </c>
      <c r="K3" s="3">
        <v>2</v>
      </c>
      <c r="L3" s="3">
        <v>32.906399999999998</v>
      </c>
      <c r="M3" s="4">
        <v>513000</v>
      </c>
      <c r="N3" s="3">
        <v>38914</v>
      </c>
      <c r="O3" s="3" t="s">
        <v>162</v>
      </c>
      <c r="P3" s="3">
        <v>2</v>
      </c>
      <c r="Q3" s="3">
        <v>2</v>
      </c>
      <c r="R3" s="3" t="s">
        <v>163</v>
      </c>
      <c r="S3" s="3"/>
      <c r="T3" s="3"/>
      <c r="U3" s="3" t="s">
        <v>164</v>
      </c>
      <c r="V3" s="3" t="s">
        <v>161</v>
      </c>
      <c r="W3" s="3" t="s">
        <v>165</v>
      </c>
    </row>
    <row r="4" spans="1:23" x14ac:dyDescent="0.2">
      <c r="A4" s="3" t="s">
        <v>166</v>
      </c>
      <c r="B4" s="3">
        <v>40.75</v>
      </c>
      <c r="C4" s="3">
        <v>936.53920000000005</v>
      </c>
      <c r="D4" s="3">
        <v>8</v>
      </c>
      <c r="E4" s="3">
        <v>50</v>
      </c>
      <c r="F4" s="3">
        <v>8</v>
      </c>
      <c r="G4" s="3">
        <v>24.202100000000002</v>
      </c>
      <c r="H4" s="3">
        <v>0.49</v>
      </c>
      <c r="I4" s="3">
        <v>2.7</v>
      </c>
      <c r="J4" s="3">
        <v>469.27814000000001</v>
      </c>
      <c r="K4" s="3">
        <v>2</v>
      </c>
      <c r="L4" s="3">
        <v>37.6021</v>
      </c>
      <c r="M4" s="4">
        <v>123000000</v>
      </c>
      <c r="N4" s="3">
        <v>44488</v>
      </c>
      <c r="O4" s="3" t="s">
        <v>162</v>
      </c>
      <c r="P4" s="3">
        <v>6</v>
      </c>
      <c r="Q4" s="3">
        <v>6</v>
      </c>
      <c r="R4" s="3" t="s">
        <v>163</v>
      </c>
      <c r="S4" s="3"/>
      <c r="T4" s="3"/>
      <c r="U4" s="3" t="s">
        <v>167</v>
      </c>
      <c r="V4" s="3" t="s">
        <v>166</v>
      </c>
      <c r="W4" s="3" t="s">
        <v>165</v>
      </c>
    </row>
    <row r="5" spans="1:23" x14ac:dyDescent="0.2">
      <c r="A5" s="3" t="s">
        <v>168</v>
      </c>
      <c r="B5" s="3">
        <v>31.99</v>
      </c>
      <c r="C5" s="3">
        <v>1497.8667</v>
      </c>
      <c r="D5" s="3">
        <v>13</v>
      </c>
      <c r="E5" s="3">
        <v>61.5</v>
      </c>
      <c r="F5" s="3">
        <v>13</v>
      </c>
      <c r="G5" s="3">
        <v>1.4574</v>
      </c>
      <c r="H5" s="3">
        <v>0.61</v>
      </c>
      <c r="I5" s="3">
        <v>2.7</v>
      </c>
      <c r="J5" s="3">
        <v>749.94263000000001</v>
      </c>
      <c r="K5" s="3">
        <v>2</v>
      </c>
      <c r="L5" s="3">
        <v>63.857399999999998</v>
      </c>
      <c r="M5" s="4">
        <v>305000</v>
      </c>
      <c r="N5" s="3">
        <v>72875</v>
      </c>
      <c r="O5" s="3" t="s">
        <v>162</v>
      </c>
      <c r="P5" s="3">
        <v>1</v>
      </c>
      <c r="Q5" s="3">
        <v>1</v>
      </c>
      <c r="R5" s="3" t="s">
        <v>163</v>
      </c>
      <c r="S5" s="3"/>
      <c r="T5" s="3"/>
      <c r="U5" s="3" t="s">
        <v>169</v>
      </c>
      <c r="V5" s="3" t="s">
        <v>168</v>
      </c>
      <c r="W5" s="3" t="s">
        <v>165</v>
      </c>
    </row>
    <row r="6" spans="1:23" x14ac:dyDescent="0.2">
      <c r="A6" s="3" t="s">
        <v>170</v>
      </c>
      <c r="B6" s="3">
        <v>38.28</v>
      </c>
      <c r="C6" s="3">
        <v>2724.3872000000001</v>
      </c>
      <c r="D6" s="3">
        <v>24</v>
      </c>
      <c r="E6" s="3">
        <v>62.5</v>
      </c>
      <c r="F6" s="3">
        <v>24</v>
      </c>
      <c r="G6" s="3">
        <v>-11.5497</v>
      </c>
      <c r="H6" s="3">
        <v>0.78</v>
      </c>
      <c r="I6" s="3">
        <v>1</v>
      </c>
      <c r="J6" s="3">
        <v>682.10473999999999</v>
      </c>
      <c r="K6" s="3">
        <v>4</v>
      </c>
      <c r="L6" s="3">
        <v>87.750299999999996</v>
      </c>
      <c r="M6" s="4">
        <v>28500000</v>
      </c>
      <c r="N6" s="3">
        <v>101785</v>
      </c>
      <c r="O6" s="3" t="s">
        <v>162</v>
      </c>
      <c r="P6" s="3">
        <v>2</v>
      </c>
      <c r="Q6" s="3">
        <v>2</v>
      </c>
      <c r="R6" s="3" t="s">
        <v>163</v>
      </c>
      <c r="S6" s="3"/>
      <c r="T6" s="3"/>
      <c r="U6" s="3" t="s">
        <v>171</v>
      </c>
      <c r="V6" s="3" t="s">
        <v>170</v>
      </c>
      <c r="W6" s="3" t="s">
        <v>165</v>
      </c>
    </row>
    <row r="7" spans="1:23" x14ac:dyDescent="0.2">
      <c r="A7" s="3" t="s">
        <v>172</v>
      </c>
      <c r="B7" s="3">
        <v>39.58</v>
      </c>
      <c r="C7" s="3">
        <v>3901.0122000000001</v>
      </c>
      <c r="D7" s="3">
        <v>35</v>
      </c>
      <c r="E7" s="3">
        <v>42.9</v>
      </c>
      <c r="F7" s="3">
        <v>35</v>
      </c>
      <c r="G7" s="3" t="s">
        <v>173</v>
      </c>
      <c r="H7" s="3" t="s">
        <v>174</v>
      </c>
      <c r="I7" s="3">
        <v>0.6</v>
      </c>
      <c r="J7" s="3">
        <v>651.17638999999997</v>
      </c>
      <c r="K7" s="3">
        <v>6</v>
      </c>
      <c r="L7" s="3">
        <v>88.579899999999995</v>
      </c>
      <c r="M7" s="4">
        <v>2630000</v>
      </c>
      <c r="N7" s="3">
        <v>102999</v>
      </c>
      <c r="O7" s="3" t="s">
        <v>162</v>
      </c>
      <c r="P7" s="3">
        <v>3</v>
      </c>
      <c r="Q7" s="3">
        <v>3</v>
      </c>
      <c r="R7" s="3" t="s">
        <v>163</v>
      </c>
      <c r="S7" s="3"/>
      <c r="T7" s="3"/>
      <c r="U7" s="3" t="s">
        <v>175</v>
      </c>
      <c r="V7" s="3" t="s">
        <v>172</v>
      </c>
      <c r="W7" s="3" t="s">
        <v>165</v>
      </c>
    </row>
    <row r="8" spans="1:23" x14ac:dyDescent="0.2">
      <c r="A8" s="3" t="s">
        <v>176</v>
      </c>
      <c r="B8" s="3">
        <v>41.03</v>
      </c>
      <c r="C8" s="3">
        <v>4177.1229999999996</v>
      </c>
      <c r="D8" s="3">
        <v>37</v>
      </c>
      <c r="E8" s="3">
        <v>54.1</v>
      </c>
      <c r="F8" s="3">
        <v>37</v>
      </c>
      <c r="G8" s="3" t="s">
        <v>173</v>
      </c>
      <c r="H8" s="3" t="s">
        <v>174</v>
      </c>
      <c r="I8" s="3">
        <v>3.3</v>
      </c>
      <c r="J8" s="3">
        <v>1045.2915</v>
      </c>
      <c r="K8" s="3">
        <v>4</v>
      </c>
      <c r="L8" s="3">
        <v>95.356200000000001</v>
      </c>
      <c r="M8" s="4">
        <v>110000</v>
      </c>
      <c r="N8" s="3">
        <v>111283</v>
      </c>
      <c r="O8" s="3" t="s">
        <v>162</v>
      </c>
      <c r="P8" s="3">
        <v>1</v>
      </c>
      <c r="Q8" s="3">
        <v>1</v>
      </c>
      <c r="R8" s="3" t="s">
        <v>163</v>
      </c>
      <c r="S8" s="3"/>
      <c r="T8" s="3"/>
      <c r="U8" s="3" t="s">
        <v>177</v>
      </c>
      <c r="V8" s="3" t="s">
        <v>176</v>
      </c>
      <c r="W8" s="3" t="s">
        <v>165</v>
      </c>
    </row>
    <row r="9" spans="1:23" x14ac:dyDescent="0.2">
      <c r="A9" s="3" t="s">
        <v>178</v>
      </c>
      <c r="B9" s="3">
        <v>41.58</v>
      </c>
      <c r="C9" s="3">
        <v>3121.761</v>
      </c>
      <c r="D9" s="3">
        <v>29</v>
      </c>
      <c r="E9" s="3">
        <v>72.400000000000006</v>
      </c>
      <c r="F9" s="3">
        <v>29</v>
      </c>
      <c r="G9" s="3">
        <v>-4.2916999999999996</v>
      </c>
      <c r="H9" s="3">
        <v>0.51</v>
      </c>
      <c r="I9" s="3">
        <v>1.2</v>
      </c>
      <c r="J9" s="3">
        <v>781.44848999999999</v>
      </c>
      <c r="K9" s="3">
        <v>4</v>
      </c>
      <c r="L9" s="3">
        <v>75.908299999999997</v>
      </c>
      <c r="M9" s="4">
        <v>9580000</v>
      </c>
      <c r="N9" s="3">
        <v>87875</v>
      </c>
      <c r="O9" s="3" t="s">
        <v>162</v>
      </c>
      <c r="P9" s="3">
        <v>4</v>
      </c>
      <c r="Q9" s="3">
        <v>4</v>
      </c>
      <c r="R9" s="3" t="s">
        <v>163</v>
      </c>
      <c r="S9" s="3"/>
      <c r="T9" s="3"/>
      <c r="U9" s="3" t="s">
        <v>179</v>
      </c>
      <c r="V9" s="3" t="s">
        <v>178</v>
      </c>
      <c r="W9" s="3" t="s">
        <v>165</v>
      </c>
    </row>
    <row r="10" spans="1:23" x14ac:dyDescent="0.2">
      <c r="A10" s="3" t="s">
        <v>180</v>
      </c>
      <c r="B10" s="3">
        <v>36.1</v>
      </c>
      <c r="C10" s="3">
        <v>2018.9697000000001</v>
      </c>
      <c r="D10" s="3">
        <v>18</v>
      </c>
      <c r="E10" s="3">
        <v>66.7</v>
      </c>
      <c r="F10" s="3">
        <v>18</v>
      </c>
      <c r="G10" s="3">
        <v>0.87729999999999997</v>
      </c>
      <c r="H10" s="3">
        <v>0.7</v>
      </c>
      <c r="I10" s="3">
        <v>2.5</v>
      </c>
      <c r="J10" s="3">
        <v>1010.49469</v>
      </c>
      <c r="K10" s="3">
        <v>2</v>
      </c>
      <c r="L10" s="3">
        <v>68.777299999999997</v>
      </c>
      <c r="M10" s="4">
        <v>147000</v>
      </c>
      <c r="N10" s="3">
        <v>79020</v>
      </c>
      <c r="O10" s="3" t="s">
        <v>162</v>
      </c>
      <c r="P10" s="3">
        <v>2</v>
      </c>
      <c r="Q10" s="3">
        <v>2</v>
      </c>
      <c r="R10" s="3" t="s">
        <v>163</v>
      </c>
      <c r="S10" s="3"/>
      <c r="T10" s="3"/>
      <c r="U10" s="3" t="s">
        <v>181</v>
      </c>
      <c r="V10" s="3" t="s">
        <v>180</v>
      </c>
      <c r="W10" s="3" t="s">
        <v>165</v>
      </c>
    </row>
    <row r="11" spans="1:23" x14ac:dyDescent="0.2">
      <c r="A11" s="3" t="s">
        <v>182</v>
      </c>
      <c r="B11" s="3">
        <v>41.55</v>
      </c>
      <c r="C11" s="3">
        <v>1330.7357</v>
      </c>
      <c r="D11" s="3">
        <v>11</v>
      </c>
      <c r="E11" s="3">
        <v>81.8</v>
      </c>
      <c r="F11" s="3">
        <v>11</v>
      </c>
      <c r="G11" s="3">
        <v>23.156600000000001</v>
      </c>
      <c r="H11" s="3">
        <v>0.76</v>
      </c>
      <c r="I11" s="3">
        <v>2.4</v>
      </c>
      <c r="J11" s="3">
        <v>666.37671</v>
      </c>
      <c r="K11" s="3">
        <v>2</v>
      </c>
      <c r="L11" s="3">
        <v>45.156599999999997</v>
      </c>
      <c r="M11" s="4">
        <v>7370000</v>
      </c>
      <c r="N11" s="3">
        <v>52433</v>
      </c>
      <c r="O11" s="3" t="s">
        <v>162</v>
      </c>
      <c r="P11" s="3">
        <v>11</v>
      </c>
      <c r="Q11" s="3">
        <v>11</v>
      </c>
      <c r="R11" s="3" t="s">
        <v>163</v>
      </c>
      <c r="S11" s="3"/>
      <c r="T11" s="3"/>
      <c r="U11" s="3" t="s">
        <v>183</v>
      </c>
      <c r="V11" s="3" t="s">
        <v>182</v>
      </c>
      <c r="W11" s="3" t="s">
        <v>165</v>
      </c>
    </row>
    <row r="12" spans="1:23" x14ac:dyDescent="0.2">
      <c r="A12" s="3" t="s">
        <v>184</v>
      </c>
      <c r="B12" s="3">
        <v>41.54</v>
      </c>
      <c r="C12" s="3">
        <v>2379.1958</v>
      </c>
      <c r="D12" s="3">
        <v>23</v>
      </c>
      <c r="E12" s="3">
        <v>60.9</v>
      </c>
      <c r="F12" s="3">
        <v>23</v>
      </c>
      <c r="G12" s="3">
        <v>-15.909599999999999</v>
      </c>
      <c r="H12" s="3">
        <v>0.72</v>
      </c>
      <c r="I12" s="3">
        <v>1.7</v>
      </c>
      <c r="J12" s="3">
        <v>1190.60718</v>
      </c>
      <c r="K12" s="3">
        <v>2</v>
      </c>
      <c r="L12" s="3">
        <v>90.790400000000005</v>
      </c>
      <c r="M12" s="4">
        <v>647000</v>
      </c>
      <c r="N12" s="3">
        <v>106147</v>
      </c>
      <c r="O12" s="3" t="s">
        <v>162</v>
      </c>
      <c r="P12" s="3">
        <v>2</v>
      </c>
      <c r="Q12" s="3">
        <v>2</v>
      </c>
      <c r="R12" s="3" t="s">
        <v>163</v>
      </c>
      <c r="S12" s="3"/>
      <c r="T12" s="3"/>
      <c r="U12" s="3" t="s">
        <v>185</v>
      </c>
      <c r="V12" s="3" t="s">
        <v>184</v>
      </c>
      <c r="W12" s="3" t="s">
        <v>165</v>
      </c>
    </row>
    <row r="13" spans="1:23" x14ac:dyDescent="0.2">
      <c r="A13" s="3" t="s">
        <v>186</v>
      </c>
      <c r="B13" s="3">
        <v>37.69</v>
      </c>
      <c r="C13" s="3">
        <v>990.47709999999995</v>
      </c>
      <c r="D13" s="3">
        <v>9</v>
      </c>
      <c r="E13" s="3">
        <v>77.8</v>
      </c>
      <c r="F13" s="3">
        <v>9</v>
      </c>
      <c r="G13" s="3">
        <v>5.7847</v>
      </c>
      <c r="H13" s="3">
        <v>0.49</v>
      </c>
      <c r="I13" s="3">
        <v>1.3</v>
      </c>
      <c r="J13" s="3">
        <v>496.24646000000001</v>
      </c>
      <c r="K13" s="3">
        <v>2</v>
      </c>
      <c r="L13" s="3">
        <v>41.884700000000002</v>
      </c>
      <c r="M13" s="4">
        <v>32300000</v>
      </c>
      <c r="N13" s="3">
        <v>49089</v>
      </c>
      <c r="O13" s="3" t="s">
        <v>162</v>
      </c>
      <c r="P13" s="3">
        <v>2</v>
      </c>
      <c r="Q13" s="3">
        <v>2</v>
      </c>
      <c r="R13" s="3" t="s">
        <v>163</v>
      </c>
      <c r="S13" s="3"/>
      <c r="T13" s="3"/>
      <c r="U13" s="3" t="s">
        <v>187</v>
      </c>
      <c r="V13" s="3" t="s">
        <v>186</v>
      </c>
      <c r="W13" s="3" t="s">
        <v>165</v>
      </c>
    </row>
    <row r="14" spans="1:23" x14ac:dyDescent="0.2">
      <c r="A14" s="3" t="s">
        <v>188</v>
      </c>
      <c r="B14" s="3">
        <v>41.54</v>
      </c>
      <c r="C14" s="3">
        <v>1505.7362000000001</v>
      </c>
      <c r="D14" s="3">
        <v>14</v>
      </c>
      <c r="E14" s="3">
        <v>78.599999999999994</v>
      </c>
      <c r="F14" s="3">
        <v>14</v>
      </c>
      <c r="G14" s="3">
        <v>-7.7618999999999998</v>
      </c>
      <c r="H14" s="3">
        <v>0.33</v>
      </c>
      <c r="I14" s="3">
        <v>1.7</v>
      </c>
      <c r="J14" s="3">
        <v>1506.7459699999999</v>
      </c>
      <c r="K14" s="3">
        <v>1</v>
      </c>
      <c r="L14" s="3">
        <v>69.938000000000002</v>
      </c>
      <c r="M14" s="4">
        <v>109000000</v>
      </c>
      <c r="N14" s="3">
        <v>80302</v>
      </c>
      <c r="O14" s="3" t="s">
        <v>162</v>
      </c>
      <c r="P14" s="3">
        <v>149</v>
      </c>
      <c r="Q14" s="3">
        <v>149</v>
      </c>
      <c r="R14" s="3" t="s">
        <v>163</v>
      </c>
      <c r="S14" s="3"/>
      <c r="T14" s="3"/>
      <c r="U14" s="3" t="s">
        <v>189</v>
      </c>
      <c r="V14" s="3" t="s">
        <v>188</v>
      </c>
      <c r="W14" s="3" t="s">
        <v>165</v>
      </c>
    </row>
    <row r="15" spans="1:23" x14ac:dyDescent="0.2">
      <c r="A15" s="3" t="s">
        <v>190</v>
      </c>
      <c r="B15" s="3">
        <v>33.49</v>
      </c>
      <c r="C15" s="3">
        <v>1675.8416999999999</v>
      </c>
      <c r="D15" s="3">
        <v>16</v>
      </c>
      <c r="E15" s="3">
        <v>68.8</v>
      </c>
      <c r="F15" s="3">
        <v>16</v>
      </c>
      <c r="G15" s="3">
        <v>-12.979799999999999</v>
      </c>
      <c r="H15" s="3">
        <v>0.84</v>
      </c>
      <c r="I15" s="3">
        <v>1.1000000000000001</v>
      </c>
      <c r="J15" s="3">
        <v>838.92908</v>
      </c>
      <c r="K15" s="3">
        <v>2</v>
      </c>
      <c r="L15" s="3">
        <v>80.720200000000006</v>
      </c>
      <c r="M15" s="4">
        <v>3500000</v>
      </c>
      <c r="N15" s="3">
        <v>93606</v>
      </c>
      <c r="O15" s="3" t="s">
        <v>162</v>
      </c>
      <c r="P15" s="3">
        <v>1</v>
      </c>
      <c r="Q15" s="3">
        <v>1</v>
      </c>
      <c r="R15" s="3" t="s">
        <v>163</v>
      </c>
      <c r="S15" s="3"/>
      <c r="T15" s="3"/>
      <c r="U15" s="3" t="s">
        <v>191</v>
      </c>
      <c r="V15" s="3" t="s">
        <v>190</v>
      </c>
      <c r="W15" s="3" t="s">
        <v>165</v>
      </c>
    </row>
    <row r="16" spans="1:23" x14ac:dyDescent="0.2">
      <c r="A16" s="3" t="s">
        <v>192</v>
      </c>
      <c r="B16" s="3">
        <v>35.369999999999997</v>
      </c>
      <c r="C16" s="3">
        <v>1085.5142000000001</v>
      </c>
      <c r="D16" s="3">
        <v>9</v>
      </c>
      <c r="E16" s="3">
        <v>100</v>
      </c>
      <c r="F16" s="3">
        <v>9</v>
      </c>
      <c r="G16" s="3">
        <v>22.692799999999998</v>
      </c>
      <c r="H16" s="3">
        <v>0.7</v>
      </c>
      <c r="I16" s="3">
        <v>-1</v>
      </c>
      <c r="J16" s="3">
        <v>543.76378999999997</v>
      </c>
      <c r="K16" s="3">
        <v>2</v>
      </c>
      <c r="L16" s="3">
        <v>40.392800000000001</v>
      </c>
      <c r="M16" s="4">
        <v>160000</v>
      </c>
      <c r="N16" s="3">
        <v>47625</v>
      </c>
      <c r="O16" s="3" t="s">
        <v>162</v>
      </c>
      <c r="P16" s="3">
        <v>1</v>
      </c>
      <c r="Q16" s="3">
        <v>1</v>
      </c>
      <c r="R16" s="3" t="s">
        <v>163</v>
      </c>
      <c r="S16" s="3"/>
      <c r="T16" s="3"/>
      <c r="U16" s="3" t="s">
        <v>193</v>
      </c>
      <c r="V16" s="3" t="s">
        <v>192</v>
      </c>
      <c r="W16" s="3" t="s">
        <v>165</v>
      </c>
    </row>
    <row r="17" spans="1:23" x14ac:dyDescent="0.2">
      <c r="A17" s="3" t="s">
        <v>194</v>
      </c>
      <c r="B17" s="3">
        <v>38.229999999999997</v>
      </c>
      <c r="C17" s="3">
        <v>1934.9010000000001</v>
      </c>
      <c r="D17" s="3">
        <v>17</v>
      </c>
      <c r="E17" s="3">
        <v>64.7</v>
      </c>
      <c r="F17" s="3">
        <v>17</v>
      </c>
      <c r="G17" s="3">
        <v>-14.568</v>
      </c>
      <c r="H17" s="3">
        <v>0.56999999999999995</v>
      </c>
      <c r="I17" s="3">
        <v>0.7</v>
      </c>
      <c r="J17" s="3">
        <v>968.45844</v>
      </c>
      <c r="K17" s="3">
        <v>2</v>
      </c>
      <c r="L17" s="3">
        <v>90.632000000000005</v>
      </c>
      <c r="M17" s="4">
        <v>344000</v>
      </c>
      <c r="N17" s="3">
        <v>105814</v>
      </c>
      <c r="O17" s="3" t="s">
        <v>162</v>
      </c>
      <c r="P17" s="3">
        <v>1</v>
      </c>
      <c r="Q17" s="3">
        <v>1</v>
      </c>
      <c r="R17" s="3" t="s">
        <v>163</v>
      </c>
      <c r="S17" s="3"/>
      <c r="T17" s="3"/>
      <c r="U17" s="3" t="s">
        <v>195</v>
      </c>
      <c r="V17" s="3" t="s">
        <v>194</v>
      </c>
      <c r="W17" s="3" t="s">
        <v>165</v>
      </c>
    </row>
    <row r="18" spans="1:23" x14ac:dyDescent="0.2">
      <c r="A18" s="3" t="s">
        <v>196</v>
      </c>
      <c r="B18" s="3">
        <v>33.69</v>
      </c>
      <c r="C18" s="3">
        <v>749.33439999999996</v>
      </c>
      <c r="D18" s="3">
        <v>6</v>
      </c>
      <c r="E18" s="3">
        <v>50</v>
      </c>
      <c r="F18" s="3">
        <v>6</v>
      </c>
      <c r="G18" s="3">
        <v>65.923599999999993</v>
      </c>
      <c r="H18" s="3">
        <v>0.74</v>
      </c>
      <c r="I18" s="3">
        <v>2.1</v>
      </c>
      <c r="J18" s="3">
        <v>750.34325999999999</v>
      </c>
      <c r="K18" s="3">
        <v>1</v>
      </c>
      <c r="L18" s="3">
        <v>61.323599999999999</v>
      </c>
      <c r="M18" s="4">
        <v>142000</v>
      </c>
      <c r="N18" s="3">
        <v>69768</v>
      </c>
      <c r="O18" s="3" t="s">
        <v>162</v>
      </c>
      <c r="P18" s="3">
        <v>1</v>
      </c>
      <c r="Q18" s="3">
        <v>1</v>
      </c>
      <c r="R18" s="3" t="s">
        <v>163</v>
      </c>
      <c r="S18" s="3"/>
      <c r="T18" s="3"/>
      <c r="U18" s="3" t="s">
        <v>197</v>
      </c>
      <c r="V18" s="3" t="s">
        <v>196</v>
      </c>
      <c r="W18" s="3" t="s">
        <v>165</v>
      </c>
    </row>
    <row r="19" spans="1:23" x14ac:dyDescent="0.2">
      <c r="A19" s="3" t="s">
        <v>198</v>
      </c>
      <c r="B19" s="3">
        <v>35.9</v>
      </c>
      <c r="C19" s="3">
        <v>1299.5659000000001</v>
      </c>
      <c r="D19" s="3">
        <v>10</v>
      </c>
      <c r="E19" s="3">
        <v>100</v>
      </c>
      <c r="F19" s="3">
        <v>10</v>
      </c>
      <c r="G19" s="3">
        <v>-2.5084</v>
      </c>
      <c r="H19" s="3">
        <v>0.44</v>
      </c>
      <c r="I19" s="3">
        <v>1.5</v>
      </c>
      <c r="J19" s="3">
        <v>650.7912</v>
      </c>
      <c r="K19" s="3">
        <v>2</v>
      </c>
      <c r="L19" s="3">
        <v>69.391599999999997</v>
      </c>
      <c r="M19" s="3"/>
      <c r="N19" s="3">
        <v>79823</v>
      </c>
      <c r="O19" s="3" t="s">
        <v>162</v>
      </c>
      <c r="P19" s="3">
        <v>0</v>
      </c>
      <c r="Q19" s="3">
        <v>0</v>
      </c>
      <c r="R19" s="3" t="s">
        <v>199</v>
      </c>
      <c r="S19" s="3"/>
      <c r="T19" s="3"/>
      <c r="U19" s="3" t="s">
        <v>200</v>
      </c>
      <c r="V19" s="3" t="s">
        <v>198</v>
      </c>
      <c r="W19" s="3" t="s">
        <v>165</v>
      </c>
    </row>
    <row r="20" spans="1:23" x14ac:dyDescent="0.2">
      <c r="A20" s="3" t="s">
        <v>201</v>
      </c>
      <c r="B20" s="3">
        <v>40.86</v>
      </c>
      <c r="C20" s="3">
        <v>1142.5355999999999</v>
      </c>
      <c r="D20" s="3">
        <v>10</v>
      </c>
      <c r="E20" s="3">
        <v>80</v>
      </c>
      <c r="F20" s="3">
        <v>10</v>
      </c>
      <c r="G20" s="3">
        <v>24.909300000000002</v>
      </c>
      <c r="H20" s="3">
        <v>0.78</v>
      </c>
      <c r="I20" s="3">
        <v>1.5</v>
      </c>
      <c r="J20" s="3">
        <v>572.27593999999999</v>
      </c>
      <c r="K20" s="3">
        <v>2</v>
      </c>
      <c r="L20" s="3">
        <v>40.209299999999999</v>
      </c>
      <c r="M20" s="4">
        <v>2740000</v>
      </c>
      <c r="N20" s="3">
        <v>47340</v>
      </c>
      <c r="O20" s="3" t="s">
        <v>162</v>
      </c>
      <c r="P20" s="3">
        <v>1</v>
      </c>
      <c r="Q20" s="3">
        <v>1</v>
      </c>
      <c r="R20" s="3" t="s">
        <v>163</v>
      </c>
      <c r="S20" s="3"/>
      <c r="T20" s="3"/>
      <c r="U20" s="3" t="s">
        <v>202</v>
      </c>
      <c r="V20" s="3" t="s">
        <v>201</v>
      </c>
      <c r="W20" s="3" t="s">
        <v>165</v>
      </c>
    </row>
    <row r="21" spans="1:23" x14ac:dyDescent="0.2">
      <c r="A21" s="3" t="s">
        <v>203</v>
      </c>
      <c r="B21" s="3">
        <v>41.58</v>
      </c>
      <c r="C21" s="3">
        <v>1551.7204999999999</v>
      </c>
      <c r="D21" s="3">
        <v>15</v>
      </c>
      <c r="E21" s="3">
        <v>80</v>
      </c>
      <c r="F21" s="3">
        <v>15</v>
      </c>
      <c r="G21" s="3">
        <v>-12.113899999999999</v>
      </c>
      <c r="H21" s="3">
        <v>0.82</v>
      </c>
      <c r="I21" s="3">
        <v>3.4</v>
      </c>
      <c r="J21" s="3">
        <v>776.87018</v>
      </c>
      <c r="K21" s="3">
        <v>2</v>
      </c>
      <c r="L21" s="3">
        <v>81.386099999999999</v>
      </c>
      <c r="M21" s="4">
        <v>8510000</v>
      </c>
      <c r="N21" s="3">
        <v>94558</v>
      </c>
      <c r="O21" s="3" t="s">
        <v>162</v>
      </c>
      <c r="P21" s="3">
        <v>1</v>
      </c>
      <c r="Q21" s="3">
        <v>1</v>
      </c>
      <c r="R21" s="3" t="s">
        <v>163</v>
      </c>
      <c r="S21" s="3"/>
      <c r="T21" s="3"/>
      <c r="U21" s="3" t="s">
        <v>204</v>
      </c>
      <c r="V21" s="3" t="s">
        <v>203</v>
      </c>
      <c r="W21" s="3" t="s">
        <v>165</v>
      </c>
    </row>
    <row r="22" spans="1:23" x14ac:dyDescent="0.2">
      <c r="A22" s="3" t="s">
        <v>205</v>
      </c>
      <c r="B22" s="3">
        <v>30.03</v>
      </c>
      <c r="C22" s="3">
        <v>937.49810000000002</v>
      </c>
      <c r="D22" s="3">
        <v>9</v>
      </c>
      <c r="E22" s="3">
        <v>77.8</v>
      </c>
      <c r="F22" s="3">
        <v>9</v>
      </c>
      <c r="G22" s="3">
        <v>-0.62509999999999999</v>
      </c>
      <c r="H22" s="3">
        <v>0.65</v>
      </c>
      <c r="I22" s="3">
        <v>2.2999999999999998</v>
      </c>
      <c r="J22" s="3">
        <v>469.75742000000002</v>
      </c>
      <c r="K22" s="3">
        <v>2</v>
      </c>
      <c r="L22" s="3">
        <v>47.874899999999997</v>
      </c>
      <c r="M22" s="4">
        <v>1300000</v>
      </c>
      <c r="N22" s="3">
        <v>55179</v>
      </c>
      <c r="O22" s="3" t="s">
        <v>162</v>
      </c>
      <c r="P22" s="3">
        <v>1</v>
      </c>
      <c r="Q22" s="3">
        <v>1</v>
      </c>
      <c r="R22" s="3" t="s">
        <v>163</v>
      </c>
      <c r="S22" s="3"/>
      <c r="T22" s="3"/>
      <c r="U22" s="3" t="s">
        <v>206</v>
      </c>
      <c r="V22" s="3" t="s">
        <v>205</v>
      </c>
      <c r="W22" s="3" t="s">
        <v>165</v>
      </c>
    </row>
    <row r="23" spans="1:23" x14ac:dyDescent="0.2">
      <c r="A23" s="3" t="s">
        <v>207</v>
      </c>
      <c r="B23" s="3">
        <v>41.57</v>
      </c>
      <c r="C23" s="3">
        <v>1194.6356000000001</v>
      </c>
      <c r="D23" s="3">
        <v>11</v>
      </c>
      <c r="E23" s="3">
        <v>81.8</v>
      </c>
      <c r="F23" s="3">
        <v>11</v>
      </c>
      <c r="G23" s="3">
        <v>19.724</v>
      </c>
      <c r="H23" s="3">
        <v>0.6</v>
      </c>
      <c r="I23" s="3">
        <v>2.4</v>
      </c>
      <c r="J23" s="3">
        <v>598.32654000000002</v>
      </c>
      <c r="K23" s="3">
        <v>2</v>
      </c>
      <c r="L23" s="3">
        <v>38.823999999999998</v>
      </c>
      <c r="M23" s="4">
        <v>373000000</v>
      </c>
      <c r="N23" s="3">
        <v>45992</v>
      </c>
      <c r="O23" s="3" t="s">
        <v>162</v>
      </c>
      <c r="P23" s="3">
        <v>135</v>
      </c>
      <c r="Q23" s="3">
        <v>135</v>
      </c>
      <c r="R23" s="3" t="s">
        <v>163</v>
      </c>
      <c r="S23" s="3"/>
      <c r="T23" s="3"/>
      <c r="U23" s="3" t="s">
        <v>208</v>
      </c>
      <c r="V23" s="3" t="s">
        <v>207</v>
      </c>
      <c r="W23" s="3" t="s">
        <v>165</v>
      </c>
    </row>
    <row r="24" spans="1:23" x14ac:dyDescent="0.2">
      <c r="A24" s="3" t="s">
        <v>209</v>
      </c>
      <c r="B24" s="3">
        <v>40.659999999999997</v>
      </c>
      <c r="C24" s="3">
        <v>1583.8307</v>
      </c>
      <c r="D24" s="3">
        <v>14</v>
      </c>
      <c r="E24" s="3">
        <v>78.599999999999994</v>
      </c>
      <c r="F24" s="3">
        <v>14</v>
      </c>
      <c r="G24" s="3">
        <v>-14.560700000000001</v>
      </c>
      <c r="H24" s="3">
        <v>0.71</v>
      </c>
      <c r="I24" s="3">
        <v>1.7</v>
      </c>
      <c r="J24" s="3">
        <v>792.92394999999999</v>
      </c>
      <c r="K24" s="3">
        <v>2</v>
      </c>
      <c r="L24" s="3">
        <v>75.2393</v>
      </c>
      <c r="M24" s="4">
        <v>640000</v>
      </c>
      <c r="N24" s="3">
        <v>86934</v>
      </c>
      <c r="O24" s="3" t="s">
        <v>162</v>
      </c>
      <c r="P24" s="3">
        <v>2</v>
      </c>
      <c r="Q24" s="3">
        <v>2</v>
      </c>
      <c r="R24" s="3" t="s">
        <v>163</v>
      </c>
      <c r="S24" s="3"/>
      <c r="T24" s="3"/>
      <c r="U24" s="3" t="s">
        <v>210</v>
      </c>
      <c r="V24" s="3" t="s">
        <v>209</v>
      </c>
      <c r="W24" s="3" t="s">
        <v>165</v>
      </c>
    </row>
    <row r="25" spans="1:23" x14ac:dyDescent="0.2">
      <c r="A25" s="3" t="s">
        <v>211</v>
      </c>
      <c r="B25" s="3">
        <v>31.56</v>
      </c>
      <c r="C25" s="3">
        <v>825.41330000000005</v>
      </c>
      <c r="D25" s="3">
        <v>7</v>
      </c>
      <c r="E25" s="3">
        <v>100</v>
      </c>
      <c r="F25" s="3">
        <v>7</v>
      </c>
      <c r="G25" s="3">
        <v>6.1749000000000001</v>
      </c>
      <c r="H25" s="3">
        <v>0.44</v>
      </c>
      <c r="I25" s="3">
        <v>1.6</v>
      </c>
      <c r="J25" s="3">
        <v>413.71460000000002</v>
      </c>
      <c r="K25" s="3">
        <v>2</v>
      </c>
      <c r="L25" s="3">
        <v>41.874899999999997</v>
      </c>
      <c r="M25" s="4">
        <v>273000</v>
      </c>
      <c r="N25" s="3">
        <v>49109</v>
      </c>
      <c r="O25" s="3" t="s">
        <v>162</v>
      </c>
      <c r="P25" s="3">
        <v>1</v>
      </c>
      <c r="Q25" s="3">
        <v>1</v>
      </c>
      <c r="R25" s="3" t="s">
        <v>163</v>
      </c>
      <c r="S25" s="3"/>
      <c r="T25" s="3"/>
      <c r="U25" s="3" t="s">
        <v>212</v>
      </c>
      <c r="V25" s="3" t="s">
        <v>211</v>
      </c>
      <c r="W25" s="3" t="s">
        <v>165</v>
      </c>
    </row>
    <row r="26" spans="1:23" x14ac:dyDescent="0.2">
      <c r="A26" s="3" t="s">
        <v>213</v>
      </c>
      <c r="B26" s="3">
        <v>37.74</v>
      </c>
      <c r="C26" s="3">
        <v>1040.5038999999999</v>
      </c>
      <c r="D26" s="3">
        <v>9</v>
      </c>
      <c r="E26" s="3">
        <v>100</v>
      </c>
      <c r="F26" s="3">
        <v>9</v>
      </c>
      <c r="G26" s="3">
        <v>13.9259</v>
      </c>
      <c r="H26" s="3">
        <v>0.9</v>
      </c>
      <c r="I26" s="3">
        <v>0.5</v>
      </c>
      <c r="J26" s="3">
        <v>1041.51172</v>
      </c>
      <c r="K26" s="3">
        <v>1</v>
      </c>
      <c r="L26" s="3">
        <v>40.425899999999999</v>
      </c>
      <c r="M26" s="4">
        <v>98700</v>
      </c>
      <c r="N26" s="3">
        <v>47705</v>
      </c>
      <c r="O26" s="3" t="s">
        <v>162</v>
      </c>
      <c r="P26" s="3">
        <v>2</v>
      </c>
      <c r="Q26" s="3">
        <v>2</v>
      </c>
      <c r="R26" s="3" t="s">
        <v>163</v>
      </c>
      <c r="S26" s="3"/>
      <c r="T26" s="3"/>
      <c r="U26" s="3" t="s">
        <v>214</v>
      </c>
      <c r="V26" s="3" t="s">
        <v>213</v>
      </c>
      <c r="W26" s="3" t="s">
        <v>165</v>
      </c>
    </row>
    <row r="27" spans="1:23" x14ac:dyDescent="0.2">
      <c r="A27" s="3" t="s">
        <v>215</v>
      </c>
      <c r="B27" s="3">
        <v>38.25</v>
      </c>
      <c r="C27" s="3">
        <v>1155.5309</v>
      </c>
      <c r="D27" s="3">
        <v>10</v>
      </c>
      <c r="E27" s="3">
        <v>100</v>
      </c>
      <c r="F27" s="3">
        <v>10</v>
      </c>
      <c r="G27" s="3">
        <v>13.2508</v>
      </c>
      <c r="H27" s="3">
        <v>0.56000000000000005</v>
      </c>
      <c r="I27" s="3">
        <v>1.8</v>
      </c>
      <c r="J27" s="3">
        <v>578.77373999999998</v>
      </c>
      <c r="K27" s="3">
        <v>2</v>
      </c>
      <c r="L27" s="3">
        <v>42.650799999999997</v>
      </c>
      <c r="M27" s="4">
        <v>247000000</v>
      </c>
      <c r="N27" s="3">
        <v>49855</v>
      </c>
      <c r="O27" s="3" t="s">
        <v>162</v>
      </c>
      <c r="P27" s="3">
        <v>4</v>
      </c>
      <c r="Q27" s="3">
        <v>4</v>
      </c>
      <c r="R27" s="3" t="s">
        <v>163</v>
      </c>
      <c r="S27" s="3"/>
      <c r="T27" s="3"/>
      <c r="U27" s="3" t="s">
        <v>216</v>
      </c>
      <c r="V27" s="3" t="s">
        <v>215</v>
      </c>
      <c r="W27" s="3" t="s">
        <v>165</v>
      </c>
    </row>
    <row r="28" spans="1:23" x14ac:dyDescent="0.2">
      <c r="A28" s="3" t="s">
        <v>217</v>
      </c>
      <c r="B28" s="3">
        <v>41.58</v>
      </c>
      <c r="C28" s="3">
        <v>1866.886</v>
      </c>
      <c r="D28" s="3">
        <v>17</v>
      </c>
      <c r="E28" s="3">
        <v>76.5</v>
      </c>
      <c r="F28" s="3">
        <v>17</v>
      </c>
      <c r="G28" s="3">
        <v>21.4953</v>
      </c>
      <c r="H28" s="3">
        <v>0.83</v>
      </c>
      <c r="I28" s="3">
        <v>1.6</v>
      </c>
      <c r="J28" s="3">
        <v>934.45177999999999</v>
      </c>
      <c r="K28" s="3">
        <v>2</v>
      </c>
      <c r="L28" s="3">
        <v>42.195300000000003</v>
      </c>
      <c r="M28" s="4">
        <v>1600000</v>
      </c>
      <c r="N28" s="3">
        <v>49445</v>
      </c>
      <c r="O28" s="3" t="s">
        <v>162</v>
      </c>
      <c r="P28" s="3">
        <v>4</v>
      </c>
      <c r="Q28" s="3">
        <v>4</v>
      </c>
      <c r="R28" s="3" t="s">
        <v>163</v>
      </c>
      <c r="S28" s="3"/>
      <c r="T28" s="3"/>
      <c r="U28" s="3" t="s">
        <v>218</v>
      </c>
      <c r="V28" s="3" t="s">
        <v>217</v>
      </c>
      <c r="W28" s="3" t="s">
        <v>165</v>
      </c>
    </row>
    <row r="29" spans="1:23" x14ac:dyDescent="0.2">
      <c r="A29" s="3" t="s">
        <v>219</v>
      </c>
      <c r="B29" s="3">
        <v>41.57</v>
      </c>
      <c r="C29" s="3">
        <v>2885.4558000000002</v>
      </c>
      <c r="D29" s="3">
        <v>26</v>
      </c>
      <c r="E29" s="3">
        <v>76.900000000000006</v>
      </c>
      <c r="F29" s="3">
        <v>26</v>
      </c>
      <c r="G29" s="3">
        <v>-12.1815</v>
      </c>
      <c r="H29" s="3">
        <v>0.74</v>
      </c>
      <c r="I29" s="3">
        <v>2.1</v>
      </c>
      <c r="J29" s="3">
        <v>962.82794000000001</v>
      </c>
      <c r="K29" s="3">
        <v>3</v>
      </c>
      <c r="L29" s="3">
        <v>83.918499999999995</v>
      </c>
      <c r="M29" s="4">
        <v>147000000</v>
      </c>
      <c r="N29" s="3">
        <v>97275</v>
      </c>
      <c r="O29" s="3" t="s">
        <v>162</v>
      </c>
      <c r="P29" s="3">
        <v>22</v>
      </c>
      <c r="Q29" s="3">
        <v>22</v>
      </c>
      <c r="R29" s="3" t="s">
        <v>163</v>
      </c>
      <c r="S29" s="3"/>
      <c r="T29" s="3"/>
      <c r="U29" s="3" t="s">
        <v>220</v>
      </c>
      <c r="V29" s="3" t="s">
        <v>219</v>
      </c>
      <c r="W29" s="3" t="s">
        <v>165</v>
      </c>
    </row>
    <row r="30" spans="1:23" x14ac:dyDescent="0.2">
      <c r="A30" s="3" t="s">
        <v>221</v>
      </c>
      <c r="B30" s="3">
        <v>32.07</v>
      </c>
      <c r="C30" s="3">
        <v>4618.2749000000003</v>
      </c>
      <c r="D30" s="3">
        <v>42</v>
      </c>
      <c r="E30" s="3">
        <v>31</v>
      </c>
      <c r="F30" s="3">
        <v>42</v>
      </c>
      <c r="G30" s="3" t="s">
        <v>173</v>
      </c>
      <c r="H30" s="3" t="s">
        <v>174</v>
      </c>
      <c r="I30" s="3">
        <v>2.9</v>
      </c>
      <c r="J30" s="3">
        <v>1155.57935</v>
      </c>
      <c r="K30" s="3">
        <v>4</v>
      </c>
      <c r="L30" s="3">
        <v>99.078299999999999</v>
      </c>
      <c r="M30" s="4">
        <v>111000</v>
      </c>
      <c r="N30" s="3">
        <v>115380</v>
      </c>
      <c r="O30" s="3" t="s">
        <v>162</v>
      </c>
      <c r="P30" s="3">
        <v>1</v>
      </c>
      <c r="Q30" s="3">
        <v>1</v>
      </c>
      <c r="R30" s="3" t="s">
        <v>163</v>
      </c>
      <c r="S30" s="3" t="s">
        <v>222</v>
      </c>
      <c r="T30" s="3" t="s">
        <v>223</v>
      </c>
      <c r="U30" s="3" t="s">
        <v>224</v>
      </c>
      <c r="V30" s="3" t="s">
        <v>221</v>
      </c>
      <c r="W30" s="3" t="s">
        <v>165</v>
      </c>
    </row>
    <row r="31" spans="1:23" x14ac:dyDescent="0.2">
      <c r="A31" s="3" t="s">
        <v>225</v>
      </c>
      <c r="B31" s="3">
        <v>41.58</v>
      </c>
      <c r="C31" s="3">
        <v>1595.7216000000001</v>
      </c>
      <c r="D31" s="3">
        <v>14</v>
      </c>
      <c r="E31" s="3">
        <v>100</v>
      </c>
      <c r="F31" s="3">
        <v>14</v>
      </c>
      <c r="G31" s="3">
        <v>-4.5369999999999999</v>
      </c>
      <c r="H31" s="3">
        <v>0.65</v>
      </c>
      <c r="I31" s="3">
        <v>0.9</v>
      </c>
      <c r="J31" s="3">
        <v>798.86877000000004</v>
      </c>
      <c r="K31" s="3">
        <v>2</v>
      </c>
      <c r="L31" s="3">
        <v>68.863</v>
      </c>
      <c r="M31" s="4">
        <v>984000</v>
      </c>
      <c r="N31" s="3">
        <v>78858</v>
      </c>
      <c r="O31" s="3" t="s">
        <v>162</v>
      </c>
      <c r="P31" s="3">
        <v>1</v>
      </c>
      <c r="Q31" s="3">
        <v>1</v>
      </c>
      <c r="R31" s="3" t="s">
        <v>163</v>
      </c>
      <c r="S31" s="3"/>
      <c r="T31" s="3"/>
      <c r="U31" s="3" t="s">
        <v>226</v>
      </c>
      <c r="V31" s="3" t="s">
        <v>225</v>
      </c>
      <c r="W31" s="3" t="s">
        <v>165</v>
      </c>
    </row>
    <row r="32" spans="1:23" x14ac:dyDescent="0.2">
      <c r="A32" s="3" t="s">
        <v>227</v>
      </c>
      <c r="B32" s="3">
        <v>33.200000000000003</v>
      </c>
      <c r="C32" s="3">
        <v>1018.4567</v>
      </c>
      <c r="D32" s="3">
        <v>9</v>
      </c>
      <c r="E32" s="3">
        <v>66.7</v>
      </c>
      <c r="F32" s="3">
        <v>9</v>
      </c>
      <c r="G32" s="3">
        <v>23.309799999999999</v>
      </c>
      <c r="H32" s="3">
        <v>0.46</v>
      </c>
      <c r="I32" s="3">
        <v>1.9</v>
      </c>
      <c r="J32" s="3">
        <v>510.23656999999997</v>
      </c>
      <c r="K32" s="3">
        <v>2</v>
      </c>
      <c r="L32" s="3">
        <v>32.1098</v>
      </c>
      <c r="M32" s="4">
        <v>725000</v>
      </c>
      <c r="N32" s="3">
        <v>38085</v>
      </c>
      <c r="O32" s="3" t="s">
        <v>162</v>
      </c>
      <c r="P32" s="3">
        <v>1</v>
      </c>
      <c r="Q32" s="3">
        <v>1</v>
      </c>
      <c r="R32" s="3" t="s">
        <v>163</v>
      </c>
      <c r="S32" s="3"/>
      <c r="T32" s="3"/>
      <c r="U32" s="3" t="s">
        <v>228</v>
      </c>
      <c r="V32" s="3" t="s">
        <v>227</v>
      </c>
      <c r="W32" s="3" t="s">
        <v>165</v>
      </c>
    </row>
    <row r="33" spans="1:23" x14ac:dyDescent="0.2">
      <c r="A33" s="3" t="s">
        <v>229</v>
      </c>
      <c r="B33" s="3">
        <v>39.17</v>
      </c>
      <c r="C33" s="3">
        <v>823.45519999999999</v>
      </c>
      <c r="D33" s="3">
        <v>7</v>
      </c>
      <c r="E33" s="3">
        <v>85.7</v>
      </c>
      <c r="F33" s="3">
        <v>7</v>
      </c>
      <c r="G33" s="3">
        <v>54.186399999999999</v>
      </c>
      <c r="H33" s="3">
        <v>0.57999999999999996</v>
      </c>
      <c r="I33" s="3">
        <v>1.9</v>
      </c>
      <c r="J33" s="3">
        <v>412.73566</v>
      </c>
      <c r="K33" s="3">
        <v>2</v>
      </c>
      <c r="L33" s="3">
        <v>39.086399999999998</v>
      </c>
      <c r="M33" s="4">
        <v>1720000</v>
      </c>
      <c r="N33" s="3">
        <v>46162</v>
      </c>
      <c r="O33" s="3" t="s">
        <v>162</v>
      </c>
      <c r="P33" s="3">
        <v>2</v>
      </c>
      <c r="Q33" s="3">
        <v>2</v>
      </c>
      <c r="R33" s="3" t="s">
        <v>163</v>
      </c>
      <c r="S33" s="3"/>
      <c r="T33" s="3"/>
      <c r="U33" s="3" t="s">
        <v>230</v>
      </c>
      <c r="V33" s="3" t="s">
        <v>229</v>
      </c>
      <c r="W33" s="3" t="s">
        <v>165</v>
      </c>
    </row>
    <row r="34" spans="1:23" x14ac:dyDescent="0.2">
      <c r="A34" s="3" t="s">
        <v>231</v>
      </c>
      <c r="B34" s="3">
        <v>41.29</v>
      </c>
      <c r="C34" s="3">
        <v>1103.5975000000001</v>
      </c>
      <c r="D34" s="3">
        <v>9</v>
      </c>
      <c r="E34" s="3">
        <v>55.6</v>
      </c>
      <c r="F34" s="3">
        <v>9</v>
      </c>
      <c r="G34" s="3">
        <v>17.8672</v>
      </c>
      <c r="H34" s="3">
        <v>0.89</v>
      </c>
      <c r="I34" s="3">
        <v>1.6</v>
      </c>
      <c r="J34" s="3">
        <v>552.80687999999998</v>
      </c>
      <c r="K34" s="3">
        <v>2</v>
      </c>
      <c r="L34" s="3">
        <v>47.0672</v>
      </c>
      <c r="M34" s="4">
        <v>38600000</v>
      </c>
      <c r="N34" s="3">
        <v>54549</v>
      </c>
      <c r="O34" s="3" t="s">
        <v>162</v>
      </c>
      <c r="P34" s="3">
        <v>2</v>
      </c>
      <c r="Q34" s="3">
        <v>2</v>
      </c>
      <c r="R34" s="3" t="s">
        <v>163</v>
      </c>
      <c r="S34" s="3"/>
      <c r="T34" s="3"/>
      <c r="U34" s="3" t="s">
        <v>232</v>
      </c>
      <c r="V34" s="3" t="s">
        <v>231</v>
      </c>
      <c r="W34" s="3" t="s">
        <v>165</v>
      </c>
    </row>
    <row r="35" spans="1:23" x14ac:dyDescent="0.2">
      <c r="A35" s="3" t="s">
        <v>233</v>
      </c>
      <c r="B35" s="3">
        <v>40.9</v>
      </c>
      <c r="C35" s="3">
        <v>990.51340000000005</v>
      </c>
      <c r="D35" s="3">
        <v>8</v>
      </c>
      <c r="E35" s="3">
        <v>50</v>
      </c>
      <c r="F35" s="3">
        <v>8</v>
      </c>
      <c r="G35" s="3">
        <v>35.856400000000001</v>
      </c>
      <c r="H35" s="3">
        <v>0.82</v>
      </c>
      <c r="I35" s="3">
        <v>1.5</v>
      </c>
      <c r="J35" s="3">
        <v>496.26470999999998</v>
      </c>
      <c r="K35" s="3">
        <v>2</v>
      </c>
      <c r="L35" s="3">
        <v>47.156399999999998</v>
      </c>
      <c r="M35" s="4">
        <v>2660000</v>
      </c>
      <c r="N35" s="3">
        <v>54598</v>
      </c>
      <c r="O35" s="3" t="s">
        <v>162</v>
      </c>
      <c r="P35" s="3">
        <v>1</v>
      </c>
      <c r="Q35" s="3">
        <v>1</v>
      </c>
      <c r="R35" s="3" t="s">
        <v>163</v>
      </c>
      <c r="S35" s="3"/>
      <c r="T35" s="3"/>
      <c r="U35" s="3" t="s">
        <v>234</v>
      </c>
      <c r="V35" s="3" t="s">
        <v>233</v>
      </c>
      <c r="W35" s="3" t="s">
        <v>165</v>
      </c>
    </row>
    <row r="36" spans="1:23" x14ac:dyDescent="0.2">
      <c r="A36" s="3" t="s">
        <v>235</v>
      </c>
      <c r="B36" s="3">
        <v>31.07</v>
      </c>
      <c r="C36" s="3">
        <v>927.48140000000001</v>
      </c>
      <c r="D36" s="3">
        <v>8</v>
      </c>
      <c r="E36" s="3">
        <v>75</v>
      </c>
      <c r="F36" s="3">
        <v>8</v>
      </c>
      <c r="G36" s="3">
        <v>-9.1456</v>
      </c>
      <c r="H36" s="3">
        <v>0.79</v>
      </c>
      <c r="I36" s="3">
        <v>2</v>
      </c>
      <c r="J36" s="3">
        <v>464.74889999999999</v>
      </c>
      <c r="K36" s="3">
        <v>2</v>
      </c>
      <c r="L36" s="3">
        <v>64.054400000000001</v>
      </c>
      <c r="M36" s="3"/>
      <c r="N36" s="3">
        <v>73142</v>
      </c>
      <c r="O36" s="3" t="s">
        <v>162</v>
      </c>
      <c r="P36" s="3">
        <v>0</v>
      </c>
      <c r="Q36" s="3">
        <v>0</v>
      </c>
      <c r="R36" s="3" t="s">
        <v>163</v>
      </c>
      <c r="S36" s="3"/>
      <c r="T36" s="3"/>
      <c r="U36" s="3" t="s">
        <v>236</v>
      </c>
      <c r="V36" s="3" t="s">
        <v>235</v>
      </c>
      <c r="W36" s="3" t="s">
        <v>165</v>
      </c>
    </row>
    <row r="37" spans="1:23" x14ac:dyDescent="0.2">
      <c r="A37" s="3" t="s">
        <v>237</v>
      </c>
      <c r="B37" s="3">
        <v>35.200000000000003</v>
      </c>
      <c r="C37" s="3">
        <v>1040.5654</v>
      </c>
      <c r="D37" s="3">
        <v>9</v>
      </c>
      <c r="E37" s="3">
        <v>88.9</v>
      </c>
      <c r="F37" s="3">
        <v>9</v>
      </c>
      <c r="G37" s="3">
        <v>-25.505600000000001</v>
      </c>
      <c r="H37" s="3">
        <v>0.82</v>
      </c>
      <c r="I37" s="3">
        <v>2</v>
      </c>
      <c r="J37" s="3">
        <v>1041.57483</v>
      </c>
      <c r="K37" s="3">
        <v>1</v>
      </c>
      <c r="L37" s="3">
        <v>80.194400000000002</v>
      </c>
      <c r="M37" s="4">
        <v>2450000</v>
      </c>
      <c r="N37" s="3">
        <v>92941</v>
      </c>
      <c r="O37" s="3" t="s">
        <v>162</v>
      </c>
      <c r="P37" s="3">
        <v>2</v>
      </c>
      <c r="Q37" s="3">
        <v>2</v>
      </c>
      <c r="R37" s="3" t="s">
        <v>163</v>
      </c>
      <c r="S37" s="3"/>
      <c r="T37" s="3"/>
      <c r="U37" s="3" t="s">
        <v>238</v>
      </c>
      <c r="V37" s="3" t="s">
        <v>237</v>
      </c>
      <c r="W37" s="3" t="s">
        <v>165</v>
      </c>
    </row>
    <row r="38" spans="1:23" x14ac:dyDescent="0.2">
      <c r="A38" s="3" t="s">
        <v>239</v>
      </c>
      <c r="B38" s="3">
        <v>39.32</v>
      </c>
      <c r="C38" s="3">
        <v>1241.6404</v>
      </c>
      <c r="D38" s="3">
        <v>11</v>
      </c>
      <c r="E38" s="3">
        <v>81.8</v>
      </c>
      <c r="F38" s="3">
        <v>11</v>
      </c>
      <c r="G38" s="3">
        <v>-12.971500000000001</v>
      </c>
      <c r="H38" s="3">
        <v>0.64</v>
      </c>
      <c r="I38" s="3">
        <v>1.5</v>
      </c>
      <c r="J38" s="3">
        <v>621.82843000000003</v>
      </c>
      <c r="K38" s="3">
        <v>2</v>
      </c>
      <c r="L38" s="3">
        <v>75.628500000000003</v>
      </c>
      <c r="M38" s="4">
        <v>1720000</v>
      </c>
      <c r="N38" s="3">
        <v>87312</v>
      </c>
      <c r="O38" s="3" t="s">
        <v>162</v>
      </c>
      <c r="P38" s="3">
        <v>1</v>
      </c>
      <c r="Q38" s="3">
        <v>1</v>
      </c>
      <c r="R38" s="3" t="s">
        <v>163</v>
      </c>
      <c r="S38" s="3"/>
      <c r="T38" s="3"/>
      <c r="U38" s="3" t="s">
        <v>240</v>
      </c>
      <c r="V38" s="3" t="s">
        <v>239</v>
      </c>
      <c r="W38" s="3" t="s">
        <v>165</v>
      </c>
    </row>
    <row r="39" spans="1:23" x14ac:dyDescent="0.2">
      <c r="A39" s="3" t="s">
        <v>241</v>
      </c>
      <c r="B39" s="3">
        <v>40.700000000000003</v>
      </c>
      <c r="C39" s="3">
        <v>1312.6775</v>
      </c>
      <c r="D39" s="3">
        <v>12</v>
      </c>
      <c r="E39" s="3">
        <v>100</v>
      </c>
      <c r="F39" s="3">
        <v>12</v>
      </c>
      <c r="G39" s="3">
        <v>-16.347999999999999</v>
      </c>
      <c r="H39" s="3">
        <v>0.67</v>
      </c>
      <c r="I39" s="3">
        <v>1.8</v>
      </c>
      <c r="J39" s="3">
        <v>1313.68713</v>
      </c>
      <c r="K39" s="3">
        <v>1</v>
      </c>
      <c r="L39" s="3">
        <v>78.352000000000004</v>
      </c>
      <c r="M39" s="4">
        <v>13500000</v>
      </c>
      <c r="N39" s="3">
        <v>90801</v>
      </c>
      <c r="O39" s="3" t="s">
        <v>162</v>
      </c>
      <c r="P39" s="3">
        <v>3</v>
      </c>
      <c r="Q39" s="3">
        <v>3</v>
      </c>
      <c r="R39" s="3" t="s">
        <v>163</v>
      </c>
      <c r="S39" s="3"/>
      <c r="T39" s="3"/>
      <c r="U39" s="3" t="s">
        <v>242</v>
      </c>
      <c r="V39" s="3" t="s">
        <v>241</v>
      </c>
      <c r="W39" s="3" t="s">
        <v>165</v>
      </c>
    </row>
    <row r="40" spans="1:23" x14ac:dyDescent="0.2">
      <c r="A40" s="3" t="s">
        <v>243</v>
      </c>
      <c r="B40" s="3">
        <v>39.5</v>
      </c>
      <c r="C40" s="3">
        <v>1426.7204999999999</v>
      </c>
      <c r="D40" s="3">
        <v>13</v>
      </c>
      <c r="E40" s="3">
        <v>84.6</v>
      </c>
      <c r="F40" s="3">
        <v>13</v>
      </c>
      <c r="G40" s="3">
        <v>-11.3522</v>
      </c>
      <c r="H40" s="3">
        <v>0.6</v>
      </c>
      <c r="I40" s="3">
        <v>1.4</v>
      </c>
      <c r="J40" s="3">
        <v>714.36847</v>
      </c>
      <c r="K40" s="3">
        <v>2</v>
      </c>
      <c r="L40" s="3">
        <v>75.247799999999998</v>
      </c>
      <c r="M40" s="4">
        <v>3130000</v>
      </c>
      <c r="N40" s="3">
        <v>87015</v>
      </c>
      <c r="O40" s="3" t="s">
        <v>162</v>
      </c>
      <c r="P40" s="3">
        <v>1</v>
      </c>
      <c r="Q40" s="3">
        <v>1</v>
      </c>
      <c r="R40" s="3" t="s">
        <v>163</v>
      </c>
      <c r="S40" s="3"/>
      <c r="T40" s="3"/>
      <c r="U40" s="3" t="s">
        <v>244</v>
      </c>
      <c r="V40" s="3" t="s">
        <v>243</v>
      </c>
      <c r="W40" s="3" t="s">
        <v>165</v>
      </c>
    </row>
    <row r="41" spans="1:23" x14ac:dyDescent="0.2">
      <c r="A41" s="3" t="s">
        <v>245</v>
      </c>
      <c r="B41" s="3">
        <v>40.76</v>
      </c>
      <c r="C41" s="3">
        <v>1513.7524000000001</v>
      </c>
      <c r="D41" s="3">
        <v>14</v>
      </c>
      <c r="E41" s="3">
        <v>57.1</v>
      </c>
      <c r="F41" s="3">
        <v>14</v>
      </c>
      <c r="G41" s="3">
        <v>-12.052199999999999</v>
      </c>
      <c r="H41" s="3">
        <v>0.75</v>
      </c>
      <c r="I41" s="3">
        <v>1.4</v>
      </c>
      <c r="J41" s="3">
        <v>757.88458000000003</v>
      </c>
      <c r="K41" s="3">
        <v>2</v>
      </c>
      <c r="L41" s="3">
        <v>75.247799999999998</v>
      </c>
      <c r="M41" s="4">
        <v>701000</v>
      </c>
      <c r="N41" s="3">
        <v>86994</v>
      </c>
      <c r="O41" s="3" t="s">
        <v>162</v>
      </c>
      <c r="P41" s="3">
        <v>1</v>
      </c>
      <c r="Q41" s="3">
        <v>1</v>
      </c>
      <c r="R41" s="3" t="s">
        <v>163</v>
      </c>
      <c r="S41" s="3"/>
      <c r="T41" s="3"/>
      <c r="U41" s="3" t="s">
        <v>246</v>
      </c>
      <c r="V41" s="3" t="s">
        <v>245</v>
      </c>
      <c r="W41" s="3" t="s">
        <v>165</v>
      </c>
    </row>
    <row r="42" spans="1:23" x14ac:dyDescent="0.2">
      <c r="A42" s="3" t="s">
        <v>247</v>
      </c>
      <c r="B42" s="3">
        <v>41.58</v>
      </c>
      <c r="C42" s="3">
        <v>1805.8584000000001</v>
      </c>
      <c r="D42" s="3">
        <v>16</v>
      </c>
      <c r="E42" s="3">
        <v>87.5</v>
      </c>
      <c r="F42" s="3">
        <v>16</v>
      </c>
      <c r="G42" s="3">
        <v>-11.885899999999999</v>
      </c>
      <c r="H42" s="3">
        <v>0.74</v>
      </c>
      <c r="I42" s="3">
        <v>0.9</v>
      </c>
      <c r="J42" s="3">
        <v>903.93726000000004</v>
      </c>
      <c r="K42" s="3">
        <v>2</v>
      </c>
      <c r="L42" s="3">
        <v>84.714100000000002</v>
      </c>
      <c r="M42" s="4">
        <v>1080000000</v>
      </c>
      <c r="N42" s="3">
        <v>98227</v>
      </c>
      <c r="O42" s="3" t="s">
        <v>162</v>
      </c>
      <c r="P42" s="3">
        <v>14</v>
      </c>
      <c r="Q42" s="3">
        <v>14</v>
      </c>
      <c r="R42" s="3" t="s">
        <v>163</v>
      </c>
      <c r="S42" s="3"/>
      <c r="T42" s="3"/>
      <c r="U42" s="3" t="s">
        <v>248</v>
      </c>
      <c r="V42" s="3" t="s">
        <v>247</v>
      </c>
      <c r="W42" s="3" t="s">
        <v>165</v>
      </c>
    </row>
    <row r="43" spans="1:23" x14ac:dyDescent="0.2">
      <c r="A43" s="3" t="s">
        <v>249</v>
      </c>
      <c r="B43" s="3">
        <v>31.89</v>
      </c>
      <c r="C43" s="3">
        <v>3371.6785</v>
      </c>
      <c r="D43" s="3">
        <v>30</v>
      </c>
      <c r="E43" s="3">
        <v>53.3</v>
      </c>
      <c r="F43" s="3">
        <v>30</v>
      </c>
      <c r="G43" s="3">
        <v>-19.4879</v>
      </c>
      <c r="H43" s="3">
        <v>0.71</v>
      </c>
      <c r="I43" s="3">
        <v>0</v>
      </c>
      <c r="J43" s="3">
        <v>1124.9001499999999</v>
      </c>
      <c r="K43" s="3">
        <v>3</v>
      </c>
      <c r="L43" s="3">
        <v>102.0121</v>
      </c>
      <c r="M43" s="4">
        <v>173000</v>
      </c>
      <c r="N43" s="3">
        <v>118662</v>
      </c>
      <c r="O43" s="3" t="s">
        <v>162</v>
      </c>
      <c r="P43" s="3">
        <v>1</v>
      </c>
      <c r="Q43" s="3">
        <v>1</v>
      </c>
      <c r="R43" s="3" t="s">
        <v>163</v>
      </c>
      <c r="S43" s="3"/>
      <c r="T43" s="3"/>
      <c r="U43" s="3" t="s">
        <v>250</v>
      </c>
      <c r="V43" s="3" t="s">
        <v>249</v>
      </c>
      <c r="W43" s="3" t="s">
        <v>165</v>
      </c>
    </row>
    <row r="44" spans="1:23" x14ac:dyDescent="0.2">
      <c r="A44" s="3" t="s">
        <v>251</v>
      </c>
      <c r="B44" s="3">
        <v>41.58</v>
      </c>
      <c r="C44" s="3">
        <v>2389.2026000000001</v>
      </c>
      <c r="D44" s="3">
        <v>21</v>
      </c>
      <c r="E44" s="3">
        <v>71.400000000000006</v>
      </c>
      <c r="F44" s="3">
        <v>21</v>
      </c>
      <c r="G44" s="3">
        <v>0.52159999999999995</v>
      </c>
      <c r="H44" s="3">
        <v>0.68</v>
      </c>
      <c r="I44" s="3">
        <v>1.7</v>
      </c>
      <c r="J44" s="3">
        <v>1195.6106</v>
      </c>
      <c r="K44" s="3">
        <v>2</v>
      </c>
      <c r="L44" s="3">
        <v>67.321600000000004</v>
      </c>
      <c r="M44" s="4">
        <v>30600000</v>
      </c>
      <c r="N44" s="3">
        <v>77070</v>
      </c>
      <c r="O44" s="3" t="s">
        <v>162</v>
      </c>
      <c r="P44" s="3">
        <v>2</v>
      </c>
      <c r="Q44" s="3">
        <v>2</v>
      </c>
      <c r="R44" s="3" t="s">
        <v>163</v>
      </c>
      <c r="S44" s="3"/>
      <c r="T44" s="3"/>
      <c r="U44" s="3" t="s">
        <v>252</v>
      </c>
      <c r="V44" s="3" t="s">
        <v>251</v>
      </c>
      <c r="W44" s="3" t="s">
        <v>165</v>
      </c>
    </row>
    <row r="45" spans="1:23" x14ac:dyDescent="0.2">
      <c r="A45" s="3" t="s">
        <v>253</v>
      </c>
      <c r="B45" s="3">
        <v>36.86</v>
      </c>
      <c r="C45" s="3">
        <v>949.54840000000002</v>
      </c>
      <c r="D45" s="3">
        <v>8</v>
      </c>
      <c r="E45" s="3">
        <v>100</v>
      </c>
      <c r="F45" s="3">
        <v>8</v>
      </c>
      <c r="G45" s="3">
        <v>-19.930199999999999</v>
      </c>
      <c r="H45" s="3">
        <v>0.83</v>
      </c>
      <c r="I45" s="3">
        <v>0.6</v>
      </c>
      <c r="J45" s="3">
        <v>950.55627000000004</v>
      </c>
      <c r="K45" s="3">
        <v>1</v>
      </c>
      <c r="L45" s="3">
        <v>74.969800000000006</v>
      </c>
      <c r="M45" s="4">
        <v>488000</v>
      </c>
      <c r="N45" s="3">
        <v>86882</v>
      </c>
      <c r="O45" s="3" t="s">
        <v>162</v>
      </c>
      <c r="P45" s="3">
        <v>1</v>
      </c>
      <c r="Q45" s="3">
        <v>1</v>
      </c>
      <c r="R45" s="3" t="s">
        <v>163</v>
      </c>
      <c r="S45" s="3"/>
      <c r="T45" s="3"/>
      <c r="U45" s="3" t="s">
        <v>254</v>
      </c>
      <c r="V45" s="3" t="s">
        <v>253</v>
      </c>
      <c r="W45" s="3" t="s">
        <v>165</v>
      </c>
    </row>
    <row r="46" spans="1:23" x14ac:dyDescent="0.2">
      <c r="A46" s="3" t="s">
        <v>255</v>
      </c>
      <c r="B46" s="3">
        <v>41.47</v>
      </c>
      <c r="C46" s="3">
        <v>1023.5713</v>
      </c>
      <c r="D46" s="3">
        <v>9</v>
      </c>
      <c r="E46" s="3">
        <v>100</v>
      </c>
      <c r="F46" s="3">
        <v>9</v>
      </c>
      <c r="G46" s="3">
        <v>22.895700000000001</v>
      </c>
      <c r="H46" s="3">
        <v>0.54</v>
      </c>
      <c r="I46" s="3">
        <v>2.1</v>
      </c>
      <c r="J46" s="3">
        <v>512.79400999999996</v>
      </c>
      <c r="K46" s="3">
        <v>2</v>
      </c>
      <c r="L46" s="3">
        <v>39.395699999999998</v>
      </c>
      <c r="M46" s="4">
        <v>3500000</v>
      </c>
      <c r="N46" s="3">
        <v>46494</v>
      </c>
      <c r="O46" s="3" t="s">
        <v>162</v>
      </c>
      <c r="P46" s="3">
        <v>2</v>
      </c>
      <c r="Q46" s="3">
        <v>2</v>
      </c>
      <c r="R46" s="3" t="s">
        <v>163</v>
      </c>
      <c r="S46" s="3"/>
      <c r="T46" s="3"/>
      <c r="U46" s="3" t="s">
        <v>256</v>
      </c>
      <c r="V46" s="3" t="s">
        <v>255</v>
      </c>
      <c r="W46" s="3" t="s">
        <v>165</v>
      </c>
    </row>
    <row r="47" spans="1:23" x14ac:dyDescent="0.2">
      <c r="A47" s="3" t="s">
        <v>257</v>
      </c>
      <c r="B47" s="3">
        <v>41.39</v>
      </c>
      <c r="C47" s="3">
        <v>1557.7422999999999</v>
      </c>
      <c r="D47" s="3">
        <v>14</v>
      </c>
      <c r="E47" s="3">
        <v>100</v>
      </c>
      <c r="F47" s="3">
        <v>14</v>
      </c>
      <c r="G47" s="3">
        <v>37.204599999999999</v>
      </c>
      <c r="H47" s="3">
        <v>0.75</v>
      </c>
      <c r="I47" s="3">
        <v>1.1000000000000001</v>
      </c>
      <c r="J47" s="3">
        <v>779.87927000000002</v>
      </c>
      <c r="K47" s="3">
        <v>2</v>
      </c>
      <c r="L47" s="3">
        <v>68.004599999999996</v>
      </c>
      <c r="M47" s="4">
        <v>193000</v>
      </c>
      <c r="N47" s="3">
        <v>78111</v>
      </c>
      <c r="O47" s="3" t="s">
        <v>162</v>
      </c>
      <c r="P47" s="3">
        <v>1</v>
      </c>
      <c r="Q47" s="3">
        <v>1</v>
      </c>
      <c r="R47" s="3" t="s">
        <v>163</v>
      </c>
      <c r="S47" s="3"/>
      <c r="T47" s="3"/>
      <c r="U47" s="3" t="s">
        <v>258</v>
      </c>
      <c r="V47" s="3" t="s">
        <v>257</v>
      </c>
      <c r="W47" s="3" t="s">
        <v>165</v>
      </c>
    </row>
    <row r="48" spans="1:23" x14ac:dyDescent="0.2">
      <c r="A48" s="3" t="s">
        <v>259</v>
      </c>
      <c r="B48" s="3">
        <v>39.729999999999997</v>
      </c>
      <c r="C48" s="3">
        <v>970.48720000000003</v>
      </c>
      <c r="D48" s="3">
        <v>8</v>
      </c>
      <c r="E48" s="3">
        <v>100</v>
      </c>
      <c r="F48" s="3">
        <v>8</v>
      </c>
      <c r="G48" s="3">
        <v>29.651599999999998</v>
      </c>
      <c r="H48" s="3">
        <v>0.49</v>
      </c>
      <c r="I48" s="3">
        <v>2.2000000000000002</v>
      </c>
      <c r="J48" s="3">
        <v>486.25195000000002</v>
      </c>
      <c r="K48" s="3">
        <v>2</v>
      </c>
      <c r="L48" s="3">
        <v>38.051600000000001</v>
      </c>
      <c r="M48" s="4">
        <v>6370000</v>
      </c>
      <c r="N48" s="3">
        <v>45043</v>
      </c>
      <c r="O48" s="3" t="s">
        <v>162</v>
      </c>
      <c r="P48" s="3">
        <v>1</v>
      </c>
      <c r="Q48" s="3">
        <v>1</v>
      </c>
      <c r="R48" s="3" t="s">
        <v>163</v>
      </c>
      <c r="S48" s="3"/>
      <c r="T48" s="3"/>
      <c r="U48" s="3" t="s">
        <v>260</v>
      </c>
      <c r="V48" s="3" t="s">
        <v>259</v>
      </c>
      <c r="W48" s="3" t="s">
        <v>165</v>
      </c>
    </row>
    <row r="49" spans="1:23" x14ac:dyDescent="0.2">
      <c r="A49" s="3" t="s">
        <v>261</v>
      </c>
      <c r="B49" s="3">
        <v>39.79</v>
      </c>
      <c r="C49" s="3">
        <v>877.42939999999999</v>
      </c>
      <c r="D49" s="3">
        <v>7</v>
      </c>
      <c r="E49" s="3">
        <v>71.400000000000006</v>
      </c>
      <c r="F49" s="3">
        <v>7</v>
      </c>
      <c r="G49" s="3">
        <v>37.831299999999999</v>
      </c>
      <c r="H49" s="3">
        <v>0.55000000000000004</v>
      </c>
      <c r="I49" s="3">
        <v>1.5</v>
      </c>
      <c r="J49" s="3">
        <v>439.72262999999998</v>
      </c>
      <c r="K49" s="3">
        <v>2</v>
      </c>
      <c r="L49" s="3">
        <v>22.9313</v>
      </c>
      <c r="M49" s="4">
        <v>54600000</v>
      </c>
      <c r="N49" s="3">
        <v>28089</v>
      </c>
      <c r="O49" s="3" t="s">
        <v>162</v>
      </c>
      <c r="P49" s="3">
        <v>2</v>
      </c>
      <c r="Q49" s="3">
        <v>2</v>
      </c>
      <c r="R49" s="3" t="s">
        <v>163</v>
      </c>
      <c r="S49" s="3"/>
      <c r="T49" s="3"/>
      <c r="U49" s="3" t="s">
        <v>262</v>
      </c>
      <c r="V49" s="3" t="s">
        <v>261</v>
      </c>
      <c r="W49" s="3" t="s">
        <v>165</v>
      </c>
    </row>
    <row r="50" spans="1:23" x14ac:dyDescent="0.2">
      <c r="A50" s="3" t="s">
        <v>263</v>
      </c>
      <c r="B50" s="3">
        <v>39.68</v>
      </c>
      <c r="C50" s="3">
        <v>865.50210000000004</v>
      </c>
      <c r="D50" s="3">
        <v>7</v>
      </c>
      <c r="E50" s="3">
        <v>100</v>
      </c>
      <c r="F50" s="3">
        <v>7</v>
      </c>
      <c r="G50" s="3">
        <v>20.075099999999999</v>
      </c>
      <c r="H50" s="3">
        <v>0.46</v>
      </c>
      <c r="I50" s="3">
        <v>1.6</v>
      </c>
      <c r="J50" s="3">
        <v>433.75903</v>
      </c>
      <c r="K50" s="3">
        <v>2</v>
      </c>
      <c r="L50" s="3">
        <v>28.575099999999999</v>
      </c>
      <c r="M50" s="4">
        <v>634000</v>
      </c>
      <c r="N50" s="3">
        <v>34806</v>
      </c>
      <c r="O50" s="3" t="s">
        <v>162</v>
      </c>
      <c r="P50" s="3">
        <v>1</v>
      </c>
      <c r="Q50" s="3">
        <v>1</v>
      </c>
      <c r="R50" s="3" t="s">
        <v>163</v>
      </c>
      <c r="S50" s="3"/>
      <c r="T50" s="3"/>
      <c r="U50" s="3" t="s">
        <v>264</v>
      </c>
      <c r="V50" s="3" t="s">
        <v>263</v>
      </c>
      <c r="W50" s="3" t="s">
        <v>165</v>
      </c>
    </row>
    <row r="51" spans="1:23" x14ac:dyDescent="0.2">
      <c r="A51" s="3" t="s">
        <v>265</v>
      </c>
      <c r="B51" s="3">
        <v>32.08</v>
      </c>
      <c r="C51" s="3">
        <v>1620.7916</v>
      </c>
      <c r="D51" s="3">
        <v>15</v>
      </c>
      <c r="E51" s="3">
        <v>53.3</v>
      </c>
      <c r="F51" s="3">
        <v>15</v>
      </c>
      <c r="G51" s="3">
        <v>-13.078799999999999</v>
      </c>
      <c r="H51" s="3">
        <v>0.56999999999999995</v>
      </c>
      <c r="I51" s="3">
        <v>2.6</v>
      </c>
      <c r="J51" s="3">
        <v>811.40521000000001</v>
      </c>
      <c r="K51" s="3">
        <v>2</v>
      </c>
      <c r="L51" s="3">
        <v>82.521199999999993</v>
      </c>
      <c r="M51" s="3"/>
      <c r="N51" s="3">
        <v>95769</v>
      </c>
      <c r="O51" s="3" t="s">
        <v>162</v>
      </c>
      <c r="P51" s="3">
        <v>0</v>
      </c>
      <c r="Q51" s="3">
        <v>0</v>
      </c>
      <c r="R51" s="3" t="s">
        <v>163</v>
      </c>
      <c r="S51" s="3"/>
      <c r="T51" s="3"/>
      <c r="U51" s="3" t="s">
        <v>266</v>
      </c>
      <c r="V51" s="3" t="s">
        <v>265</v>
      </c>
      <c r="W51" s="3" t="s">
        <v>165</v>
      </c>
    </row>
    <row r="52" spans="1:23" x14ac:dyDescent="0.2">
      <c r="A52" s="3" t="s">
        <v>267</v>
      </c>
      <c r="B52" s="3">
        <v>40.98</v>
      </c>
      <c r="C52" s="3">
        <v>1251.7074</v>
      </c>
      <c r="D52" s="3">
        <v>11</v>
      </c>
      <c r="E52" s="3">
        <v>90.9</v>
      </c>
      <c r="F52" s="3">
        <v>11</v>
      </c>
      <c r="G52" s="3">
        <v>-8.1087000000000007</v>
      </c>
      <c r="H52" s="3">
        <v>0.21</v>
      </c>
      <c r="I52" s="3">
        <v>3.3</v>
      </c>
      <c r="J52" s="3">
        <v>626.86303999999996</v>
      </c>
      <c r="K52" s="3">
        <v>2</v>
      </c>
      <c r="L52" s="3">
        <v>68.191299999999998</v>
      </c>
      <c r="M52" s="3"/>
      <c r="N52" s="3">
        <v>78238</v>
      </c>
      <c r="O52" s="3" t="s">
        <v>162</v>
      </c>
      <c r="P52" s="3">
        <v>0</v>
      </c>
      <c r="Q52" s="3">
        <v>0</v>
      </c>
      <c r="R52" s="3" t="s">
        <v>163</v>
      </c>
      <c r="S52" s="3"/>
      <c r="T52" s="3"/>
      <c r="U52" s="3" t="s">
        <v>268</v>
      </c>
      <c r="V52" s="3" t="s">
        <v>267</v>
      </c>
      <c r="W52" s="3" t="s">
        <v>165</v>
      </c>
    </row>
    <row r="53" spans="1:23" x14ac:dyDescent="0.2">
      <c r="A53" s="3" t="s">
        <v>269</v>
      </c>
      <c r="B53" s="3">
        <v>39.58</v>
      </c>
      <c r="C53" s="3">
        <v>2748.3969999999999</v>
      </c>
      <c r="D53" s="3">
        <v>25</v>
      </c>
      <c r="E53" s="3">
        <v>36</v>
      </c>
      <c r="F53" s="3">
        <v>25</v>
      </c>
      <c r="G53" s="3">
        <v>-16.584900000000001</v>
      </c>
      <c r="H53" s="3">
        <v>0.62</v>
      </c>
      <c r="I53" s="3">
        <v>1</v>
      </c>
      <c r="J53" s="3">
        <v>917.14056000000005</v>
      </c>
      <c r="K53" s="3">
        <v>3</v>
      </c>
      <c r="L53" s="3">
        <v>88.715100000000007</v>
      </c>
      <c r="M53" s="4">
        <v>175000</v>
      </c>
      <c r="N53" s="3">
        <v>103431</v>
      </c>
      <c r="O53" s="3" t="s">
        <v>162</v>
      </c>
      <c r="P53" s="3">
        <v>1</v>
      </c>
      <c r="Q53" s="3">
        <v>1</v>
      </c>
      <c r="R53" s="3" t="s">
        <v>163</v>
      </c>
      <c r="S53" s="3"/>
      <c r="T53" s="3"/>
      <c r="U53" s="3" t="s">
        <v>270</v>
      </c>
      <c r="V53" s="3" t="s">
        <v>269</v>
      </c>
      <c r="W53" s="3" t="s">
        <v>165</v>
      </c>
    </row>
    <row r="54" spans="1:23" x14ac:dyDescent="0.2">
      <c r="A54" s="3" t="s">
        <v>271</v>
      </c>
      <c r="B54" s="3">
        <v>41.56</v>
      </c>
      <c r="C54" s="3">
        <v>1443.8197</v>
      </c>
      <c r="D54" s="3">
        <v>12</v>
      </c>
      <c r="E54" s="3">
        <v>66.7</v>
      </c>
      <c r="F54" s="3">
        <v>12</v>
      </c>
      <c r="G54" s="3">
        <v>19.7821</v>
      </c>
      <c r="H54" s="3">
        <v>0.71</v>
      </c>
      <c r="I54" s="3">
        <v>2</v>
      </c>
      <c r="J54" s="3">
        <v>722.91858000000002</v>
      </c>
      <c r="K54" s="3">
        <v>2</v>
      </c>
      <c r="L54" s="3">
        <v>61.2821</v>
      </c>
      <c r="M54" s="4">
        <v>8710000</v>
      </c>
      <c r="N54" s="3">
        <v>69599</v>
      </c>
      <c r="O54" s="3" t="s">
        <v>162</v>
      </c>
      <c r="P54" s="3">
        <v>7</v>
      </c>
      <c r="Q54" s="3">
        <v>7</v>
      </c>
      <c r="R54" s="3" t="s">
        <v>163</v>
      </c>
      <c r="S54" s="3"/>
      <c r="T54" s="3"/>
      <c r="U54" s="3" t="s">
        <v>272</v>
      </c>
      <c r="V54" s="3" t="s">
        <v>271</v>
      </c>
      <c r="W54" s="3" t="s">
        <v>165</v>
      </c>
    </row>
    <row r="55" spans="1:23" x14ac:dyDescent="0.2">
      <c r="A55" s="3" t="s">
        <v>273</v>
      </c>
      <c r="B55" s="3">
        <v>41.34</v>
      </c>
      <c r="C55" s="3">
        <v>1670.8263999999999</v>
      </c>
      <c r="D55" s="3">
        <v>15</v>
      </c>
      <c r="E55" s="3">
        <v>86.7</v>
      </c>
      <c r="F55" s="3">
        <v>15</v>
      </c>
      <c r="G55" s="3">
        <v>23.5562</v>
      </c>
      <c r="H55" s="3">
        <v>0.71</v>
      </c>
      <c r="I55" s="3">
        <v>0.7</v>
      </c>
      <c r="J55" s="3">
        <v>836.42107999999996</v>
      </c>
      <c r="K55" s="3">
        <v>2</v>
      </c>
      <c r="L55" s="3">
        <v>68.056200000000004</v>
      </c>
      <c r="M55" s="4">
        <v>21400000</v>
      </c>
      <c r="N55" s="3">
        <v>77923</v>
      </c>
      <c r="O55" s="3" t="s">
        <v>162</v>
      </c>
      <c r="P55" s="3">
        <v>4</v>
      </c>
      <c r="Q55" s="3">
        <v>4</v>
      </c>
      <c r="R55" s="3" t="s">
        <v>163</v>
      </c>
      <c r="S55" s="3"/>
      <c r="T55" s="3"/>
      <c r="U55" s="3" t="s">
        <v>274</v>
      </c>
      <c r="V55" s="3" t="s">
        <v>273</v>
      </c>
      <c r="W55" s="3" t="s">
        <v>165</v>
      </c>
    </row>
    <row r="56" spans="1:23" x14ac:dyDescent="0.2">
      <c r="A56" s="3" t="s">
        <v>275</v>
      </c>
      <c r="B56" s="3">
        <v>41.58</v>
      </c>
      <c r="C56" s="3">
        <v>1389.71</v>
      </c>
      <c r="D56" s="3">
        <v>13</v>
      </c>
      <c r="E56" s="3">
        <v>84.6</v>
      </c>
      <c r="F56" s="3">
        <v>13</v>
      </c>
      <c r="G56" s="3">
        <v>3.9661</v>
      </c>
      <c r="H56" s="3">
        <v>0.91</v>
      </c>
      <c r="I56" s="3">
        <v>1.6</v>
      </c>
      <c r="J56" s="3">
        <v>695.86333999999999</v>
      </c>
      <c r="K56" s="3">
        <v>2</v>
      </c>
      <c r="L56" s="3">
        <v>50.766100000000002</v>
      </c>
      <c r="M56" s="4">
        <v>31500000</v>
      </c>
      <c r="N56" s="3">
        <v>58501</v>
      </c>
      <c r="O56" s="3" t="s">
        <v>162</v>
      </c>
      <c r="P56" s="3">
        <v>1</v>
      </c>
      <c r="Q56" s="3">
        <v>1</v>
      </c>
      <c r="R56" s="3" t="s">
        <v>163</v>
      </c>
      <c r="S56" s="3"/>
      <c r="T56" s="3"/>
      <c r="U56" s="3" t="s">
        <v>276</v>
      </c>
      <c r="V56" s="3" t="s">
        <v>275</v>
      </c>
      <c r="W56" s="3" t="s">
        <v>165</v>
      </c>
    </row>
    <row r="57" spans="1:23" x14ac:dyDescent="0.2">
      <c r="A57" s="3" t="s">
        <v>277</v>
      </c>
      <c r="B57" s="3">
        <v>40.76</v>
      </c>
      <c r="C57" s="3">
        <v>1632.7954</v>
      </c>
      <c r="D57" s="3">
        <v>15</v>
      </c>
      <c r="E57" s="3">
        <v>86.7</v>
      </c>
      <c r="F57" s="3">
        <v>15</v>
      </c>
      <c r="G57" s="3">
        <v>3.9497</v>
      </c>
      <c r="H57" s="3">
        <v>0.88</v>
      </c>
      <c r="I57" s="3">
        <v>1.1000000000000001</v>
      </c>
      <c r="J57" s="3">
        <v>817.40588000000002</v>
      </c>
      <c r="K57" s="3">
        <v>2</v>
      </c>
      <c r="L57" s="3">
        <v>50.849699999999999</v>
      </c>
      <c r="M57" s="3"/>
      <c r="N57" s="3">
        <v>58393</v>
      </c>
      <c r="O57" s="3" t="s">
        <v>162</v>
      </c>
      <c r="P57" s="3">
        <v>0</v>
      </c>
      <c r="Q57" s="3">
        <v>0</v>
      </c>
      <c r="R57" s="3" t="s">
        <v>163</v>
      </c>
      <c r="S57" s="3"/>
      <c r="T57" s="3"/>
      <c r="U57" s="3" t="s">
        <v>278</v>
      </c>
      <c r="V57" s="3" t="s">
        <v>277</v>
      </c>
      <c r="W57" s="3" t="s">
        <v>165</v>
      </c>
    </row>
    <row r="58" spans="1:23" x14ac:dyDescent="0.2">
      <c r="A58" s="3" t="s">
        <v>279</v>
      </c>
      <c r="B58" s="3">
        <v>40.79</v>
      </c>
      <c r="C58" s="3">
        <v>1745.8795</v>
      </c>
      <c r="D58" s="3">
        <v>16</v>
      </c>
      <c r="E58" s="3">
        <v>87.5</v>
      </c>
      <c r="F58" s="3">
        <v>16</v>
      </c>
      <c r="G58" s="3">
        <v>-7.3788</v>
      </c>
      <c r="H58" s="3">
        <v>0.91</v>
      </c>
      <c r="I58" s="3">
        <v>2.7</v>
      </c>
      <c r="J58" s="3">
        <v>873.94939999999997</v>
      </c>
      <c r="K58" s="3">
        <v>2</v>
      </c>
      <c r="L58" s="3">
        <v>67.521199999999993</v>
      </c>
      <c r="M58" s="4">
        <v>574000</v>
      </c>
      <c r="N58" s="3">
        <v>77252</v>
      </c>
      <c r="O58" s="3" t="s">
        <v>162</v>
      </c>
      <c r="P58" s="3">
        <v>1</v>
      </c>
      <c r="Q58" s="3">
        <v>1</v>
      </c>
      <c r="R58" s="3" t="s">
        <v>163</v>
      </c>
      <c r="S58" s="3"/>
      <c r="T58" s="3"/>
      <c r="U58" s="3" t="s">
        <v>280</v>
      </c>
      <c r="V58" s="3" t="s">
        <v>279</v>
      </c>
      <c r="W58" s="3" t="s">
        <v>165</v>
      </c>
    </row>
    <row r="59" spans="1:23" x14ac:dyDescent="0.2">
      <c r="A59" s="3" t="s">
        <v>281</v>
      </c>
      <c r="B59" s="3">
        <v>33.880000000000003</v>
      </c>
      <c r="C59" s="3">
        <v>1458.6627000000001</v>
      </c>
      <c r="D59" s="3">
        <v>13</v>
      </c>
      <c r="E59" s="3">
        <v>69.2</v>
      </c>
      <c r="F59" s="3">
        <v>13</v>
      </c>
      <c r="G59" s="3">
        <v>-8.8755000000000006</v>
      </c>
      <c r="H59" s="3">
        <v>0.76</v>
      </c>
      <c r="I59" s="3">
        <v>1.8</v>
      </c>
      <c r="J59" s="3">
        <v>730.33989999999994</v>
      </c>
      <c r="K59" s="3">
        <v>2</v>
      </c>
      <c r="L59" s="3">
        <v>77.924499999999995</v>
      </c>
      <c r="M59" s="4">
        <v>924000</v>
      </c>
      <c r="N59" s="3">
        <v>90257</v>
      </c>
      <c r="O59" s="3" t="s">
        <v>162</v>
      </c>
      <c r="P59" s="3">
        <v>1</v>
      </c>
      <c r="Q59" s="3">
        <v>1</v>
      </c>
      <c r="R59" s="3" t="s">
        <v>163</v>
      </c>
      <c r="S59" s="3"/>
      <c r="T59" s="3"/>
      <c r="U59" s="3" t="s">
        <v>282</v>
      </c>
      <c r="V59" s="3" t="s">
        <v>281</v>
      </c>
      <c r="W59" s="3" t="s">
        <v>165</v>
      </c>
    </row>
    <row r="60" spans="1:23" x14ac:dyDescent="0.2">
      <c r="A60" s="3" t="s">
        <v>283</v>
      </c>
      <c r="B60" s="3">
        <v>30.43</v>
      </c>
      <c r="C60" s="3">
        <v>2913.5574000000001</v>
      </c>
      <c r="D60" s="3">
        <v>25</v>
      </c>
      <c r="E60" s="3">
        <v>44</v>
      </c>
      <c r="F60" s="3">
        <v>25</v>
      </c>
      <c r="G60" s="3">
        <v>7.0731999999999999</v>
      </c>
      <c r="H60" s="3">
        <v>0.48</v>
      </c>
      <c r="I60" s="3">
        <v>2.4</v>
      </c>
      <c r="J60" s="3">
        <v>729.39832000000001</v>
      </c>
      <c r="K60" s="3">
        <v>4</v>
      </c>
      <c r="L60" s="3">
        <v>63.0732</v>
      </c>
      <c r="M60" s="4">
        <v>742000</v>
      </c>
      <c r="N60" s="3">
        <v>71799</v>
      </c>
      <c r="O60" s="3" t="s">
        <v>162</v>
      </c>
      <c r="P60" s="3">
        <v>1</v>
      </c>
      <c r="Q60" s="3">
        <v>1</v>
      </c>
      <c r="R60" s="3" t="s">
        <v>163</v>
      </c>
      <c r="S60" s="3"/>
      <c r="T60" s="3"/>
      <c r="U60" s="3" t="s">
        <v>284</v>
      </c>
      <c r="V60" s="3" t="s">
        <v>283</v>
      </c>
      <c r="W60" s="3" t="s">
        <v>165</v>
      </c>
    </row>
    <row r="61" spans="1:23" x14ac:dyDescent="0.2">
      <c r="A61" s="3" t="s">
        <v>285</v>
      </c>
      <c r="B61" s="3">
        <v>37.93</v>
      </c>
      <c r="C61" s="3">
        <v>2259.2698</v>
      </c>
      <c r="D61" s="3">
        <v>21</v>
      </c>
      <c r="E61" s="3">
        <v>71.400000000000006</v>
      </c>
      <c r="F61" s="3">
        <v>21</v>
      </c>
      <c r="G61" s="3">
        <v>16.185199999999998</v>
      </c>
      <c r="H61" s="3">
        <v>0.61</v>
      </c>
      <c r="I61" s="3">
        <v>2.2000000000000002</v>
      </c>
      <c r="J61" s="3">
        <v>565.82599000000005</v>
      </c>
      <c r="K61" s="3">
        <v>4</v>
      </c>
      <c r="L61" s="3">
        <v>52.5852</v>
      </c>
      <c r="M61" s="3"/>
      <c r="N61" s="3">
        <v>60355</v>
      </c>
      <c r="O61" s="3" t="s">
        <v>162</v>
      </c>
      <c r="P61" s="3">
        <v>0</v>
      </c>
      <c r="Q61" s="3">
        <v>0</v>
      </c>
      <c r="R61" s="3" t="s">
        <v>163</v>
      </c>
      <c r="S61" s="3"/>
      <c r="T61" s="3"/>
      <c r="U61" s="3" t="s">
        <v>286</v>
      </c>
      <c r="V61" s="3" t="s">
        <v>285</v>
      </c>
      <c r="W61" s="3" t="s">
        <v>165</v>
      </c>
    </row>
    <row r="62" spans="1:23" x14ac:dyDescent="0.2">
      <c r="A62" s="3" t="s">
        <v>287</v>
      </c>
      <c r="B62" s="3">
        <v>41.57</v>
      </c>
      <c r="C62" s="3">
        <v>1256.5785000000001</v>
      </c>
      <c r="D62" s="3">
        <v>11</v>
      </c>
      <c r="E62" s="3">
        <v>100</v>
      </c>
      <c r="F62" s="3">
        <v>11</v>
      </c>
      <c r="G62" s="3">
        <v>16.814</v>
      </c>
      <c r="H62" s="3">
        <v>0.65</v>
      </c>
      <c r="I62" s="3">
        <v>2.2999999999999998</v>
      </c>
      <c r="J62" s="3">
        <v>629.29796999999996</v>
      </c>
      <c r="K62" s="3">
        <v>2</v>
      </c>
      <c r="L62" s="3">
        <v>40.613999999999997</v>
      </c>
      <c r="M62" s="4">
        <v>1140000</v>
      </c>
      <c r="N62" s="3">
        <v>48012</v>
      </c>
      <c r="O62" s="3" t="s">
        <v>162</v>
      </c>
      <c r="P62" s="3">
        <v>2</v>
      </c>
      <c r="Q62" s="3">
        <v>2</v>
      </c>
      <c r="R62" s="3" t="s">
        <v>163</v>
      </c>
      <c r="S62" s="3"/>
      <c r="T62" s="3"/>
      <c r="U62" s="3" t="s">
        <v>288</v>
      </c>
      <c r="V62" s="3" t="s">
        <v>287</v>
      </c>
      <c r="W62" s="3" t="s">
        <v>165</v>
      </c>
    </row>
    <row r="63" spans="1:23" x14ac:dyDescent="0.2">
      <c r="A63" s="3" t="s">
        <v>289</v>
      </c>
      <c r="B63" s="3">
        <v>34.909999999999997</v>
      </c>
      <c r="C63" s="3">
        <v>1511.7003999999999</v>
      </c>
      <c r="D63" s="3">
        <v>13</v>
      </c>
      <c r="E63" s="3">
        <v>84.6</v>
      </c>
      <c r="F63" s="3">
        <v>13</v>
      </c>
      <c r="G63" s="3">
        <v>-2.2797000000000001</v>
      </c>
      <c r="H63" s="3">
        <v>0.66</v>
      </c>
      <c r="I63" s="3">
        <v>0.6</v>
      </c>
      <c r="J63" s="3">
        <v>756.85797000000002</v>
      </c>
      <c r="K63" s="3">
        <v>2</v>
      </c>
      <c r="L63" s="3">
        <v>62.1203</v>
      </c>
      <c r="M63" s="4">
        <v>72300</v>
      </c>
      <c r="N63" s="3">
        <v>70623</v>
      </c>
      <c r="O63" s="3" t="s">
        <v>162</v>
      </c>
      <c r="P63" s="3">
        <v>1</v>
      </c>
      <c r="Q63" s="3">
        <v>1</v>
      </c>
      <c r="R63" s="3" t="s">
        <v>163</v>
      </c>
      <c r="S63" s="3"/>
      <c r="T63" s="3"/>
      <c r="U63" s="3" t="s">
        <v>290</v>
      </c>
      <c r="V63" s="3" t="s">
        <v>289</v>
      </c>
      <c r="W63" s="3" t="s">
        <v>165</v>
      </c>
    </row>
    <row r="64" spans="1:23" x14ac:dyDescent="0.2">
      <c r="A64" s="3" t="s">
        <v>291</v>
      </c>
      <c r="B64" s="3">
        <v>31.84</v>
      </c>
      <c r="C64" s="3">
        <v>3241.6255000000001</v>
      </c>
      <c r="D64" s="3">
        <v>29</v>
      </c>
      <c r="E64" s="3">
        <v>62.1</v>
      </c>
      <c r="F64" s="3">
        <v>29</v>
      </c>
      <c r="G64" s="3">
        <v>-12.9411</v>
      </c>
      <c r="H64" s="3">
        <v>0.7</v>
      </c>
      <c r="I64" s="3">
        <v>2.1</v>
      </c>
      <c r="J64" s="3">
        <v>811.41534000000001</v>
      </c>
      <c r="K64" s="3">
        <v>4</v>
      </c>
      <c r="L64" s="3">
        <v>88.258899999999997</v>
      </c>
      <c r="M64" s="4">
        <v>2440000</v>
      </c>
      <c r="N64" s="3">
        <v>102831</v>
      </c>
      <c r="O64" s="3" t="s">
        <v>162</v>
      </c>
      <c r="P64" s="3">
        <v>3</v>
      </c>
      <c r="Q64" s="3">
        <v>3</v>
      </c>
      <c r="R64" s="3" t="s">
        <v>163</v>
      </c>
      <c r="S64" s="3"/>
      <c r="T64" s="3"/>
      <c r="U64" s="3" t="s">
        <v>292</v>
      </c>
      <c r="V64" s="3" t="s">
        <v>291</v>
      </c>
      <c r="W64" s="3" t="s">
        <v>165</v>
      </c>
    </row>
    <row r="65" spans="1:23" x14ac:dyDescent="0.2">
      <c r="A65" s="3" t="s">
        <v>293</v>
      </c>
      <c r="B65" s="3">
        <v>41.46</v>
      </c>
      <c r="C65" s="3">
        <v>1137.6143</v>
      </c>
      <c r="D65" s="3">
        <v>10</v>
      </c>
      <c r="E65" s="3">
        <v>80</v>
      </c>
      <c r="F65" s="3">
        <v>10</v>
      </c>
      <c r="G65" s="3">
        <v>16.3324</v>
      </c>
      <c r="H65" s="3">
        <v>0.62</v>
      </c>
      <c r="I65" s="3">
        <v>1.5</v>
      </c>
      <c r="J65" s="3">
        <v>569.81524999999999</v>
      </c>
      <c r="K65" s="3">
        <v>2</v>
      </c>
      <c r="L65" s="3">
        <v>40.132399999999997</v>
      </c>
      <c r="M65" s="4">
        <v>310000</v>
      </c>
      <c r="N65" s="3">
        <v>47254</v>
      </c>
      <c r="O65" s="3" t="s">
        <v>162</v>
      </c>
      <c r="P65" s="3">
        <v>1</v>
      </c>
      <c r="Q65" s="3">
        <v>1</v>
      </c>
      <c r="R65" s="3" t="s">
        <v>163</v>
      </c>
      <c r="S65" s="3"/>
      <c r="T65" s="3"/>
      <c r="U65" s="3" t="s">
        <v>294</v>
      </c>
      <c r="V65" s="3" t="s">
        <v>293</v>
      </c>
      <c r="W65" s="3" t="s">
        <v>165</v>
      </c>
    </row>
    <row r="66" spans="1:23" x14ac:dyDescent="0.2">
      <c r="A66" s="3" t="s">
        <v>295</v>
      </c>
      <c r="B66" s="3">
        <v>34.33</v>
      </c>
      <c r="C66" s="3">
        <v>1005.5165</v>
      </c>
      <c r="D66" s="3">
        <v>9</v>
      </c>
      <c r="E66" s="3">
        <v>77.8</v>
      </c>
      <c r="F66" s="3">
        <v>9</v>
      </c>
      <c r="G66" s="3">
        <v>-14.0291</v>
      </c>
      <c r="H66" s="3">
        <v>0.5</v>
      </c>
      <c r="I66" s="3">
        <v>2.1</v>
      </c>
      <c r="J66" s="3">
        <v>503.76657</v>
      </c>
      <c r="K66" s="3">
        <v>2</v>
      </c>
      <c r="L66" s="3">
        <v>59.870899999999999</v>
      </c>
      <c r="M66" s="4">
        <v>523000</v>
      </c>
      <c r="N66" s="3">
        <v>67925</v>
      </c>
      <c r="O66" s="3" t="s">
        <v>162</v>
      </c>
      <c r="P66" s="3">
        <v>1</v>
      </c>
      <c r="Q66" s="3">
        <v>1</v>
      </c>
      <c r="R66" s="3" t="s">
        <v>163</v>
      </c>
      <c r="S66" s="3" t="s">
        <v>222</v>
      </c>
      <c r="T66" s="3" t="s">
        <v>296</v>
      </c>
      <c r="U66" s="3" t="s">
        <v>297</v>
      </c>
      <c r="V66" s="3" t="s">
        <v>295</v>
      </c>
      <c r="W66" s="3" t="s">
        <v>165</v>
      </c>
    </row>
    <row r="67" spans="1:23" x14ac:dyDescent="0.2">
      <c r="A67" s="3" t="s">
        <v>298</v>
      </c>
      <c r="B67" s="3">
        <v>38.729999999999997</v>
      </c>
      <c r="C67" s="3">
        <v>1207.5753999999999</v>
      </c>
      <c r="D67" s="3">
        <v>11</v>
      </c>
      <c r="E67" s="3">
        <v>90.9</v>
      </c>
      <c r="F67" s="3">
        <v>11</v>
      </c>
      <c r="G67" s="3">
        <v>-7.9844999999999997</v>
      </c>
      <c r="H67" s="3">
        <v>0.43</v>
      </c>
      <c r="I67" s="3">
        <v>1.7</v>
      </c>
      <c r="J67" s="3">
        <v>604.79602</v>
      </c>
      <c r="K67" s="3">
        <v>2</v>
      </c>
      <c r="L67" s="3">
        <v>61.715499999999999</v>
      </c>
      <c r="M67" s="4">
        <v>2340000</v>
      </c>
      <c r="N67" s="3">
        <v>70014</v>
      </c>
      <c r="O67" s="3" t="s">
        <v>162</v>
      </c>
      <c r="P67" s="3">
        <v>3</v>
      </c>
      <c r="Q67" s="3">
        <v>3</v>
      </c>
      <c r="R67" s="3" t="s">
        <v>163</v>
      </c>
      <c r="S67" s="3" t="s">
        <v>222</v>
      </c>
      <c r="T67" s="3" t="s">
        <v>296</v>
      </c>
      <c r="U67" s="3" t="s">
        <v>299</v>
      </c>
      <c r="V67" s="3" t="s">
        <v>298</v>
      </c>
      <c r="W67" s="3" t="s">
        <v>165</v>
      </c>
    </row>
    <row r="68" spans="1:23" x14ac:dyDescent="0.2">
      <c r="A68" s="3" t="s">
        <v>300</v>
      </c>
      <c r="B68" s="3">
        <v>41.14</v>
      </c>
      <c r="C68" s="3">
        <v>1407.6551999999999</v>
      </c>
      <c r="D68" s="3">
        <v>13</v>
      </c>
      <c r="E68" s="3">
        <v>84.6</v>
      </c>
      <c r="F68" s="3">
        <v>13</v>
      </c>
      <c r="G68" s="3">
        <v>-4.1623000000000001</v>
      </c>
      <c r="H68" s="3">
        <v>0.74</v>
      </c>
      <c r="I68" s="3">
        <v>2.7</v>
      </c>
      <c r="J68" s="3">
        <v>704.83672999999999</v>
      </c>
      <c r="K68" s="3">
        <v>2</v>
      </c>
      <c r="L68" s="3">
        <v>63.9377</v>
      </c>
      <c r="M68" s="4">
        <v>83400000</v>
      </c>
      <c r="N68" s="3">
        <v>72980</v>
      </c>
      <c r="O68" s="3" t="s">
        <v>162</v>
      </c>
      <c r="P68" s="3">
        <v>1</v>
      </c>
      <c r="Q68" s="3">
        <v>1</v>
      </c>
      <c r="R68" s="3" t="s">
        <v>163</v>
      </c>
      <c r="S68" s="3" t="s">
        <v>222</v>
      </c>
      <c r="T68" s="3" t="s">
        <v>296</v>
      </c>
      <c r="U68" s="3" t="s">
        <v>301</v>
      </c>
      <c r="V68" s="3" t="s">
        <v>300</v>
      </c>
      <c r="W68" s="3" t="s">
        <v>165</v>
      </c>
    </row>
    <row r="69" spans="1:23" x14ac:dyDescent="0.2">
      <c r="A69" s="3" t="s">
        <v>302</v>
      </c>
      <c r="B69" s="3">
        <v>41.58</v>
      </c>
      <c r="C69" s="3">
        <v>1750.8295000000001</v>
      </c>
      <c r="D69" s="3">
        <v>16</v>
      </c>
      <c r="E69" s="3">
        <v>87.5</v>
      </c>
      <c r="F69" s="3">
        <v>16</v>
      </c>
      <c r="G69" s="3">
        <v>-10.1953</v>
      </c>
      <c r="H69" s="3">
        <v>0.8</v>
      </c>
      <c r="I69" s="3">
        <v>1</v>
      </c>
      <c r="J69" s="3">
        <v>876.42285000000004</v>
      </c>
      <c r="K69" s="3">
        <v>2</v>
      </c>
      <c r="L69" s="3">
        <v>77.404700000000005</v>
      </c>
      <c r="M69" s="4">
        <v>236000000</v>
      </c>
      <c r="N69" s="3">
        <v>89841</v>
      </c>
      <c r="O69" s="3" t="s">
        <v>162</v>
      </c>
      <c r="P69" s="3">
        <v>42</v>
      </c>
      <c r="Q69" s="3">
        <v>42</v>
      </c>
      <c r="R69" s="3" t="s">
        <v>163</v>
      </c>
      <c r="S69" s="3" t="s">
        <v>222</v>
      </c>
      <c r="T69" s="3" t="s">
        <v>296</v>
      </c>
      <c r="U69" s="3" t="s">
        <v>303</v>
      </c>
      <c r="V69" s="3" t="s">
        <v>302</v>
      </c>
      <c r="W69" s="3" t="s">
        <v>165</v>
      </c>
    </row>
    <row r="70" spans="1:23" x14ac:dyDescent="0.2">
      <c r="A70" s="3" t="s">
        <v>304</v>
      </c>
      <c r="B70" s="3">
        <v>38.94</v>
      </c>
      <c r="C70" s="3">
        <v>989.52149999999995</v>
      </c>
      <c r="D70" s="3">
        <v>9</v>
      </c>
      <c r="E70" s="3">
        <v>77.8</v>
      </c>
      <c r="F70" s="3">
        <v>9</v>
      </c>
      <c r="G70" s="3">
        <v>-14.103400000000001</v>
      </c>
      <c r="H70" s="3">
        <v>0.41</v>
      </c>
      <c r="I70" s="3">
        <v>2.1</v>
      </c>
      <c r="J70" s="3">
        <v>495.76909999999998</v>
      </c>
      <c r="K70" s="3">
        <v>2</v>
      </c>
      <c r="L70" s="3">
        <v>68.696600000000004</v>
      </c>
      <c r="M70" s="4">
        <v>97000</v>
      </c>
      <c r="N70" s="3">
        <v>78938</v>
      </c>
      <c r="O70" s="3" t="s">
        <v>162</v>
      </c>
      <c r="P70" s="3">
        <v>1</v>
      </c>
      <c r="Q70" s="3">
        <v>1</v>
      </c>
      <c r="R70" s="3" t="s">
        <v>163</v>
      </c>
      <c r="S70" s="3"/>
      <c r="T70" s="3"/>
      <c r="U70" s="3" t="s">
        <v>305</v>
      </c>
      <c r="V70" s="3" t="s">
        <v>304</v>
      </c>
      <c r="W70" s="3" t="s">
        <v>165</v>
      </c>
    </row>
    <row r="71" spans="1:23" x14ac:dyDescent="0.2">
      <c r="A71" s="3" t="s">
        <v>306</v>
      </c>
      <c r="B71" s="3">
        <v>40.32</v>
      </c>
      <c r="C71" s="3">
        <v>1191.5806</v>
      </c>
      <c r="D71" s="3">
        <v>11</v>
      </c>
      <c r="E71" s="3">
        <v>100</v>
      </c>
      <c r="F71" s="3">
        <v>11</v>
      </c>
      <c r="G71" s="3">
        <v>-10.198499999999999</v>
      </c>
      <c r="H71" s="3">
        <v>0.52</v>
      </c>
      <c r="I71" s="3">
        <v>2.2000000000000002</v>
      </c>
      <c r="J71" s="3">
        <v>596.79882999999995</v>
      </c>
      <c r="K71" s="3">
        <v>2</v>
      </c>
      <c r="L71" s="3">
        <v>69.301500000000004</v>
      </c>
      <c r="M71" s="4">
        <v>943000</v>
      </c>
      <c r="N71" s="3">
        <v>79498</v>
      </c>
      <c r="O71" s="3" t="s">
        <v>162</v>
      </c>
      <c r="P71" s="3">
        <v>1</v>
      </c>
      <c r="Q71" s="3">
        <v>1</v>
      </c>
      <c r="R71" s="3" t="s">
        <v>163</v>
      </c>
      <c r="S71" s="3"/>
      <c r="T71" s="3"/>
      <c r="U71" s="3" t="s">
        <v>307</v>
      </c>
      <c r="V71" s="3" t="s">
        <v>306</v>
      </c>
      <c r="W71" s="3" t="s">
        <v>165</v>
      </c>
    </row>
    <row r="72" spans="1:23" x14ac:dyDescent="0.2">
      <c r="A72" s="3" t="s">
        <v>308</v>
      </c>
      <c r="B72" s="3">
        <v>41.58</v>
      </c>
      <c r="C72" s="3">
        <v>1391.6603</v>
      </c>
      <c r="D72" s="3">
        <v>13</v>
      </c>
      <c r="E72" s="3">
        <v>84.6</v>
      </c>
      <c r="F72" s="3">
        <v>13</v>
      </c>
      <c r="G72" s="3">
        <v>-6.8505000000000003</v>
      </c>
      <c r="H72" s="3">
        <v>0.77</v>
      </c>
      <c r="I72" s="3">
        <v>2</v>
      </c>
      <c r="J72" s="3">
        <v>696.83880999999997</v>
      </c>
      <c r="K72" s="3">
        <v>2</v>
      </c>
      <c r="L72" s="3">
        <v>70.549499999999995</v>
      </c>
      <c r="M72" s="4">
        <v>55900000</v>
      </c>
      <c r="N72" s="3">
        <v>81094</v>
      </c>
      <c r="O72" s="3" t="s">
        <v>162</v>
      </c>
      <c r="P72" s="3">
        <v>3</v>
      </c>
      <c r="Q72" s="3">
        <v>3</v>
      </c>
      <c r="R72" s="3" t="s">
        <v>163</v>
      </c>
      <c r="S72" s="3"/>
      <c r="T72" s="3"/>
      <c r="U72" s="3" t="s">
        <v>309</v>
      </c>
      <c r="V72" s="3" t="s">
        <v>308</v>
      </c>
      <c r="W72" s="3" t="s">
        <v>165</v>
      </c>
    </row>
    <row r="73" spans="1:23" x14ac:dyDescent="0.2">
      <c r="A73" s="3" t="s">
        <v>310</v>
      </c>
      <c r="B73" s="3">
        <v>41.58</v>
      </c>
      <c r="C73" s="3">
        <v>1734.8345999999999</v>
      </c>
      <c r="D73" s="3">
        <v>16</v>
      </c>
      <c r="E73" s="3">
        <v>87.5</v>
      </c>
      <c r="F73" s="3">
        <v>16</v>
      </c>
      <c r="G73" s="3">
        <v>-12.2113</v>
      </c>
      <c r="H73" s="3">
        <v>0.78</v>
      </c>
      <c r="I73" s="3">
        <v>2.6</v>
      </c>
      <c r="J73" s="3">
        <v>868.42682000000002</v>
      </c>
      <c r="K73" s="3">
        <v>2</v>
      </c>
      <c r="L73" s="3">
        <v>84.288700000000006</v>
      </c>
      <c r="M73" s="4">
        <v>128000000</v>
      </c>
      <c r="N73" s="3">
        <v>97776</v>
      </c>
      <c r="O73" s="3" t="s">
        <v>162</v>
      </c>
      <c r="P73" s="3">
        <v>46</v>
      </c>
      <c r="Q73" s="3">
        <v>46</v>
      </c>
      <c r="R73" s="3" t="s">
        <v>163</v>
      </c>
      <c r="S73" s="3"/>
      <c r="T73" s="3"/>
      <c r="U73" s="3" t="s">
        <v>311</v>
      </c>
      <c r="V73" s="3" t="s">
        <v>310</v>
      </c>
      <c r="W73" s="3" t="s">
        <v>165</v>
      </c>
    </row>
    <row r="74" spans="1:23" x14ac:dyDescent="0.2">
      <c r="A74" s="3" t="s">
        <v>312</v>
      </c>
      <c r="B74" s="3">
        <v>41.4</v>
      </c>
      <c r="C74" s="3">
        <v>1947.9326000000001</v>
      </c>
      <c r="D74" s="3">
        <v>17</v>
      </c>
      <c r="E74" s="3">
        <v>64.7</v>
      </c>
      <c r="F74" s="3">
        <v>17</v>
      </c>
      <c r="G74" s="3">
        <v>-0.44379999999999997</v>
      </c>
      <c r="H74" s="3">
        <v>0.83</v>
      </c>
      <c r="I74" s="3">
        <v>1.1000000000000001</v>
      </c>
      <c r="J74" s="3">
        <v>974.97466999999995</v>
      </c>
      <c r="K74" s="3">
        <v>2</v>
      </c>
      <c r="L74" s="3">
        <v>68.056200000000004</v>
      </c>
      <c r="M74" s="4">
        <v>113000000</v>
      </c>
      <c r="N74" s="3">
        <v>78331</v>
      </c>
      <c r="O74" s="3" t="s">
        <v>162</v>
      </c>
      <c r="P74" s="3">
        <v>3</v>
      </c>
      <c r="Q74" s="3">
        <v>3</v>
      </c>
      <c r="R74" s="3" t="s">
        <v>163</v>
      </c>
      <c r="S74" s="3"/>
      <c r="T74" s="3"/>
      <c r="U74" s="3" t="s">
        <v>313</v>
      </c>
      <c r="V74" s="3" t="s">
        <v>312</v>
      </c>
      <c r="W74" s="3" t="s">
        <v>165</v>
      </c>
    </row>
    <row r="75" spans="1:23" x14ac:dyDescent="0.2">
      <c r="A75" s="3" t="s">
        <v>314</v>
      </c>
      <c r="B75" s="3">
        <v>41.58</v>
      </c>
      <c r="C75" s="3">
        <v>1462.8031000000001</v>
      </c>
      <c r="D75" s="3">
        <v>13</v>
      </c>
      <c r="E75" s="3">
        <v>100</v>
      </c>
      <c r="F75" s="3">
        <v>13</v>
      </c>
      <c r="G75" s="3">
        <v>-9.4468999999999994</v>
      </c>
      <c r="H75" s="3">
        <v>0.74</v>
      </c>
      <c r="I75" s="3">
        <v>3.1</v>
      </c>
      <c r="J75" s="3">
        <v>732.41107</v>
      </c>
      <c r="K75" s="3">
        <v>2</v>
      </c>
      <c r="L75" s="3">
        <v>71.553100000000001</v>
      </c>
      <c r="M75" s="4">
        <v>323000</v>
      </c>
      <c r="N75" s="3">
        <v>82542</v>
      </c>
      <c r="O75" s="3" t="s">
        <v>162</v>
      </c>
      <c r="P75" s="3">
        <v>1</v>
      </c>
      <c r="Q75" s="3">
        <v>1</v>
      </c>
      <c r="R75" s="3" t="s">
        <v>163</v>
      </c>
      <c r="S75" s="3"/>
      <c r="T75" s="3"/>
      <c r="U75" s="3" t="s">
        <v>315</v>
      </c>
      <c r="V75" s="3" t="s">
        <v>314</v>
      </c>
      <c r="W75" s="3" t="s">
        <v>165</v>
      </c>
    </row>
    <row r="76" spans="1:23" x14ac:dyDescent="0.2">
      <c r="A76" s="3" t="s">
        <v>316</v>
      </c>
      <c r="B76" s="3">
        <v>41.58</v>
      </c>
      <c r="C76" s="3">
        <v>1559.8558</v>
      </c>
      <c r="D76" s="3">
        <v>14</v>
      </c>
      <c r="E76" s="3">
        <v>85.7</v>
      </c>
      <c r="F76" s="3">
        <v>14</v>
      </c>
      <c r="G76" s="3">
        <v>-12.007899999999999</v>
      </c>
      <c r="H76" s="3">
        <v>0.76</v>
      </c>
      <c r="I76" s="3">
        <v>1.6</v>
      </c>
      <c r="J76" s="3">
        <v>520.96007999999995</v>
      </c>
      <c r="K76" s="3">
        <v>3</v>
      </c>
      <c r="L76" s="3">
        <v>71.292100000000005</v>
      </c>
      <c r="M76" s="4">
        <v>18200000</v>
      </c>
      <c r="N76" s="3">
        <v>81988</v>
      </c>
      <c r="O76" s="3" t="s">
        <v>162</v>
      </c>
      <c r="P76" s="3">
        <v>8</v>
      </c>
      <c r="Q76" s="3">
        <v>8</v>
      </c>
      <c r="R76" s="3" t="s">
        <v>163</v>
      </c>
      <c r="S76" s="3"/>
      <c r="T76" s="3"/>
      <c r="U76" s="3" t="s">
        <v>317</v>
      </c>
      <c r="V76" s="3" t="s">
        <v>316</v>
      </c>
      <c r="W76" s="3" t="s">
        <v>165</v>
      </c>
    </row>
    <row r="77" spans="1:23" x14ac:dyDescent="0.2">
      <c r="A77" s="3" t="s">
        <v>318</v>
      </c>
      <c r="B77" s="3">
        <v>40.1</v>
      </c>
      <c r="C77" s="3">
        <v>2545.3036999999999</v>
      </c>
      <c r="D77" s="3">
        <v>22</v>
      </c>
      <c r="E77" s="3">
        <v>77.3</v>
      </c>
      <c r="F77" s="3">
        <v>22</v>
      </c>
      <c r="G77" s="3">
        <v>5.9775999999999998</v>
      </c>
      <c r="H77" s="3">
        <v>0.55000000000000004</v>
      </c>
      <c r="I77" s="3">
        <v>1.1000000000000001</v>
      </c>
      <c r="J77" s="3">
        <v>849.44281000000001</v>
      </c>
      <c r="K77" s="3">
        <v>3</v>
      </c>
      <c r="L77" s="3">
        <v>62.7776</v>
      </c>
      <c r="M77" s="4">
        <v>31900000</v>
      </c>
      <c r="N77" s="3">
        <v>71491</v>
      </c>
      <c r="O77" s="3" t="s">
        <v>162</v>
      </c>
      <c r="P77" s="3">
        <v>3</v>
      </c>
      <c r="Q77" s="3">
        <v>3</v>
      </c>
      <c r="R77" s="3" t="s">
        <v>163</v>
      </c>
      <c r="S77" s="3"/>
      <c r="T77" s="3"/>
      <c r="U77" s="3" t="s">
        <v>319</v>
      </c>
      <c r="V77" s="3" t="s">
        <v>318</v>
      </c>
      <c r="W77" s="3" t="s">
        <v>165</v>
      </c>
    </row>
    <row r="78" spans="1:23" x14ac:dyDescent="0.2">
      <c r="A78" s="3" t="s">
        <v>320</v>
      </c>
      <c r="B78" s="3">
        <v>29.48</v>
      </c>
      <c r="C78" s="3">
        <v>927.57529999999997</v>
      </c>
      <c r="D78" s="3">
        <v>8</v>
      </c>
      <c r="E78" s="3">
        <v>0</v>
      </c>
      <c r="F78" s="3">
        <v>8</v>
      </c>
      <c r="G78" s="3">
        <v>-32.817900000000002</v>
      </c>
      <c r="H78" s="3">
        <v>0.32</v>
      </c>
      <c r="I78" s="3">
        <v>-13.1</v>
      </c>
      <c r="J78" s="3">
        <v>464.78885000000002</v>
      </c>
      <c r="K78" s="3">
        <v>2</v>
      </c>
      <c r="L78" s="3">
        <v>51.682099999999998</v>
      </c>
      <c r="M78" s="4">
        <v>140000</v>
      </c>
      <c r="N78" s="3">
        <v>59377</v>
      </c>
      <c r="O78" s="3" t="s">
        <v>162</v>
      </c>
      <c r="P78" s="3">
        <v>1</v>
      </c>
      <c r="Q78" s="3">
        <v>1</v>
      </c>
      <c r="R78" s="3" t="s">
        <v>199</v>
      </c>
      <c r="S78" s="3"/>
      <c r="T78" s="3"/>
      <c r="U78" s="3" t="s">
        <v>321</v>
      </c>
      <c r="V78" s="3" t="s">
        <v>320</v>
      </c>
      <c r="W78" s="3" t="s">
        <v>165</v>
      </c>
    </row>
    <row r="79" spans="1:23" x14ac:dyDescent="0.2">
      <c r="A79" s="3" t="s">
        <v>322</v>
      </c>
      <c r="B79" s="3">
        <v>41.49</v>
      </c>
      <c r="C79" s="3">
        <v>2276.1183999999998</v>
      </c>
      <c r="D79" s="3">
        <v>20</v>
      </c>
      <c r="E79" s="3">
        <v>100</v>
      </c>
      <c r="F79" s="3">
        <v>20</v>
      </c>
      <c r="G79" s="3">
        <v>5.5446999999999997</v>
      </c>
      <c r="H79" s="3">
        <v>0.65</v>
      </c>
      <c r="I79" s="3">
        <v>1.6</v>
      </c>
      <c r="J79" s="3">
        <v>759.71465999999998</v>
      </c>
      <c r="K79" s="3">
        <v>3</v>
      </c>
      <c r="L79" s="3">
        <v>62.944699999999997</v>
      </c>
      <c r="M79" s="4">
        <v>4690000</v>
      </c>
      <c r="N79" s="3">
        <v>71687</v>
      </c>
      <c r="O79" s="3" t="s">
        <v>162</v>
      </c>
      <c r="P79" s="3">
        <v>1</v>
      </c>
      <c r="Q79" s="3">
        <v>1</v>
      </c>
      <c r="R79" s="3" t="s">
        <v>163</v>
      </c>
      <c r="S79" s="3"/>
      <c r="T79" s="3"/>
      <c r="U79" s="3" t="s">
        <v>323</v>
      </c>
      <c r="V79" s="3" t="s">
        <v>322</v>
      </c>
      <c r="W79" s="3" t="s">
        <v>165</v>
      </c>
    </row>
    <row r="80" spans="1:23" x14ac:dyDescent="0.2">
      <c r="A80" s="3" t="s">
        <v>324</v>
      </c>
      <c r="B80" s="3">
        <v>38.14</v>
      </c>
      <c r="C80" s="3">
        <v>1805.8683000000001</v>
      </c>
      <c r="D80" s="3">
        <v>16</v>
      </c>
      <c r="E80" s="3">
        <v>62.5</v>
      </c>
      <c r="F80" s="3">
        <v>16</v>
      </c>
      <c r="G80" s="3">
        <v>-10.2857</v>
      </c>
      <c r="H80" s="3">
        <v>0.79</v>
      </c>
      <c r="I80" s="3">
        <v>1.4</v>
      </c>
      <c r="J80" s="3">
        <v>903.94268999999997</v>
      </c>
      <c r="K80" s="3">
        <v>2</v>
      </c>
      <c r="L80" s="3">
        <v>80.814300000000003</v>
      </c>
      <c r="M80" s="4">
        <v>322000</v>
      </c>
      <c r="N80" s="3">
        <v>93769</v>
      </c>
      <c r="O80" s="3" t="s">
        <v>162</v>
      </c>
      <c r="P80" s="3">
        <v>1</v>
      </c>
      <c r="Q80" s="3">
        <v>1</v>
      </c>
      <c r="R80" s="3" t="s">
        <v>163</v>
      </c>
      <c r="S80" s="3"/>
      <c r="T80" s="3"/>
      <c r="U80" s="3" t="s">
        <v>325</v>
      </c>
      <c r="V80" s="3" t="s">
        <v>324</v>
      </c>
      <c r="W80" s="3" t="s">
        <v>165</v>
      </c>
    </row>
    <row r="81" spans="1:23" x14ac:dyDescent="0.2">
      <c r="A81" s="3" t="s">
        <v>326</v>
      </c>
      <c r="B81" s="3">
        <v>35.96</v>
      </c>
      <c r="C81" s="3">
        <v>836.46439999999996</v>
      </c>
      <c r="D81" s="3">
        <v>7</v>
      </c>
      <c r="E81" s="3">
        <v>71.400000000000006</v>
      </c>
      <c r="F81" s="3">
        <v>7</v>
      </c>
      <c r="G81" s="3">
        <v>-10.473599999999999</v>
      </c>
      <c r="H81" s="3">
        <v>0.44</v>
      </c>
      <c r="I81" s="3">
        <v>1.6</v>
      </c>
      <c r="J81" s="3">
        <v>419.24011000000002</v>
      </c>
      <c r="K81" s="3">
        <v>2</v>
      </c>
      <c r="L81" s="3">
        <v>55.526400000000002</v>
      </c>
      <c r="M81" s="4">
        <v>895000</v>
      </c>
      <c r="N81" s="3">
        <v>63081</v>
      </c>
      <c r="O81" s="3" t="s">
        <v>162</v>
      </c>
      <c r="P81" s="3">
        <v>1</v>
      </c>
      <c r="Q81" s="3">
        <v>1</v>
      </c>
      <c r="R81" s="3" t="s">
        <v>163</v>
      </c>
      <c r="S81" s="3"/>
      <c r="T81" s="3"/>
      <c r="U81" s="3" t="s">
        <v>327</v>
      </c>
      <c r="V81" s="3" t="s">
        <v>326</v>
      </c>
      <c r="W81" s="3" t="s">
        <v>165</v>
      </c>
    </row>
    <row r="82" spans="1:23" x14ac:dyDescent="0.2">
      <c r="A82" s="3" t="s">
        <v>328</v>
      </c>
      <c r="B82" s="3">
        <v>40.97</v>
      </c>
      <c r="C82" s="3">
        <v>910.48720000000003</v>
      </c>
      <c r="D82" s="3">
        <v>8</v>
      </c>
      <c r="E82" s="3">
        <v>75</v>
      </c>
      <c r="F82" s="3">
        <v>8</v>
      </c>
      <c r="G82" s="3">
        <v>46.128300000000003</v>
      </c>
      <c r="H82" s="3">
        <v>0.48</v>
      </c>
      <c r="I82" s="3">
        <v>2</v>
      </c>
      <c r="J82" s="3">
        <v>456.2518</v>
      </c>
      <c r="K82" s="3">
        <v>2</v>
      </c>
      <c r="L82" s="3">
        <v>38.828299999999999</v>
      </c>
      <c r="M82" s="4">
        <v>8380000</v>
      </c>
      <c r="N82" s="3">
        <v>45706</v>
      </c>
      <c r="O82" s="3" t="s">
        <v>162</v>
      </c>
      <c r="P82" s="3">
        <v>3</v>
      </c>
      <c r="Q82" s="3">
        <v>3</v>
      </c>
      <c r="R82" s="3" t="s">
        <v>163</v>
      </c>
      <c r="S82" s="3"/>
      <c r="T82" s="3"/>
      <c r="U82" s="3" t="s">
        <v>329</v>
      </c>
      <c r="V82" s="3" t="s">
        <v>328</v>
      </c>
      <c r="W82" s="3" t="s">
        <v>165</v>
      </c>
    </row>
    <row r="83" spans="1:23" x14ac:dyDescent="0.2">
      <c r="A83" s="3" t="s">
        <v>330</v>
      </c>
      <c r="B83" s="3">
        <v>40.93</v>
      </c>
      <c r="C83" s="3">
        <v>2949.5333999999998</v>
      </c>
      <c r="D83" s="3">
        <v>29</v>
      </c>
      <c r="E83" s="3">
        <v>69</v>
      </c>
      <c r="F83" s="3">
        <v>29</v>
      </c>
      <c r="G83" s="3">
        <v>-28.209700000000002</v>
      </c>
      <c r="H83" s="3">
        <v>0.7</v>
      </c>
      <c r="I83" s="3">
        <v>-10.1</v>
      </c>
      <c r="J83" s="3">
        <v>1475.7590299999999</v>
      </c>
      <c r="K83" s="3">
        <v>2</v>
      </c>
      <c r="L83" s="3">
        <v>108.5903</v>
      </c>
      <c r="M83" s="3"/>
      <c r="N83" s="3">
        <v>125739</v>
      </c>
      <c r="O83" s="3" t="s">
        <v>162</v>
      </c>
      <c r="P83" s="3">
        <v>0</v>
      </c>
      <c r="Q83" s="3">
        <v>0</v>
      </c>
      <c r="R83" s="3" t="s">
        <v>163</v>
      </c>
      <c r="S83" s="3"/>
      <c r="T83" s="3"/>
      <c r="U83" s="3" t="s">
        <v>331</v>
      </c>
      <c r="V83" s="3" t="s">
        <v>330</v>
      </c>
      <c r="W83" s="3" t="s">
        <v>165</v>
      </c>
    </row>
    <row r="84" spans="1:23" x14ac:dyDescent="0.2">
      <c r="A84" s="3" t="s">
        <v>332</v>
      </c>
      <c r="B84" s="3">
        <v>40.799999999999997</v>
      </c>
      <c r="C84" s="3">
        <v>1036.5804000000001</v>
      </c>
      <c r="D84" s="3">
        <v>9</v>
      </c>
      <c r="E84" s="3">
        <v>66.7</v>
      </c>
      <c r="F84" s="3">
        <v>9</v>
      </c>
      <c r="G84" s="3">
        <v>-19.953399999999998</v>
      </c>
      <c r="H84" s="3">
        <v>0.55000000000000004</v>
      </c>
      <c r="I84" s="3">
        <v>2.1</v>
      </c>
      <c r="J84" s="3">
        <v>519.29858000000002</v>
      </c>
      <c r="K84" s="3">
        <v>2</v>
      </c>
      <c r="L84" s="3">
        <v>79.346599999999995</v>
      </c>
      <c r="M84" s="4">
        <v>11300000</v>
      </c>
      <c r="N84" s="3">
        <v>92151</v>
      </c>
      <c r="O84" s="3" t="s">
        <v>162</v>
      </c>
      <c r="P84" s="3">
        <v>2</v>
      </c>
      <c r="Q84" s="3">
        <v>2</v>
      </c>
      <c r="R84" s="3" t="s">
        <v>163</v>
      </c>
      <c r="S84" s="3"/>
      <c r="T84" s="3"/>
      <c r="U84" s="3" t="s">
        <v>333</v>
      </c>
      <c r="V84" s="3" t="s">
        <v>332</v>
      </c>
      <c r="W84" s="3" t="s">
        <v>165</v>
      </c>
    </row>
    <row r="85" spans="1:23" x14ac:dyDescent="0.2">
      <c r="A85" s="3" t="s">
        <v>334</v>
      </c>
      <c r="B85" s="3">
        <v>40.89</v>
      </c>
      <c r="C85" s="3">
        <v>1017.607</v>
      </c>
      <c r="D85" s="3">
        <v>9</v>
      </c>
      <c r="E85" s="3">
        <v>77.8</v>
      </c>
      <c r="F85" s="3">
        <v>9</v>
      </c>
      <c r="G85" s="3">
        <v>13.1015</v>
      </c>
      <c r="H85" s="3">
        <v>0.5</v>
      </c>
      <c r="I85" s="3">
        <v>1.8</v>
      </c>
      <c r="J85" s="3">
        <v>509.81168000000002</v>
      </c>
      <c r="K85" s="3">
        <v>2</v>
      </c>
      <c r="L85" s="3">
        <v>40.5015</v>
      </c>
      <c r="M85" s="4">
        <v>476000</v>
      </c>
      <c r="N85" s="3">
        <v>47805</v>
      </c>
      <c r="O85" s="3" t="s">
        <v>162</v>
      </c>
      <c r="P85" s="3">
        <v>1</v>
      </c>
      <c r="Q85" s="3">
        <v>1</v>
      </c>
      <c r="R85" s="3" t="s">
        <v>199</v>
      </c>
      <c r="S85" s="3"/>
      <c r="T85" s="3"/>
      <c r="U85" s="3" t="s">
        <v>335</v>
      </c>
      <c r="V85" s="3" t="s">
        <v>334</v>
      </c>
      <c r="W85" s="3" t="s">
        <v>165</v>
      </c>
    </row>
    <row r="86" spans="1:23" x14ac:dyDescent="0.2">
      <c r="A86" s="3" t="s">
        <v>336</v>
      </c>
      <c r="B86" s="3">
        <v>31.21</v>
      </c>
      <c r="C86" s="3">
        <v>1646.8878999999999</v>
      </c>
      <c r="D86" s="3">
        <v>15</v>
      </c>
      <c r="E86" s="3">
        <v>66.7</v>
      </c>
      <c r="F86" s="3">
        <v>15</v>
      </c>
      <c r="G86" s="3">
        <v>-10.279500000000001</v>
      </c>
      <c r="H86" s="3">
        <v>0.48</v>
      </c>
      <c r="I86" s="3">
        <v>2.2000000000000002</v>
      </c>
      <c r="J86" s="3">
        <v>824.45299999999997</v>
      </c>
      <c r="K86" s="3">
        <v>2</v>
      </c>
      <c r="L86" s="3">
        <v>71.020499999999998</v>
      </c>
      <c r="M86" s="4">
        <v>186000</v>
      </c>
      <c r="N86" s="3">
        <v>81898</v>
      </c>
      <c r="O86" s="3" t="s">
        <v>162</v>
      </c>
      <c r="P86" s="3">
        <v>1</v>
      </c>
      <c r="Q86" s="3">
        <v>1</v>
      </c>
      <c r="R86" s="3" t="s">
        <v>163</v>
      </c>
      <c r="S86" s="3"/>
      <c r="T86" s="3"/>
      <c r="U86" s="3" t="s">
        <v>337</v>
      </c>
      <c r="V86" s="3" t="s">
        <v>336</v>
      </c>
      <c r="W86" s="3" t="s">
        <v>165</v>
      </c>
    </row>
    <row r="87" spans="1:23" x14ac:dyDescent="0.2">
      <c r="A87" s="3" t="s">
        <v>338</v>
      </c>
      <c r="B87" s="3">
        <v>31.04</v>
      </c>
      <c r="C87" s="3">
        <v>3803.9567999999999</v>
      </c>
      <c r="D87" s="3">
        <v>33</v>
      </c>
      <c r="E87" s="3">
        <v>30.3</v>
      </c>
      <c r="F87" s="3">
        <v>33</v>
      </c>
      <c r="G87" s="3" t="s">
        <v>173</v>
      </c>
      <c r="H87" s="3" t="s">
        <v>174</v>
      </c>
      <c r="I87" s="3">
        <v>1.5</v>
      </c>
      <c r="J87" s="3">
        <v>761.7998</v>
      </c>
      <c r="K87" s="3">
        <v>5</v>
      </c>
      <c r="L87" s="3">
        <v>89.124799999999993</v>
      </c>
      <c r="M87" s="4">
        <v>757000</v>
      </c>
      <c r="N87" s="3">
        <v>103783</v>
      </c>
      <c r="O87" s="3" t="s">
        <v>162</v>
      </c>
      <c r="P87" s="3">
        <v>2</v>
      </c>
      <c r="Q87" s="3">
        <v>2</v>
      </c>
      <c r="R87" s="3" t="s">
        <v>163</v>
      </c>
      <c r="S87" s="3"/>
      <c r="T87" s="3"/>
      <c r="U87" s="3" t="s">
        <v>339</v>
      </c>
      <c r="V87" s="3" t="s">
        <v>338</v>
      </c>
      <c r="W87" s="3" t="s">
        <v>165</v>
      </c>
    </row>
    <row r="88" spans="1:23" x14ac:dyDescent="0.2">
      <c r="A88" s="3" t="s">
        <v>340</v>
      </c>
      <c r="B88" s="3">
        <v>41.38</v>
      </c>
      <c r="C88" s="3">
        <v>1123.6124</v>
      </c>
      <c r="D88" s="3">
        <v>10</v>
      </c>
      <c r="E88" s="3">
        <v>80</v>
      </c>
      <c r="F88" s="3">
        <v>10</v>
      </c>
      <c r="G88" s="3">
        <v>-20.5139</v>
      </c>
      <c r="H88" s="3">
        <v>0.65</v>
      </c>
      <c r="I88" s="3">
        <v>3.1</v>
      </c>
      <c r="J88" s="3">
        <v>562.81524999999999</v>
      </c>
      <c r="K88" s="3">
        <v>2</v>
      </c>
      <c r="L88" s="3">
        <v>81.386099999999999</v>
      </c>
      <c r="M88" s="4">
        <v>638000</v>
      </c>
      <c r="N88" s="3">
        <v>94415</v>
      </c>
      <c r="O88" s="3" t="s">
        <v>162</v>
      </c>
      <c r="P88" s="3">
        <v>1</v>
      </c>
      <c r="Q88" s="3">
        <v>1</v>
      </c>
      <c r="R88" s="3" t="s">
        <v>163</v>
      </c>
      <c r="S88" s="3"/>
      <c r="T88" s="3"/>
      <c r="U88" s="3" t="s">
        <v>341</v>
      </c>
      <c r="V88" s="3" t="s">
        <v>340</v>
      </c>
      <c r="W88" s="3" t="s">
        <v>165</v>
      </c>
    </row>
    <row r="89" spans="1:23" x14ac:dyDescent="0.2">
      <c r="A89" s="3" t="s">
        <v>342</v>
      </c>
      <c r="B89" s="3">
        <v>39.15</v>
      </c>
      <c r="C89" s="3">
        <v>1444.6582000000001</v>
      </c>
      <c r="D89" s="3">
        <v>13</v>
      </c>
      <c r="E89" s="3">
        <v>76.900000000000006</v>
      </c>
      <c r="F89" s="3">
        <v>13</v>
      </c>
      <c r="G89" s="3">
        <v>49.857199999999999</v>
      </c>
      <c r="H89" s="3">
        <v>0.38</v>
      </c>
      <c r="I89" s="3">
        <v>2.1</v>
      </c>
      <c r="J89" s="3">
        <v>723.33789000000002</v>
      </c>
      <c r="K89" s="3">
        <v>2</v>
      </c>
      <c r="L89" s="3">
        <v>67.357200000000006</v>
      </c>
      <c r="M89" s="4">
        <v>337000</v>
      </c>
      <c r="N89" s="3">
        <v>77131</v>
      </c>
      <c r="O89" s="3" t="s">
        <v>162</v>
      </c>
      <c r="P89" s="3">
        <v>3</v>
      </c>
      <c r="Q89" s="3">
        <v>3</v>
      </c>
      <c r="R89" s="3" t="s">
        <v>163</v>
      </c>
      <c r="S89" s="3"/>
      <c r="T89" s="3"/>
      <c r="U89" s="3" t="s">
        <v>343</v>
      </c>
      <c r="V89" s="3" t="s">
        <v>342</v>
      </c>
      <c r="W89" s="3" t="s">
        <v>165</v>
      </c>
    </row>
    <row r="90" spans="1:23" x14ac:dyDescent="0.2">
      <c r="A90" s="3" t="s">
        <v>344</v>
      </c>
      <c r="B90" s="3">
        <v>41.58</v>
      </c>
      <c r="C90" s="3">
        <v>2120.0173</v>
      </c>
      <c r="D90" s="3">
        <v>19</v>
      </c>
      <c r="E90" s="3">
        <v>89.5</v>
      </c>
      <c r="F90" s="3">
        <v>19</v>
      </c>
      <c r="G90" s="3">
        <v>-0.85650000000000004</v>
      </c>
      <c r="H90" s="3">
        <v>0.82</v>
      </c>
      <c r="I90" s="3">
        <v>0.9</v>
      </c>
      <c r="J90" s="3">
        <v>1061.0169699999999</v>
      </c>
      <c r="K90" s="3">
        <v>2</v>
      </c>
      <c r="L90" s="3">
        <v>69.9435</v>
      </c>
      <c r="M90" s="4">
        <v>143000000</v>
      </c>
      <c r="N90" s="3">
        <v>80681</v>
      </c>
      <c r="O90" s="3" t="s">
        <v>162</v>
      </c>
      <c r="P90" s="3">
        <v>7</v>
      </c>
      <c r="Q90" s="3">
        <v>7</v>
      </c>
      <c r="R90" s="3" t="s">
        <v>163</v>
      </c>
      <c r="S90" s="3"/>
      <c r="T90" s="3"/>
      <c r="U90" s="3" t="s">
        <v>345</v>
      </c>
      <c r="V90" s="3" t="s">
        <v>344</v>
      </c>
      <c r="W90" s="3" t="s">
        <v>165</v>
      </c>
    </row>
    <row r="91" spans="1:23" x14ac:dyDescent="0.2">
      <c r="A91" s="3" t="s">
        <v>346</v>
      </c>
      <c r="B91" s="3">
        <v>33.21</v>
      </c>
      <c r="C91" s="3">
        <v>813.54359999999997</v>
      </c>
      <c r="D91" s="3">
        <v>7</v>
      </c>
      <c r="E91" s="3">
        <v>100</v>
      </c>
      <c r="F91" s="3">
        <v>7</v>
      </c>
      <c r="G91" s="3">
        <v>13.3505</v>
      </c>
      <c r="H91" s="3">
        <v>0.63</v>
      </c>
      <c r="I91" s="3">
        <v>1.7</v>
      </c>
      <c r="J91" s="3">
        <v>407.77974999999998</v>
      </c>
      <c r="K91" s="3">
        <v>2</v>
      </c>
      <c r="L91" s="3">
        <v>39.150500000000001</v>
      </c>
      <c r="M91" s="4">
        <v>619000</v>
      </c>
      <c r="N91" s="3">
        <v>46221</v>
      </c>
      <c r="O91" s="3" t="s">
        <v>162</v>
      </c>
      <c r="P91" s="3">
        <v>1</v>
      </c>
      <c r="Q91" s="3">
        <v>1</v>
      </c>
      <c r="R91" s="3" t="s">
        <v>163</v>
      </c>
      <c r="S91" s="3"/>
      <c r="T91" s="3"/>
      <c r="U91" s="3" t="s">
        <v>347</v>
      </c>
      <c r="V91" s="3" t="s">
        <v>346</v>
      </c>
      <c r="W91" s="3" t="s">
        <v>165</v>
      </c>
    </row>
    <row r="92" spans="1:23" x14ac:dyDescent="0.2">
      <c r="A92" s="3" t="s">
        <v>348</v>
      </c>
      <c r="B92" s="3">
        <v>32.94</v>
      </c>
      <c r="C92" s="3">
        <v>960.61199999999997</v>
      </c>
      <c r="D92" s="3">
        <v>8</v>
      </c>
      <c r="E92" s="3">
        <v>100</v>
      </c>
      <c r="F92" s="3">
        <v>8</v>
      </c>
      <c r="G92" s="3">
        <v>-14.52</v>
      </c>
      <c r="H92" s="3">
        <v>0.61</v>
      </c>
      <c r="I92" s="3">
        <v>1.6</v>
      </c>
      <c r="J92" s="3">
        <v>481.31403</v>
      </c>
      <c r="K92" s="3">
        <v>2</v>
      </c>
      <c r="L92" s="3">
        <v>64.28</v>
      </c>
      <c r="M92" s="4">
        <v>781000</v>
      </c>
      <c r="N92" s="3">
        <v>73459</v>
      </c>
      <c r="O92" s="3" t="s">
        <v>162</v>
      </c>
      <c r="P92" s="3">
        <v>1</v>
      </c>
      <c r="Q92" s="3">
        <v>1</v>
      </c>
      <c r="R92" s="3" t="s">
        <v>163</v>
      </c>
      <c r="S92" s="3"/>
      <c r="T92" s="3"/>
      <c r="U92" s="3" t="s">
        <v>349</v>
      </c>
      <c r="V92" s="3" t="s">
        <v>348</v>
      </c>
      <c r="W92" s="3" t="s">
        <v>165</v>
      </c>
    </row>
    <row r="93" spans="1:23" x14ac:dyDescent="0.2">
      <c r="A93" s="3" t="s">
        <v>350</v>
      </c>
      <c r="B93" s="3">
        <v>41.38</v>
      </c>
      <c r="C93" s="3">
        <v>1259.7238</v>
      </c>
      <c r="D93" s="3">
        <v>11</v>
      </c>
      <c r="E93" s="3">
        <v>81.8</v>
      </c>
      <c r="F93" s="3">
        <v>11</v>
      </c>
      <c r="G93" s="3">
        <v>-5.4436</v>
      </c>
      <c r="H93" s="3">
        <v>0.83</v>
      </c>
      <c r="I93" s="3">
        <v>1.4</v>
      </c>
      <c r="J93" s="3">
        <v>630.87005999999997</v>
      </c>
      <c r="K93" s="3">
        <v>2</v>
      </c>
      <c r="L93" s="3">
        <v>67.556399999999996</v>
      </c>
      <c r="M93" s="4">
        <v>746000</v>
      </c>
      <c r="N93" s="3">
        <v>77112</v>
      </c>
      <c r="O93" s="3" t="s">
        <v>162</v>
      </c>
      <c r="P93" s="3">
        <v>2</v>
      </c>
      <c r="Q93" s="3">
        <v>2</v>
      </c>
      <c r="R93" s="3" t="s">
        <v>163</v>
      </c>
      <c r="S93" s="3"/>
      <c r="T93" s="3"/>
      <c r="U93" s="3" t="s">
        <v>351</v>
      </c>
      <c r="V93" s="3" t="s">
        <v>350</v>
      </c>
      <c r="W93" s="3" t="s">
        <v>165</v>
      </c>
    </row>
    <row r="94" spans="1:23" x14ac:dyDescent="0.2">
      <c r="A94" s="3" t="s">
        <v>352</v>
      </c>
      <c r="B94" s="3">
        <v>41.58</v>
      </c>
      <c r="C94" s="3">
        <v>1544.8674000000001</v>
      </c>
      <c r="D94" s="3">
        <v>13</v>
      </c>
      <c r="E94" s="3">
        <v>53.8</v>
      </c>
      <c r="F94" s="3">
        <v>13</v>
      </c>
      <c r="G94" s="3">
        <v>5.1067</v>
      </c>
      <c r="H94" s="3">
        <v>0.62</v>
      </c>
      <c r="I94" s="3">
        <v>2.2000000000000002</v>
      </c>
      <c r="J94" s="3">
        <v>773.44268999999997</v>
      </c>
      <c r="K94" s="3">
        <v>2</v>
      </c>
      <c r="L94" s="3">
        <v>60.606699999999996</v>
      </c>
      <c r="M94" s="4">
        <v>890000000</v>
      </c>
      <c r="N94" s="3">
        <v>68817</v>
      </c>
      <c r="O94" s="3" t="s">
        <v>162</v>
      </c>
      <c r="P94" s="3">
        <v>37</v>
      </c>
      <c r="Q94" s="3">
        <v>37</v>
      </c>
      <c r="R94" s="3" t="s">
        <v>163</v>
      </c>
      <c r="S94" s="3"/>
      <c r="T94" s="3"/>
      <c r="U94" s="3" t="s">
        <v>353</v>
      </c>
      <c r="V94" s="3" t="s">
        <v>352</v>
      </c>
      <c r="W94" s="3" t="s">
        <v>165</v>
      </c>
    </row>
    <row r="95" spans="1:23" x14ac:dyDescent="0.2">
      <c r="A95" s="3" t="s">
        <v>354</v>
      </c>
      <c r="B95" s="3">
        <v>40.799999999999997</v>
      </c>
      <c r="C95" s="3">
        <v>2078.0531999999998</v>
      </c>
      <c r="D95" s="3">
        <v>19</v>
      </c>
      <c r="E95" s="3">
        <v>57.9</v>
      </c>
      <c r="F95" s="3">
        <v>19</v>
      </c>
      <c r="G95" s="3">
        <v>-7.0891999999999999</v>
      </c>
      <c r="H95" s="3">
        <v>0.57999999999999996</v>
      </c>
      <c r="I95" s="3">
        <v>1.2</v>
      </c>
      <c r="J95" s="3">
        <v>693.6925</v>
      </c>
      <c r="K95" s="3">
        <v>3</v>
      </c>
      <c r="L95" s="3">
        <v>75.110799999999998</v>
      </c>
      <c r="M95" s="3"/>
      <c r="N95" s="3">
        <v>86845</v>
      </c>
      <c r="O95" s="3" t="s">
        <v>162</v>
      </c>
      <c r="P95" s="3">
        <v>0</v>
      </c>
      <c r="Q95" s="3">
        <v>0</v>
      </c>
      <c r="R95" s="3" t="s">
        <v>163</v>
      </c>
      <c r="S95" s="3"/>
      <c r="T95" s="3"/>
      <c r="U95" s="3" t="s">
        <v>355</v>
      </c>
      <c r="V95" s="3" t="s">
        <v>354</v>
      </c>
      <c r="W95" s="3" t="s">
        <v>165</v>
      </c>
    </row>
    <row r="96" spans="1:23" x14ac:dyDescent="0.2">
      <c r="A96" s="3" t="s">
        <v>356</v>
      </c>
      <c r="B96" s="3">
        <v>41.35</v>
      </c>
      <c r="C96" s="3">
        <v>1357.6261999999999</v>
      </c>
      <c r="D96" s="3">
        <v>12</v>
      </c>
      <c r="E96" s="3">
        <v>83.3</v>
      </c>
      <c r="F96" s="3">
        <v>12</v>
      </c>
      <c r="G96" s="3">
        <v>21.8123</v>
      </c>
      <c r="H96" s="3">
        <v>0.75</v>
      </c>
      <c r="I96" s="3">
        <v>0.3</v>
      </c>
      <c r="J96" s="3">
        <v>679.82061999999996</v>
      </c>
      <c r="K96" s="3">
        <v>2</v>
      </c>
      <c r="L96" s="3">
        <v>41.412300000000002</v>
      </c>
      <c r="M96" s="4">
        <v>2250000</v>
      </c>
      <c r="N96" s="3">
        <v>48798</v>
      </c>
      <c r="O96" s="3" t="s">
        <v>162</v>
      </c>
      <c r="P96" s="3">
        <v>1</v>
      </c>
      <c r="Q96" s="3">
        <v>1</v>
      </c>
      <c r="R96" s="3" t="s">
        <v>163</v>
      </c>
      <c r="S96" s="3"/>
      <c r="T96" s="3"/>
      <c r="U96" s="3" t="s">
        <v>357</v>
      </c>
      <c r="V96" s="3" t="s">
        <v>356</v>
      </c>
      <c r="W96" s="3" t="s">
        <v>165</v>
      </c>
    </row>
    <row r="97" spans="1:23" x14ac:dyDescent="0.2">
      <c r="A97" s="3" t="s">
        <v>358</v>
      </c>
      <c r="B97" s="3">
        <v>41.44</v>
      </c>
      <c r="C97" s="3">
        <v>1127.6298999999999</v>
      </c>
      <c r="D97" s="3">
        <v>10</v>
      </c>
      <c r="E97" s="3">
        <v>70</v>
      </c>
      <c r="F97" s="3">
        <v>10</v>
      </c>
      <c r="G97" s="3">
        <v>35.166800000000002</v>
      </c>
      <c r="H97" s="3">
        <v>0.49</v>
      </c>
      <c r="I97" s="3">
        <v>1.5</v>
      </c>
      <c r="J97" s="3">
        <v>564.82306000000005</v>
      </c>
      <c r="K97" s="3">
        <v>2</v>
      </c>
      <c r="L97" s="3">
        <v>10.8668</v>
      </c>
      <c r="M97" s="3"/>
      <c r="N97" s="3">
        <v>13319</v>
      </c>
      <c r="O97" s="3" t="s">
        <v>162</v>
      </c>
      <c r="P97" s="3">
        <v>0</v>
      </c>
      <c r="Q97" s="3">
        <v>0</v>
      </c>
      <c r="R97" s="3" t="s">
        <v>163</v>
      </c>
      <c r="S97" s="3"/>
      <c r="T97" s="3"/>
      <c r="U97" s="3" t="s">
        <v>359</v>
      </c>
      <c r="V97" s="3" t="s">
        <v>358</v>
      </c>
      <c r="W97" s="3" t="s">
        <v>165</v>
      </c>
    </row>
    <row r="98" spans="1:23" x14ac:dyDescent="0.2">
      <c r="A98" s="3" t="s">
        <v>360</v>
      </c>
      <c r="B98" s="3">
        <v>41.55</v>
      </c>
      <c r="C98" s="3">
        <v>1747.9355</v>
      </c>
      <c r="D98" s="3">
        <v>16</v>
      </c>
      <c r="E98" s="3">
        <v>25</v>
      </c>
      <c r="F98" s="3">
        <v>16</v>
      </c>
      <c r="G98" s="3">
        <v>4.7968000000000002</v>
      </c>
      <c r="H98" s="3">
        <v>0.61</v>
      </c>
      <c r="I98" s="3">
        <v>0.5</v>
      </c>
      <c r="J98" s="3">
        <v>874.97551999999996</v>
      </c>
      <c r="K98" s="3">
        <v>2</v>
      </c>
      <c r="L98" s="3">
        <v>84.596800000000002</v>
      </c>
      <c r="M98" s="4">
        <v>767000000</v>
      </c>
      <c r="N98" s="3">
        <v>98107</v>
      </c>
      <c r="O98" s="3" t="s">
        <v>162</v>
      </c>
      <c r="P98" s="3">
        <v>258</v>
      </c>
      <c r="Q98" s="3">
        <v>258</v>
      </c>
      <c r="R98" s="3" t="s">
        <v>163</v>
      </c>
      <c r="S98" s="3"/>
      <c r="T98" s="3"/>
      <c r="U98" s="3" t="s">
        <v>361</v>
      </c>
      <c r="V98" s="3" t="s">
        <v>360</v>
      </c>
      <c r="W98" s="3" t="s">
        <v>165</v>
      </c>
    </row>
    <row r="99" spans="1:23" x14ac:dyDescent="0.2">
      <c r="A99" s="3" t="s">
        <v>362</v>
      </c>
      <c r="B99" s="3">
        <v>38.86</v>
      </c>
      <c r="C99" s="3">
        <v>1294.6558</v>
      </c>
      <c r="D99" s="3">
        <v>11</v>
      </c>
      <c r="E99" s="3">
        <v>81.8</v>
      </c>
      <c r="F99" s="3">
        <v>11</v>
      </c>
      <c r="G99" s="3">
        <v>-32.047400000000003</v>
      </c>
      <c r="H99" s="3">
        <v>0.64</v>
      </c>
      <c r="I99" s="3">
        <v>3.3</v>
      </c>
      <c r="J99" s="3">
        <v>648.33727999999996</v>
      </c>
      <c r="K99" s="3">
        <v>2</v>
      </c>
      <c r="L99" s="3">
        <v>101.65260000000001</v>
      </c>
      <c r="M99" s="4">
        <v>86300</v>
      </c>
      <c r="N99" s="3">
        <v>118235</v>
      </c>
      <c r="O99" s="3" t="s">
        <v>162</v>
      </c>
      <c r="P99" s="3">
        <v>1</v>
      </c>
      <c r="Q99" s="3">
        <v>1</v>
      </c>
      <c r="R99" s="3" t="s">
        <v>163</v>
      </c>
      <c r="S99" s="3"/>
      <c r="T99" s="3"/>
      <c r="U99" s="3" t="s">
        <v>363</v>
      </c>
      <c r="V99" s="3" t="s">
        <v>362</v>
      </c>
      <c r="W99" s="3" t="s">
        <v>165</v>
      </c>
    </row>
    <row r="100" spans="1:23" x14ac:dyDescent="0.2">
      <c r="A100" s="3" t="s">
        <v>364</v>
      </c>
      <c r="B100" s="3">
        <v>37.32</v>
      </c>
      <c r="C100" s="3">
        <v>1522.7666999999999</v>
      </c>
      <c r="D100" s="3">
        <v>13</v>
      </c>
      <c r="E100" s="3">
        <v>84.6</v>
      </c>
      <c r="F100" s="3">
        <v>13</v>
      </c>
      <c r="G100" s="3">
        <v>-34.185499999999998</v>
      </c>
      <c r="H100" s="3">
        <v>0.76</v>
      </c>
      <c r="I100" s="3">
        <v>2.2000000000000002</v>
      </c>
      <c r="J100" s="3">
        <v>762.39233000000002</v>
      </c>
      <c r="K100" s="3">
        <v>2</v>
      </c>
      <c r="L100" s="3">
        <v>115.9145</v>
      </c>
      <c r="M100" s="4">
        <v>1200000</v>
      </c>
      <c r="N100" s="3">
        <v>132966</v>
      </c>
      <c r="O100" s="3" t="s">
        <v>162</v>
      </c>
      <c r="P100" s="3">
        <v>2</v>
      </c>
      <c r="Q100" s="3">
        <v>2</v>
      </c>
      <c r="R100" s="3" t="s">
        <v>163</v>
      </c>
      <c r="S100" s="3"/>
      <c r="T100" s="3"/>
      <c r="U100" s="3" t="s">
        <v>365</v>
      </c>
      <c r="V100" s="3" t="s">
        <v>364</v>
      </c>
      <c r="W100" s="3" t="s">
        <v>165</v>
      </c>
    </row>
    <row r="101" spans="1:23" x14ac:dyDescent="0.2">
      <c r="A101" s="3" t="s">
        <v>366</v>
      </c>
      <c r="B101" s="3">
        <v>31.28</v>
      </c>
      <c r="C101" s="3">
        <v>1252.6703</v>
      </c>
      <c r="D101" s="3">
        <v>10</v>
      </c>
      <c r="E101" s="3">
        <v>80</v>
      </c>
      <c r="F101" s="3">
        <v>10</v>
      </c>
      <c r="G101" s="3">
        <v>-27.780200000000001</v>
      </c>
      <c r="H101" s="3">
        <v>0.45</v>
      </c>
      <c r="I101" s="3">
        <v>1.4</v>
      </c>
      <c r="J101" s="3">
        <v>627.34331999999995</v>
      </c>
      <c r="K101" s="3">
        <v>2</v>
      </c>
      <c r="L101" s="3">
        <v>98.519800000000004</v>
      </c>
      <c r="M101" s="3"/>
      <c r="N101" s="3">
        <v>114750</v>
      </c>
      <c r="O101" s="3" t="s">
        <v>162</v>
      </c>
      <c r="P101" s="3">
        <v>0</v>
      </c>
      <c r="Q101" s="3">
        <v>0</v>
      </c>
      <c r="R101" s="3" t="s">
        <v>199</v>
      </c>
      <c r="S101" s="3"/>
      <c r="T101" s="3"/>
      <c r="U101" s="3" t="s">
        <v>367</v>
      </c>
      <c r="V101" s="3" t="s">
        <v>366</v>
      </c>
      <c r="W101" s="3" t="s">
        <v>165</v>
      </c>
    </row>
    <row r="102" spans="1:23" x14ac:dyDescent="0.2">
      <c r="A102" s="3" t="s">
        <v>368</v>
      </c>
      <c r="B102" s="3">
        <v>34.53</v>
      </c>
      <c r="C102" s="3">
        <v>1833.8896</v>
      </c>
      <c r="D102" s="3">
        <v>16</v>
      </c>
      <c r="E102" s="3">
        <v>62.5</v>
      </c>
      <c r="F102" s="3">
        <v>16</v>
      </c>
      <c r="G102" s="3">
        <v>2.1044999999999998</v>
      </c>
      <c r="H102" s="3">
        <v>0.8</v>
      </c>
      <c r="I102" s="3">
        <v>5.6</v>
      </c>
      <c r="J102" s="3">
        <v>917.95727999999997</v>
      </c>
      <c r="K102" s="3">
        <v>2</v>
      </c>
      <c r="L102" s="3">
        <v>65.404499999999999</v>
      </c>
      <c r="M102" s="4">
        <v>60300</v>
      </c>
      <c r="N102" s="3">
        <v>74841</v>
      </c>
      <c r="O102" s="3" t="s">
        <v>162</v>
      </c>
      <c r="P102" s="3">
        <v>1</v>
      </c>
      <c r="Q102" s="3">
        <v>1</v>
      </c>
      <c r="R102" s="3" t="s">
        <v>163</v>
      </c>
      <c r="S102" s="3"/>
      <c r="T102" s="3"/>
      <c r="U102" s="3" t="s">
        <v>369</v>
      </c>
      <c r="V102" s="3" t="s">
        <v>368</v>
      </c>
      <c r="W102" s="3" t="s">
        <v>165</v>
      </c>
    </row>
    <row r="103" spans="1:23" x14ac:dyDescent="0.2">
      <c r="A103" s="3" t="s">
        <v>370</v>
      </c>
      <c r="B103" s="3">
        <v>40.619999999999997</v>
      </c>
      <c r="C103" s="3">
        <v>1388.646</v>
      </c>
      <c r="D103" s="3">
        <v>13</v>
      </c>
      <c r="E103" s="3">
        <v>30.8</v>
      </c>
      <c r="F103" s="3">
        <v>13</v>
      </c>
      <c r="G103" s="3">
        <v>-0.91510000000000002</v>
      </c>
      <c r="H103" s="3">
        <v>0.8</v>
      </c>
      <c r="I103" s="3">
        <v>3.1</v>
      </c>
      <c r="J103" s="3">
        <v>695.33240000000001</v>
      </c>
      <c r="K103" s="3">
        <v>2</v>
      </c>
      <c r="L103" s="3">
        <v>101.7393</v>
      </c>
      <c r="M103" s="4">
        <v>319000</v>
      </c>
      <c r="N103" s="3">
        <v>109119</v>
      </c>
      <c r="O103" s="3" t="s">
        <v>371</v>
      </c>
      <c r="P103" s="3">
        <v>1</v>
      </c>
      <c r="Q103" s="3">
        <v>1</v>
      </c>
      <c r="R103" s="3" t="s">
        <v>163</v>
      </c>
      <c r="S103" s="3"/>
      <c r="T103" s="3"/>
      <c r="U103" s="3" t="s">
        <v>372</v>
      </c>
      <c r="V103" s="3" t="s">
        <v>370</v>
      </c>
      <c r="W103" s="3" t="s">
        <v>165</v>
      </c>
    </row>
    <row r="104" spans="1:23" x14ac:dyDescent="0.2">
      <c r="A104" s="3" t="s">
        <v>373</v>
      </c>
      <c r="B104" s="3">
        <v>41.36</v>
      </c>
      <c r="C104" s="3">
        <v>1687.7941000000001</v>
      </c>
      <c r="D104" s="3">
        <v>16</v>
      </c>
      <c r="E104" s="3">
        <v>43.8</v>
      </c>
      <c r="F104" s="3">
        <v>16</v>
      </c>
      <c r="G104" s="3">
        <v>-1.6977</v>
      </c>
      <c r="H104" s="3">
        <v>0.45</v>
      </c>
      <c r="I104" s="3">
        <v>2.6</v>
      </c>
      <c r="J104" s="3">
        <v>844.90648999999996</v>
      </c>
      <c r="K104" s="3">
        <v>2</v>
      </c>
      <c r="L104" s="3">
        <v>119.8912</v>
      </c>
      <c r="M104" s="4">
        <v>118000</v>
      </c>
      <c r="N104" s="3">
        <v>124533</v>
      </c>
      <c r="O104" s="3" t="s">
        <v>371</v>
      </c>
      <c r="P104" s="3">
        <v>1</v>
      </c>
      <c r="Q104" s="3">
        <v>1</v>
      </c>
      <c r="R104" s="3" t="s">
        <v>163</v>
      </c>
      <c r="S104" s="3"/>
      <c r="T104" s="3"/>
      <c r="U104" s="3" t="s">
        <v>374</v>
      </c>
      <c r="V104" s="3" t="s">
        <v>373</v>
      </c>
      <c r="W104" s="3" t="s">
        <v>165</v>
      </c>
    </row>
    <row r="105" spans="1:23" x14ac:dyDescent="0.2">
      <c r="A105" s="3" t="s">
        <v>375</v>
      </c>
      <c r="B105" s="3">
        <v>34.25</v>
      </c>
      <c r="C105" s="3">
        <v>2000.9940999999999</v>
      </c>
      <c r="D105" s="3">
        <v>19</v>
      </c>
      <c r="E105" s="3">
        <v>42.1</v>
      </c>
      <c r="F105" s="3">
        <v>19</v>
      </c>
      <c r="G105" s="3">
        <v>-9.6308000000000007</v>
      </c>
      <c r="H105" s="3">
        <v>0.45</v>
      </c>
      <c r="I105" s="3">
        <v>2.6</v>
      </c>
      <c r="J105" s="3">
        <v>1001.50702</v>
      </c>
      <c r="K105" s="3">
        <v>2</v>
      </c>
      <c r="L105" s="3">
        <v>138.82579999999999</v>
      </c>
      <c r="M105" s="4">
        <v>10200</v>
      </c>
      <c r="N105" s="3">
        <v>138755</v>
      </c>
      <c r="O105" s="3" t="s">
        <v>371</v>
      </c>
      <c r="P105" s="3">
        <v>1</v>
      </c>
      <c r="Q105" s="3">
        <v>1</v>
      </c>
      <c r="R105" s="3" t="s">
        <v>163</v>
      </c>
      <c r="S105" s="3"/>
      <c r="T105" s="3"/>
      <c r="U105" s="3" t="s">
        <v>376</v>
      </c>
      <c r="V105" s="3" t="s">
        <v>375</v>
      </c>
      <c r="W105" s="3" t="s">
        <v>165</v>
      </c>
    </row>
    <row r="106" spans="1:23" x14ac:dyDescent="0.2">
      <c r="A106" s="3" t="s">
        <v>377</v>
      </c>
      <c r="B106" s="3">
        <v>43.56</v>
      </c>
      <c r="C106" s="3">
        <v>2138.0531999999998</v>
      </c>
      <c r="D106" s="3">
        <v>20</v>
      </c>
      <c r="E106" s="3">
        <v>80</v>
      </c>
      <c r="F106" s="3">
        <v>20</v>
      </c>
      <c r="G106" s="3">
        <v>-23.171299999999999</v>
      </c>
      <c r="H106" s="3">
        <v>0.79</v>
      </c>
      <c r="I106" s="3">
        <v>3.3</v>
      </c>
      <c r="J106" s="3">
        <v>713.69403</v>
      </c>
      <c r="K106" s="3">
        <v>3</v>
      </c>
      <c r="L106" s="3">
        <v>128.59219999999999</v>
      </c>
      <c r="M106" s="4">
        <v>337000</v>
      </c>
      <c r="N106" s="3">
        <v>130010</v>
      </c>
      <c r="O106" s="3" t="s">
        <v>371</v>
      </c>
      <c r="P106" s="3">
        <v>2</v>
      </c>
      <c r="Q106" s="3">
        <v>2</v>
      </c>
      <c r="R106" s="3" t="s">
        <v>163</v>
      </c>
      <c r="S106" s="3"/>
      <c r="T106" s="3"/>
      <c r="U106" s="3" t="s">
        <v>378</v>
      </c>
      <c r="V106" s="3" t="s">
        <v>377</v>
      </c>
      <c r="W106" s="3" t="s">
        <v>165</v>
      </c>
    </row>
    <row r="107" spans="1:23" x14ac:dyDescent="0.2">
      <c r="A107" s="3" t="s">
        <v>379</v>
      </c>
      <c r="B107" s="3">
        <v>42.86</v>
      </c>
      <c r="C107" s="3">
        <v>1187.6663000000001</v>
      </c>
      <c r="D107" s="3">
        <v>10</v>
      </c>
      <c r="E107" s="3">
        <v>70</v>
      </c>
      <c r="F107" s="3">
        <v>10</v>
      </c>
      <c r="G107" s="3">
        <v>-3.9207000000000001</v>
      </c>
      <c r="H107" s="3">
        <v>0.8</v>
      </c>
      <c r="I107" s="3">
        <v>2.6</v>
      </c>
      <c r="J107" s="3">
        <v>594.84191999999996</v>
      </c>
      <c r="K107" s="3">
        <v>2</v>
      </c>
      <c r="L107" s="3">
        <v>90.930599999999998</v>
      </c>
      <c r="M107" s="3"/>
      <c r="N107" s="3">
        <v>98739</v>
      </c>
      <c r="O107" s="3" t="s">
        <v>371</v>
      </c>
      <c r="P107" s="3">
        <v>0</v>
      </c>
      <c r="Q107" s="3">
        <v>0</v>
      </c>
      <c r="R107" s="3" t="s">
        <v>380</v>
      </c>
      <c r="S107" s="3"/>
      <c r="T107" s="3"/>
      <c r="U107" s="3" t="s">
        <v>381</v>
      </c>
      <c r="V107" s="3" t="s">
        <v>379</v>
      </c>
      <c r="W107" s="3" t="s">
        <v>165</v>
      </c>
    </row>
    <row r="108" spans="1:23" x14ac:dyDescent="0.2">
      <c r="A108" s="3" t="s">
        <v>382</v>
      </c>
      <c r="B108" s="3">
        <v>43.11</v>
      </c>
      <c r="C108" s="3">
        <v>2050.9594999999999</v>
      </c>
      <c r="D108" s="3">
        <v>19</v>
      </c>
      <c r="E108" s="3">
        <v>68.400000000000006</v>
      </c>
      <c r="F108" s="3">
        <v>19</v>
      </c>
      <c r="G108" s="3">
        <v>-1.6752</v>
      </c>
      <c r="H108" s="3">
        <v>0.78</v>
      </c>
      <c r="I108" s="3">
        <v>2.6</v>
      </c>
      <c r="J108" s="3">
        <v>1026.48975</v>
      </c>
      <c r="K108" s="3">
        <v>2</v>
      </c>
      <c r="L108" s="3">
        <v>69.594200000000001</v>
      </c>
      <c r="M108" s="4">
        <v>760000</v>
      </c>
      <c r="N108" s="3">
        <v>75884</v>
      </c>
      <c r="O108" s="3" t="s">
        <v>371</v>
      </c>
      <c r="P108" s="3">
        <v>1</v>
      </c>
      <c r="Q108" s="3">
        <v>1</v>
      </c>
      <c r="R108" s="3" t="s">
        <v>163</v>
      </c>
      <c r="S108" s="3"/>
      <c r="T108" s="3"/>
      <c r="U108" s="3" t="s">
        <v>383</v>
      </c>
      <c r="V108" s="3" t="s">
        <v>382</v>
      </c>
      <c r="W108" s="3" t="s">
        <v>165</v>
      </c>
    </row>
    <row r="109" spans="1:23" x14ac:dyDescent="0.2">
      <c r="A109" s="3" t="s">
        <v>384</v>
      </c>
      <c r="B109" s="3">
        <v>41.99</v>
      </c>
      <c r="C109" s="3">
        <v>2148.0488</v>
      </c>
      <c r="D109" s="3">
        <v>19</v>
      </c>
      <c r="E109" s="3">
        <v>57.9</v>
      </c>
      <c r="F109" s="3">
        <v>19</v>
      </c>
      <c r="G109" s="3">
        <v>-0.31780000000000003</v>
      </c>
      <c r="H109" s="3">
        <v>0.56999999999999995</v>
      </c>
      <c r="I109" s="3">
        <v>2.5</v>
      </c>
      <c r="J109" s="3">
        <v>1075.0343</v>
      </c>
      <c r="K109" s="3">
        <v>2</v>
      </c>
      <c r="L109" s="3">
        <v>82.633200000000002</v>
      </c>
      <c r="M109" s="3"/>
      <c r="N109" s="3">
        <v>89905</v>
      </c>
      <c r="O109" s="3" t="s">
        <v>371</v>
      </c>
      <c r="P109" s="3">
        <v>0</v>
      </c>
      <c r="Q109" s="3">
        <v>0</v>
      </c>
      <c r="R109" s="3" t="s">
        <v>163</v>
      </c>
      <c r="S109" s="3"/>
      <c r="T109" s="3"/>
      <c r="U109" s="3" t="s">
        <v>385</v>
      </c>
      <c r="V109" s="3" t="s">
        <v>384</v>
      </c>
      <c r="W109" s="3" t="s">
        <v>165</v>
      </c>
    </row>
    <row r="110" spans="1:23" x14ac:dyDescent="0.2">
      <c r="A110" s="3" t="s">
        <v>386</v>
      </c>
      <c r="B110" s="3">
        <v>42.66</v>
      </c>
      <c r="C110" s="3">
        <v>1045.5920000000001</v>
      </c>
      <c r="D110" s="3">
        <v>9</v>
      </c>
      <c r="E110" s="3">
        <v>55.6</v>
      </c>
      <c r="F110" s="3">
        <v>9</v>
      </c>
      <c r="G110" s="3">
        <v>0.91449999999999998</v>
      </c>
      <c r="H110" s="3">
        <v>0.73</v>
      </c>
      <c r="I110" s="3">
        <v>2.6</v>
      </c>
      <c r="J110" s="3">
        <v>523.80462999999997</v>
      </c>
      <c r="K110" s="3">
        <v>2</v>
      </c>
      <c r="L110" s="3">
        <v>51.510199999999998</v>
      </c>
      <c r="M110" s="4">
        <v>556000</v>
      </c>
      <c r="N110" s="3">
        <v>59026</v>
      </c>
      <c r="O110" s="3" t="s">
        <v>371</v>
      </c>
      <c r="P110" s="3">
        <v>1</v>
      </c>
      <c r="Q110" s="3">
        <v>1</v>
      </c>
      <c r="R110" s="3" t="s">
        <v>163</v>
      </c>
      <c r="S110" s="3"/>
      <c r="T110" s="3"/>
      <c r="U110" s="3" t="s">
        <v>387</v>
      </c>
      <c r="V110" s="3" t="s">
        <v>386</v>
      </c>
      <c r="W110" s="3" t="s">
        <v>165</v>
      </c>
    </row>
    <row r="111" spans="1:23" x14ac:dyDescent="0.2">
      <c r="A111" s="3" t="s">
        <v>388</v>
      </c>
      <c r="B111" s="3">
        <v>42.85</v>
      </c>
      <c r="C111" s="3">
        <v>936.52800000000002</v>
      </c>
      <c r="D111" s="3">
        <v>8</v>
      </c>
      <c r="E111" s="3">
        <v>75</v>
      </c>
      <c r="F111" s="3">
        <v>8</v>
      </c>
      <c r="G111" s="3">
        <v>-0.72960000000000003</v>
      </c>
      <c r="H111" s="3">
        <v>0.65</v>
      </c>
      <c r="I111" s="3">
        <v>2.7</v>
      </c>
      <c r="J111" s="3">
        <v>469.27255000000002</v>
      </c>
      <c r="K111" s="3">
        <v>2</v>
      </c>
      <c r="L111" s="3">
        <v>26.8154</v>
      </c>
      <c r="M111" s="4">
        <v>1390000</v>
      </c>
      <c r="N111" s="3">
        <v>33073</v>
      </c>
      <c r="O111" s="3" t="s">
        <v>371</v>
      </c>
      <c r="P111" s="3">
        <v>1</v>
      </c>
      <c r="Q111" s="3">
        <v>1</v>
      </c>
      <c r="R111" s="3" t="s">
        <v>163</v>
      </c>
      <c r="S111" s="3"/>
      <c r="T111" s="3"/>
      <c r="U111" s="3" t="s">
        <v>389</v>
      </c>
      <c r="V111" s="3" t="s">
        <v>388</v>
      </c>
      <c r="W111" s="3" t="s">
        <v>165</v>
      </c>
    </row>
    <row r="112" spans="1:23" x14ac:dyDescent="0.2">
      <c r="A112" s="3" t="s">
        <v>390</v>
      </c>
      <c r="B112" s="3">
        <v>43.22</v>
      </c>
      <c r="C112" s="3">
        <v>1083.5963999999999</v>
      </c>
      <c r="D112" s="3">
        <v>9</v>
      </c>
      <c r="E112" s="3">
        <v>77.8</v>
      </c>
      <c r="F112" s="3">
        <v>9</v>
      </c>
      <c r="G112" s="3">
        <v>-0.77569999999999995</v>
      </c>
      <c r="H112" s="3">
        <v>0.73</v>
      </c>
      <c r="I112" s="3">
        <v>2.5</v>
      </c>
      <c r="J112" s="3">
        <v>542.80682000000002</v>
      </c>
      <c r="K112" s="3">
        <v>2</v>
      </c>
      <c r="L112" s="3">
        <v>50.487200000000001</v>
      </c>
      <c r="M112" s="4">
        <v>1030000</v>
      </c>
      <c r="N112" s="3">
        <v>57957</v>
      </c>
      <c r="O112" s="3" t="s">
        <v>371</v>
      </c>
      <c r="P112" s="3">
        <v>1</v>
      </c>
      <c r="Q112" s="3">
        <v>1</v>
      </c>
      <c r="R112" s="3" t="s">
        <v>163</v>
      </c>
      <c r="S112" s="3"/>
      <c r="T112" s="3"/>
      <c r="U112" s="3" t="s">
        <v>391</v>
      </c>
      <c r="V112" s="3" t="s">
        <v>390</v>
      </c>
      <c r="W112" s="3" t="s">
        <v>165</v>
      </c>
    </row>
    <row r="113" spans="1:23" x14ac:dyDescent="0.2">
      <c r="A113" s="3" t="s">
        <v>392</v>
      </c>
      <c r="B113" s="3">
        <v>43.54</v>
      </c>
      <c r="C113" s="3">
        <v>1475.7745</v>
      </c>
      <c r="D113" s="3">
        <v>13</v>
      </c>
      <c r="E113" s="3">
        <v>30.8</v>
      </c>
      <c r="F113" s="3">
        <v>13</v>
      </c>
      <c r="G113" s="3">
        <v>8.7377000000000002</v>
      </c>
      <c r="H113" s="3">
        <v>0.33</v>
      </c>
      <c r="I113" s="3">
        <v>2.2000000000000002</v>
      </c>
      <c r="J113" s="3">
        <v>492.93322999999998</v>
      </c>
      <c r="K113" s="3">
        <v>3</v>
      </c>
      <c r="L113" s="3">
        <v>34.156399999999998</v>
      </c>
      <c r="M113" s="4">
        <v>9100000</v>
      </c>
      <c r="N113" s="3">
        <v>41314</v>
      </c>
      <c r="O113" s="3" t="s">
        <v>371</v>
      </c>
      <c r="P113" s="3">
        <v>5</v>
      </c>
      <c r="Q113" s="3">
        <v>5</v>
      </c>
      <c r="R113" s="3" t="s">
        <v>163</v>
      </c>
      <c r="S113" s="3"/>
      <c r="T113" s="3"/>
      <c r="U113" s="3" t="s">
        <v>393</v>
      </c>
      <c r="V113" s="3" t="s">
        <v>392</v>
      </c>
      <c r="W113" s="3" t="s">
        <v>165</v>
      </c>
    </row>
    <row r="114" spans="1:23" x14ac:dyDescent="0.2">
      <c r="A114" s="3" t="s">
        <v>394</v>
      </c>
      <c r="B114" s="3">
        <v>39.409999999999997</v>
      </c>
      <c r="C114" s="3">
        <v>2656.3595999999998</v>
      </c>
      <c r="D114" s="3">
        <v>27</v>
      </c>
      <c r="E114" s="3">
        <v>29.6</v>
      </c>
      <c r="F114" s="3">
        <v>27</v>
      </c>
      <c r="G114" s="3">
        <v>-3.9365000000000001</v>
      </c>
      <c r="H114" s="3">
        <v>0.61</v>
      </c>
      <c r="I114" s="3">
        <v>3.2</v>
      </c>
      <c r="J114" s="3">
        <v>886.46325999999999</v>
      </c>
      <c r="K114" s="3">
        <v>3</v>
      </c>
      <c r="L114" s="3">
        <v>102.1178</v>
      </c>
      <c r="M114" s="4">
        <v>55500</v>
      </c>
      <c r="N114" s="3">
        <v>109408</v>
      </c>
      <c r="O114" s="3" t="s">
        <v>371</v>
      </c>
      <c r="P114" s="3">
        <v>1</v>
      </c>
      <c r="Q114" s="3">
        <v>1</v>
      </c>
      <c r="R114" s="3" t="s">
        <v>163</v>
      </c>
      <c r="S114" s="3"/>
      <c r="T114" s="3"/>
      <c r="U114" s="3" t="s">
        <v>395</v>
      </c>
      <c r="V114" s="3" t="s">
        <v>394</v>
      </c>
      <c r="W114" s="3" t="s">
        <v>165</v>
      </c>
    </row>
    <row r="115" spans="1:23" x14ac:dyDescent="0.2">
      <c r="A115" s="3" t="s">
        <v>396</v>
      </c>
      <c r="B115" s="3">
        <v>43.57</v>
      </c>
      <c r="C115" s="3">
        <v>2127.1687000000002</v>
      </c>
      <c r="D115" s="3">
        <v>20</v>
      </c>
      <c r="E115" s="3">
        <v>65</v>
      </c>
      <c r="F115" s="3">
        <v>20</v>
      </c>
      <c r="G115" s="3">
        <v>-0.29780000000000001</v>
      </c>
      <c r="H115" s="3">
        <v>0.76</v>
      </c>
      <c r="I115" s="3">
        <v>3.6</v>
      </c>
      <c r="J115" s="3">
        <v>1064.59546</v>
      </c>
      <c r="K115" s="3">
        <v>2</v>
      </c>
      <c r="L115" s="3">
        <v>97.306899999999999</v>
      </c>
      <c r="M115" s="4">
        <v>3240000</v>
      </c>
      <c r="N115" s="3">
        <v>105086</v>
      </c>
      <c r="O115" s="3" t="s">
        <v>371</v>
      </c>
      <c r="P115" s="3">
        <v>8</v>
      </c>
      <c r="Q115" s="3">
        <v>8</v>
      </c>
      <c r="R115" s="3" t="s">
        <v>163</v>
      </c>
      <c r="S115" s="3"/>
      <c r="T115" s="3"/>
      <c r="U115" s="3" t="s">
        <v>397</v>
      </c>
      <c r="V115" s="3" t="s">
        <v>396</v>
      </c>
      <c r="W115" s="3" t="s">
        <v>165</v>
      </c>
    </row>
    <row r="116" spans="1:23" x14ac:dyDescent="0.2">
      <c r="A116" s="3" t="s">
        <v>398</v>
      </c>
      <c r="B116" s="3">
        <v>43.57</v>
      </c>
      <c r="C116" s="3">
        <v>1590.8015</v>
      </c>
      <c r="D116" s="3">
        <v>14</v>
      </c>
      <c r="E116" s="3">
        <v>85.7</v>
      </c>
      <c r="F116" s="3">
        <v>14</v>
      </c>
      <c r="G116" s="3">
        <v>5.7648999999999999</v>
      </c>
      <c r="H116" s="3">
        <v>0.54</v>
      </c>
      <c r="I116" s="3">
        <v>2.4</v>
      </c>
      <c r="J116" s="3">
        <v>531.27570000000003</v>
      </c>
      <c r="K116" s="3">
        <v>3</v>
      </c>
      <c r="L116" s="3">
        <v>37.758600000000001</v>
      </c>
      <c r="M116" s="4">
        <v>10700000</v>
      </c>
      <c r="N116" s="3">
        <v>45401</v>
      </c>
      <c r="O116" s="3" t="s">
        <v>371</v>
      </c>
      <c r="P116" s="3">
        <v>10</v>
      </c>
      <c r="Q116" s="3">
        <v>10</v>
      </c>
      <c r="R116" s="3" t="s">
        <v>163</v>
      </c>
      <c r="S116" s="3"/>
      <c r="T116" s="3"/>
      <c r="U116" s="3" t="s">
        <v>399</v>
      </c>
      <c r="V116" s="3" t="s">
        <v>398</v>
      </c>
      <c r="W116" s="3" t="s">
        <v>165</v>
      </c>
    </row>
    <row r="117" spans="1:23" x14ac:dyDescent="0.2">
      <c r="A117" s="3" t="s">
        <v>400</v>
      </c>
      <c r="B117" s="3">
        <v>40.97</v>
      </c>
      <c r="C117" s="3">
        <v>732.29660000000001</v>
      </c>
      <c r="D117" s="3">
        <v>6</v>
      </c>
      <c r="E117" s="3">
        <v>66.7</v>
      </c>
      <c r="F117" s="3">
        <v>6</v>
      </c>
      <c r="G117" s="3">
        <v>-2.8761000000000001</v>
      </c>
      <c r="H117" s="3">
        <v>0.84</v>
      </c>
      <c r="I117" s="3">
        <v>2.5</v>
      </c>
      <c r="J117" s="3">
        <v>733.30573000000004</v>
      </c>
      <c r="K117" s="3">
        <v>1</v>
      </c>
      <c r="L117" s="3">
        <v>54.1128</v>
      </c>
      <c r="M117" s="4">
        <v>365000</v>
      </c>
      <c r="N117" s="3">
        <v>61393</v>
      </c>
      <c r="O117" s="3" t="s">
        <v>371</v>
      </c>
      <c r="P117" s="3">
        <v>1</v>
      </c>
      <c r="Q117" s="3">
        <v>1</v>
      </c>
      <c r="R117" s="3" t="s">
        <v>199</v>
      </c>
      <c r="S117" s="3"/>
      <c r="T117" s="3"/>
      <c r="U117" s="3" t="s">
        <v>401</v>
      </c>
      <c r="V117" s="3" t="s">
        <v>400</v>
      </c>
      <c r="W117" s="3" t="s">
        <v>165</v>
      </c>
    </row>
    <row r="118" spans="1:23" x14ac:dyDescent="0.2">
      <c r="A118" s="3" t="s">
        <v>402</v>
      </c>
      <c r="B118" s="3">
        <v>38.18</v>
      </c>
      <c r="C118" s="3">
        <v>2480.2157999999999</v>
      </c>
      <c r="D118" s="3">
        <v>21</v>
      </c>
      <c r="E118" s="3">
        <v>52.4</v>
      </c>
      <c r="F118" s="3">
        <v>21</v>
      </c>
      <c r="G118" s="3">
        <v>0.2868</v>
      </c>
      <c r="H118" s="3">
        <v>0.27</v>
      </c>
      <c r="I118" s="3">
        <v>3.6</v>
      </c>
      <c r="J118" s="3">
        <v>827.74883999999997</v>
      </c>
      <c r="K118" s="3">
        <v>3</v>
      </c>
      <c r="L118" s="3">
        <v>94.037599999999998</v>
      </c>
      <c r="M118" s="3"/>
      <c r="N118" s="3">
        <v>101725</v>
      </c>
      <c r="O118" s="3" t="s">
        <v>371</v>
      </c>
      <c r="P118" s="3">
        <v>0</v>
      </c>
      <c r="Q118" s="3">
        <v>0</v>
      </c>
      <c r="R118" s="3" t="s">
        <v>199</v>
      </c>
      <c r="S118" s="3" t="s">
        <v>403</v>
      </c>
      <c r="T118" s="3"/>
      <c r="U118" s="3" t="s">
        <v>404</v>
      </c>
      <c r="V118" s="3" t="s">
        <v>402</v>
      </c>
      <c r="W118" s="3" t="s">
        <v>165</v>
      </c>
    </row>
    <row r="119" spans="1:23" x14ac:dyDescent="0.2">
      <c r="A119" s="3" t="s">
        <v>405</v>
      </c>
      <c r="B119" s="3">
        <v>38.92</v>
      </c>
      <c r="C119" s="3">
        <v>1050.5233000000001</v>
      </c>
      <c r="D119" s="3">
        <v>9</v>
      </c>
      <c r="E119" s="3">
        <v>77.8</v>
      </c>
      <c r="F119" s="3">
        <v>9</v>
      </c>
      <c r="G119" s="3">
        <v>-8.5145</v>
      </c>
      <c r="H119" s="3">
        <v>0.46</v>
      </c>
      <c r="I119" s="3">
        <v>2.8</v>
      </c>
      <c r="J119" s="3">
        <v>526.27039000000002</v>
      </c>
      <c r="K119" s="3">
        <v>2</v>
      </c>
      <c r="L119" s="3">
        <v>80.956699999999998</v>
      </c>
      <c r="M119" s="4">
        <v>431000</v>
      </c>
      <c r="N119" s="3">
        <v>88317</v>
      </c>
      <c r="O119" s="3" t="s">
        <v>371</v>
      </c>
      <c r="P119" s="3">
        <v>1</v>
      </c>
      <c r="Q119" s="3">
        <v>1</v>
      </c>
      <c r="R119" s="3" t="s">
        <v>199</v>
      </c>
      <c r="S119" s="3"/>
      <c r="T119" s="3"/>
      <c r="U119" s="3" t="s">
        <v>406</v>
      </c>
      <c r="V119" s="3" t="s">
        <v>405</v>
      </c>
      <c r="W119" s="3" t="s">
        <v>165</v>
      </c>
    </row>
    <row r="120" spans="1:23" x14ac:dyDescent="0.2">
      <c r="A120" s="3" t="s">
        <v>407</v>
      </c>
      <c r="B120" s="3">
        <v>43.29</v>
      </c>
      <c r="C120" s="3">
        <v>1264.6775</v>
      </c>
      <c r="D120" s="3">
        <v>12</v>
      </c>
      <c r="E120" s="3">
        <v>50</v>
      </c>
      <c r="F120" s="3">
        <v>12</v>
      </c>
      <c r="G120" s="3">
        <v>-15.1168</v>
      </c>
      <c r="H120" s="3">
        <v>0.22</v>
      </c>
      <c r="I120" s="3">
        <v>2.9</v>
      </c>
      <c r="J120" s="3">
        <v>422.56769000000003</v>
      </c>
      <c r="K120" s="3">
        <v>3</v>
      </c>
      <c r="L120" s="3">
        <v>60.739400000000003</v>
      </c>
      <c r="M120" s="4">
        <v>191000</v>
      </c>
      <c r="N120" s="3">
        <v>68059</v>
      </c>
      <c r="O120" s="3" t="s">
        <v>371</v>
      </c>
      <c r="P120" s="3">
        <v>1</v>
      </c>
      <c r="Q120" s="3">
        <v>1</v>
      </c>
      <c r="R120" s="3" t="s">
        <v>163</v>
      </c>
      <c r="S120" s="3"/>
      <c r="T120" s="3"/>
      <c r="U120" s="3" t="s">
        <v>408</v>
      </c>
      <c r="V120" s="3" t="s">
        <v>407</v>
      </c>
      <c r="W120" s="3" t="s">
        <v>165</v>
      </c>
    </row>
    <row r="121" spans="1:23" x14ac:dyDescent="0.2">
      <c r="A121" s="3" t="s">
        <v>409</v>
      </c>
      <c r="B121" s="3">
        <v>42.18</v>
      </c>
      <c r="C121" s="3">
        <v>843.48140000000001</v>
      </c>
      <c r="D121" s="3">
        <v>7</v>
      </c>
      <c r="E121" s="3">
        <v>71.400000000000006</v>
      </c>
      <c r="F121" s="3">
        <v>7</v>
      </c>
      <c r="G121" s="3">
        <v>-1.4984999999999999</v>
      </c>
      <c r="H121" s="3">
        <v>0.8</v>
      </c>
      <c r="I121" s="3">
        <v>2.2000000000000002</v>
      </c>
      <c r="J121" s="3">
        <v>422.74889999999999</v>
      </c>
      <c r="K121" s="3">
        <v>2</v>
      </c>
      <c r="L121" s="3">
        <v>37.299100000000003</v>
      </c>
      <c r="M121" s="4">
        <v>7940000</v>
      </c>
      <c r="N121" s="3">
        <v>44590</v>
      </c>
      <c r="O121" s="3" t="s">
        <v>371</v>
      </c>
      <c r="P121" s="3">
        <v>6</v>
      </c>
      <c r="Q121" s="3">
        <v>6</v>
      </c>
      <c r="R121" s="3" t="s">
        <v>163</v>
      </c>
      <c r="S121" s="3"/>
      <c r="T121" s="3"/>
      <c r="U121" s="3" t="s">
        <v>410</v>
      </c>
      <c r="V121" s="3" t="s">
        <v>409</v>
      </c>
      <c r="W121" s="3" t="s">
        <v>165</v>
      </c>
    </row>
    <row r="122" spans="1:23" x14ac:dyDescent="0.2">
      <c r="A122" s="3" t="s">
        <v>411</v>
      </c>
      <c r="B122" s="3">
        <v>43.22</v>
      </c>
      <c r="C122" s="3">
        <v>1278.6090999999999</v>
      </c>
      <c r="D122" s="3">
        <v>12</v>
      </c>
      <c r="E122" s="3">
        <v>100</v>
      </c>
      <c r="F122" s="3">
        <v>12</v>
      </c>
      <c r="G122" s="3">
        <v>-1.4178999999999999</v>
      </c>
      <c r="H122" s="3">
        <v>0.56000000000000005</v>
      </c>
      <c r="I122" s="3">
        <v>2.6</v>
      </c>
      <c r="J122" s="3">
        <v>640.31353999999999</v>
      </c>
      <c r="K122" s="3">
        <v>2</v>
      </c>
      <c r="L122" s="3">
        <v>55.729100000000003</v>
      </c>
      <c r="M122" s="4">
        <v>6660000</v>
      </c>
      <c r="N122" s="3">
        <v>63038</v>
      </c>
      <c r="O122" s="3" t="s">
        <v>371</v>
      </c>
      <c r="P122" s="3">
        <v>3</v>
      </c>
      <c r="Q122" s="3">
        <v>3</v>
      </c>
      <c r="R122" s="3" t="s">
        <v>163</v>
      </c>
      <c r="S122" s="3"/>
      <c r="T122" s="3"/>
      <c r="U122" s="3" t="s">
        <v>412</v>
      </c>
      <c r="V122" s="3" t="s">
        <v>411</v>
      </c>
      <c r="W122" s="3" t="s">
        <v>165</v>
      </c>
    </row>
    <row r="123" spans="1:23" x14ac:dyDescent="0.2">
      <c r="A123" s="3" t="s">
        <v>413</v>
      </c>
      <c r="B123" s="3">
        <v>35.79</v>
      </c>
      <c r="C123" s="3">
        <v>3092.5427</v>
      </c>
      <c r="D123" s="3">
        <v>28</v>
      </c>
      <c r="E123" s="3">
        <v>46.4</v>
      </c>
      <c r="F123" s="3">
        <v>28</v>
      </c>
      <c r="G123" s="3">
        <v>-4.0964</v>
      </c>
      <c r="H123" s="3">
        <v>0.46</v>
      </c>
      <c r="I123" s="3">
        <v>9.5</v>
      </c>
      <c r="J123" s="3">
        <v>774.15026999999998</v>
      </c>
      <c r="K123" s="3">
        <v>4</v>
      </c>
      <c r="L123" s="3">
        <v>65.459199999999996</v>
      </c>
      <c r="M123" s="4">
        <v>969000</v>
      </c>
      <c r="N123" s="3">
        <v>72578</v>
      </c>
      <c r="O123" s="3" t="s">
        <v>371</v>
      </c>
      <c r="P123" s="3">
        <v>2</v>
      </c>
      <c r="Q123" s="3">
        <v>2</v>
      </c>
      <c r="R123" s="3" t="s">
        <v>163</v>
      </c>
      <c r="S123" s="3"/>
      <c r="T123" s="3"/>
      <c r="U123" s="3" t="s">
        <v>414</v>
      </c>
      <c r="V123" s="3" t="s">
        <v>413</v>
      </c>
      <c r="W123" s="3" t="s">
        <v>165</v>
      </c>
    </row>
    <row r="124" spans="1:23" x14ac:dyDescent="0.2">
      <c r="A124" s="3" t="s">
        <v>415</v>
      </c>
      <c r="B124" s="3">
        <v>30.8</v>
      </c>
      <c r="C124" s="3">
        <v>2527.2746999999999</v>
      </c>
      <c r="D124" s="3">
        <v>24</v>
      </c>
      <c r="E124" s="3">
        <v>20.8</v>
      </c>
      <c r="F124" s="3">
        <v>24</v>
      </c>
      <c r="G124" s="3">
        <v>14.593</v>
      </c>
      <c r="H124" s="3">
        <v>0.35</v>
      </c>
      <c r="I124" s="3">
        <v>13.2</v>
      </c>
      <c r="J124" s="3">
        <v>843.44330000000002</v>
      </c>
      <c r="K124" s="3">
        <v>3</v>
      </c>
      <c r="L124" s="3">
        <v>94.046599999999998</v>
      </c>
      <c r="M124" s="3"/>
      <c r="N124" s="3">
        <v>101738</v>
      </c>
      <c r="O124" s="3" t="s">
        <v>371</v>
      </c>
      <c r="P124" s="3">
        <v>0</v>
      </c>
      <c r="Q124" s="3">
        <v>0</v>
      </c>
      <c r="R124" s="3" t="s">
        <v>199</v>
      </c>
      <c r="S124" s="3"/>
      <c r="T124" s="3"/>
      <c r="U124" s="3" t="s">
        <v>416</v>
      </c>
      <c r="V124" s="3" t="s">
        <v>415</v>
      </c>
      <c r="W124" s="3" t="s">
        <v>165</v>
      </c>
    </row>
    <row r="125" spans="1:23" x14ac:dyDescent="0.2">
      <c r="A125" s="3" t="s">
        <v>417</v>
      </c>
      <c r="B125" s="3">
        <v>43.57</v>
      </c>
      <c r="C125" s="3">
        <v>1470.7466999999999</v>
      </c>
      <c r="D125" s="3">
        <v>13</v>
      </c>
      <c r="E125" s="3">
        <v>84.6</v>
      </c>
      <c r="F125" s="3">
        <v>13</v>
      </c>
      <c r="G125" s="3">
        <v>-1.4450000000000001</v>
      </c>
      <c r="H125" s="3">
        <v>0.72</v>
      </c>
      <c r="I125" s="3">
        <v>3</v>
      </c>
      <c r="J125" s="3">
        <v>736.38280999999995</v>
      </c>
      <c r="K125" s="3">
        <v>2</v>
      </c>
      <c r="L125" s="3">
        <v>56.824800000000003</v>
      </c>
      <c r="M125" s="4">
        <v>286000000</v>
      </c>
      <c r="N125" s="3">
        <v>64195</v>
      </c>
      <c r="O125" s="3" t="s">
        <v>371</v>
      </c>
      <c r="P125" s="3">
        <v>3</v>
      </c>
      <c r="Q125" s="3">
        <v>3</v>
      </c>
      <c r="R125" s="3" t="s">
        <v>163</v>
      </c>
      <c r="S125" s="3"/>
      <c r="T125" s="3"/>
      <c r="U125" s="3" t="s">
        <v>418</v>
      </c>
      <c r="V125" s="3" t="s">
        <v>417</v>
      </c>
      <c r="W125" s="3" t="s">
        <v>165</v>
      </c>
    </row>
    <row r="126" spans="1:23" x14ac:dyDescent="0.2">
      <c r="A126" s="3" t="s">
        <v>419</v>
      </c>
      <c r="B126" s="3">
        <v>43.57</v>
      </c>
      <c r="C126" s="3">
        <v>1712.8733</v>
      </c>
      <c r="D126" s="3">
        <v>15</v>
      </c>
      <c r="E126" s="3">
        <v>80</v>
      </c>
      <c r="F126" s="3">
        <v>15</v>
      </c>
      <c r="G126" s="3">
        <v>2.1964999999999999</v>
      </c>
      <c r="H126" s="3">
        <v>0.76</v>
      </c>
      <c r="I126" s="3">
        <v>2.8</v>
      </c>
      <c r="J126" s="3">
        <v>857.44635000000005</v>
      </c>
      <c r="K126" s="3">
        <v>2</v>
      </c>
      <c r="L126" s="3">
        <v>77.294600000000003</v>
      </c>
      <c r="M126" s="4">
        <v>753000000</v>
      </c>
      <c r="N126" s="3">
        <v>84422</v>
      </c>
      <c r="O126" s="3" t="s">
        <v>371</v>
      </c>
      <c r="P126" s="3">
        <v>39</v>
      </c>
      <c r="Q126" s="3">
        <v>39</v>
      </c>
      <c r="R126" s="3" t="s">
        <v>163</v>
      </c>
      <c r="S126" s="3"/>
      <c r="T126" s="3"/>
      <c r="U126" s="3" t="s">
        <v>420</v>
      </c>
      <c r="V126" s="3" t="s">
        <v>419</v>
      </c>
      <c r="W126" s="3" t="s">
        <v>165</v>
      </c>
    </row>
    <row r="127" spans="1:23" x14ac:dyDescent="0.2">
      <c r="A127" s="3" t="s">
        <v>421</v>
      </c>
      <c r="B127" s="3">
        <v>31.44</v>
      </c>
      <c r="C127" s="3">
        <v>1056.5239999999999</v>
      </c>
      <c r="D127" s="3">
        <v>9</v>
      </c>
      <c r="E127" s="3">
        <v>44.4</v>
      </c>
      <c r="F127" s="3">
        <v>9</v>
      </c>
      <c r="G127" s="3">
        <v>-0.23019999999999999</v>
      </c>
      <c r="H127" s="3">
        <v>0.8</v>
      </c>
      <c r="I127" s="3">
        <v>2.6</v>
      </c>
      <c r="J127" s="3">
        <v>529.27062999999998</v>
      </c>
      <c r="K127" s="3">
        <v>2</v>
      </c>
      <c r="L127" s="3">
        <v>70.171800000000005</v>
      </c>
      <c r="M127" s="4">
        <v>599000</v>
      </c>
      <c r="N127" s="3">
        <v>76531</v>
      </c>
      <c r="O127" s="3" t="s">
        <v>371</v>
      </c>
      <c r="P127" s="3">
        <v>1</v>
      </c>
      <c r="Q127" s="3">
        <v>1</v>
      </c>
      <c r="R127" s="3" t="s">
        <v>163</v>
      </c>
      <c r="S127" s="3"/>
      <c r="T127" s="3"/>
      <c r="U127" s="3" t="s">
        <v>422</v>
      </c>
      <c r="V127" s="3" t="s">
        <v>421</v>
      </c>
      <c r="W127" s="3" t="s">
        <v>165</v>
      </c>
    </row>
    <row r="128" spans="1:23" x14ac:dyDescent="0.2">
      <c r="A128" s="3" t="s">
        <v>423</v>
      </c>
      <c r="B128" s="3">
        <v>41.11</v>
      </c>
      <c r="C128" s="3">
        <v>1169.6079999999999</v>
      </c>
      <c r="D128" s="3">
        <v>10</v>
      </c>
      <c r="E128" s="3">
        <v>80</v>
      </c>
      <c r="F128" s="3">
        <v>10</v>
      </c>
      <c r="G128" s="3">
        <v>-3.8313000000000001</v>
      </c>
      <c r="H128" s="3">
        <v>0.66</v>
      </c>
      <c r="I128" s="3">
        <v>2.9</v>
      </c>
      <c r="J128" s="3">
        <v>585.81299000000001</v>
      </c>
      <c r="K128" s="3">
        <v>2</v>
      </c>
      <c r="L128" s="3">
        <v>88.391099999999994</v>
      </c>
      <c r="M128" s="4">
        <v>1100000</v>
      </c>
      <c r="N128" s="3">
        <v>96054</v>
      </c>
      <c r="O128" s="3" t="s">
        <v>371</v>
      </c>
      <c r="P128" s="3">
        <v>1</v>
      </c>
      <c r="Q128" s="3">
        <v>1</v>
      </c>
      <c r="R128" s="3" t="s">
        <v>163</v>
      </c>
      <c r="S128" s="3"/>
      <c r="T128" s="3"/>
      <c r="U128" s="3" t="s">
        <v>424</v>
      </c>
      <c r="V128" s="3" t="s">
        <v>423</v>
      </c>
      <c r="W128" s="3" t="s">
        <v>165</v>
      </c>
    </row>
    <row r="129" spans="1:23" x14ac:dyDescent="0.2">
      <c r="A129" s="3" t="s">
        <v>425</v>
      </c>
      <c r="B129" s="3">
        <v>43.54</v>
      </c>
      <c r="C129" s="3">
        <v>1310.6255000000001</v>
      </c>
      <c r="D129" s="3">
        <v>11</v>
      </c>
      <c r="E129" s="3">
        <v>81.8</v>
      </c>
      <c r="F129" s="3">
        <v>11</v>
      </c>
      <c r="G129" s="3">
        <v>1.2767999999999999</v>
      </c>
      <c r="H129" s="3">
        <v>0.81</v>
      </c>
      <c r="I129" s="3">
        <v>3</v>
      </c>
      <c r="J129" s="3">
        <v>656.32195999999999</v>
      </c>
      <c r="K129" s="3">
        <v>2</v>
      </c>
      <c r="L129" s="3">
        <v>65.919399999999996</v>
      </c>
      <c r="M129" s="4">
        <v>53000</v>
      </c>
      <c r="N129" s="3">
        <v>73005</v>
      </c>
      <c r="O129" s="3" t="s">
        <v>371</v>
      </c>
      <c r="P129" s="3">
        <v>1</v>
      </c>
      <c r="Q129" s="3">
        <v>1</v>
      </c>
      <c r="R129" s="3" t="s">
        <v>163</v>
      </c>
      <c r="S129" s="3"/>
      <c r="T129" s="3"/>
      <c r="U129" s="3" t="s">
        <v>426</v>
      </c>
      <c r="V129" s="3" t="s">
        <v>425</v>
      </c>
      <c r="W129" s="3" t="s">
        <v>165</v>
      </c>
    </row>
    <row r="130" spans="1:23" x14ac:dyDescent="0.2">
      <c r="A130" s="3" t="s">
        <v>427</v>
      </c>
      <c r="B130" s="3">
        <v>42.66</v>
      </c>
      <c r="C130" s="3">
        <v>1934.9109000000001</v>
      </c>
      <c r="D130" s="3">
        <v>17</v>
      </c>
      <c r="E130" s="3">
        <v>47.1</v>
      </c>
      <c r="F130" s="3">
        <v>17</v>
      </c>
      <c r="G130" s="3">
        <v>3.0916999999999999</v>
      </c>
      <c r="H130" s="3">
        <v>0.75</v>
      </c>
      <c r="I130" s="3">
        <v>2.9</v>
      </c>
      <c r="J130" s="3">
        <v>968.46551999999997</v>
      </c>
      <c r="K130" s="3">
        <v>2</v>
      </c>
      <c r="L130" s="3">
        <v>84.443899999999999</v>
      </c>
      <c r="M130" s="4">
        <v>1390000</v>
      </c>
      <c r="N130" s="3">
        <v>91725</v>
      </c>
      <c r="O130" s="3" t="s">
        <v>371</v>
      </c>
      <c r="P130" s="3">
        <v>2</v>
      </c>
      <c r="Q130" s="3">
        <v>2</v>
      </c>
      <c r="R130" s="3" t="s">
        <v>163</v>
      </c>
      <c r="S130" s="3"/>
      <c r="T130" s="3"/>
      <c r="U130" s="3" t="s">
        <v>428</v>
      </c>
      <c r="V130" s="3" t="s">
        <v>427</v>
      </c>
      <c r="W130" s="3" t="s">
        <v>165</v>
      </c>
    </row>
    <row r="131" spans="1:23" x14ac:dyDescent="0.2">
      <c r="A131" s="3" t="s">
        <v>429</v>
      </c>
      <c r="B131" s="3">
        <v>40.56</v>
      </c>
      <c r="C131" s="3">
        <v>1174.6346000000001</v>
      </c>
      <c r="D131" s="3">
        <v>10</v>
      </c>
      <c r="E131" s="3">
        <v>100</v>
      </c>
      <c r="F131" s="3">
        <v>10</v>
      </c>
      <c r="G131" s="3">
        <v>-0.1961</v>
      </c>
      <c r="H131" s="3">
        <v>0.86</v>
      </c>
      <c r="I131" s="3">
        <v>3.8</v>
      </c>
      <c r="J131" s="3">
        <v>588.32677999999999</v>
      </c>
      <c r="K131" s="3">
        <v>2</v>
      </c>
      <c r="L131" s="3">
        <v>55.231000000000002</v>
      </c>
      <c r="M131" s="4">
        <v>72800</v>
      </c>
      <c r="N131" s="3">
        <v>62691</v>
      </c>
      <c r="O131" s="3" t="s">
        <v>371</v>
      </c>
      <c r="P131" s="3">
        <v>1</v>
      </c>
      <c r="Q131" s="3">
        <v>1</v>
      </c>
      <c r="R131" s="3" t="s">
        <v>163</v>
      </c>
      <c r="S131" s="3"/>
      <c r="T131" s="3"/>
      <c r="U131" s="3" t="s">
        <v>430</v>
      </c>
      <c r="V131" s="3" t="s">
        <v>429</v>
      </c>
      <c r="W131" s="3" t="s">
        <v>165</v>
      </c>
    </row>
    <row r="132" spans="1:23" x14ac:dyDescent="0.2">
      <c r="A132" s="3" t="s">
        <v>431</v>
      </c>
      <c r="B132" s="3">
        <v>42.58</v>
      </c>
      <c r="C132" s="3">
        <v>1640.7682</v>
      </c>
      <c r="D132" s="3">
        <v>15</v>
      </c>
      <c r="E132" s="3">
        <v>60</v>
      </c>
      <c r="F132" s="3">
        <v>15</v>
      </c>
      <c r="G132" s="3">
        <v>-1.7537</v>
      </c>
      <c r="H132" s="3">
        <v>0.56999999999999995</v>
      </c>
      <c r="I132" s="3">
        <v>3.4</v>
      </c>
      <c r="J132" s="3">
        <v>821.39417000000003</v>
      </c>
      <c r="K132" s="3">
        <v>2</v>
      </c>
      <c r="L132" s="3">
        <v>60.611400000000003</v>
      </c>
      <c r="M132" s="4">
        <v>49800</v>
      </c>
      <c r="N132" s="3">
        <v>67965</v>
      </c>
      <c r="O132" s="3" t="s">
        <v>371</v>
      </c>
      <c r="P132" s="3">
        <v>1</v>
      </c>
      <c r="Q132" s="3">
        <v>1</v>
      </c>
      <c r="R132" s="3" t="s">
        <v>163</v>
      </c>
      <c r="S132" s="3"/>
      <c r="T132" s="3"/>
      <c r="U132" s="3" t="s">
        <v>432</v>
      </c>
      <c r="V132" s="3" t="s">
        <v>431</v>
      </c>
      <c r="W132" s="3" t="s">
        <v>165</v>
      </c>
    </row>
    <row r="133" spans="1:23" x14ac:dyDescent="0.2">
      <c r="A133" s="3" t="s">
        <v>433</v>
      </c>
      <c r="B133" s="3">
        <v>43.56</v>
      </c>
      <c r="C133" s="3">
        <v>1550.8303000000001</v>
      </c>
      <c r="D133" s="3">
        <v>16</v>
      </c>
      <c r="E133" s="3">
        <v>87.5</v>
      </c>
      <c r="F133" s="3">
        <v>16</v>
      </c>
      <c r="G133" s="3">
        <v>3.391</v>
      </c>
      <c r="H133" s="3">
        <v>0.55000000000000004</v>
      </c>
      <c r="I133" s="3">
        <v>2.7</v>
      </c>
      <c r="J133" s="3">
        <v>776.42456000000004</v>
      </c>
      <c r="K133" s="3">
        <v>2</v>
      </c>
      <c r="L133" s="3">
        <v>60.524500000000003</v>
      </c>
      <c r="M133" s="4">
        <v>249000</v>
      </c>
      <c r="N133" s="3">
        <v>67875</v>
      </c>
      <c r="O133" s="3" t="s">
        <v>371</v>
      </c>
      <c r="P133" s="3">
        <v>2</v>
      </c>
      <c r="Q133" s="3">
        <v>2</v>
      </c>
      <c r="R133" s="3" t="s">
        <v>163</v>
      </c>
      <c r="S133" s="3"/>
      <c r="T133" s="3"/>
      <c r="U133" s="3" t="s">
        <v>434</v>
      </c>
      <c r="V133" s="3" t="s">
        <v>433</v>
      </c>
      <c r="W133" s="3" t="s">
        <v>165</v>
      </c>
    </row>
    <row r="134" spans="1:23" x14ac:dyDescent="0.2">
      <c r="A134" s="3" t="s">
        <v>435</v>
      </c>
      <c r="B134" s="3">
        <v>43.57</v>
      </c>
      <c r="C134" s="3">
        <v>1356.6674</v>
      </c>
      <c r="D134" s="3">
        <v>12</v>
      </c>
      <c r="E134" s="3">
        <v>83.3</v>
      </c>
      <c r="F134" s="3">
        <v>12</v>
      </c>
      <c r="G134" s="3">
        <v>0.68130000000000002</v>
      </c>
      <c r="H134" s="3">
        <v>0.66</v>
      </c>
      <c r="I134" s="3">
        <v>2.6</v>
      </c>
      <c r="J134" s="3">
        <v>679.34271000000001</v>
      </c>
      <c r="K134" s="3">
        <v>2</v>
      </c>
      <c r="L134" s="3">
        <v>57.7911</v>
      </c>
      <c r="M134" s="4">
        <v>4990000</v>
      </c>
      <c r="N134" s="3">
        <v>65236</v>
      </c>
      <c r="O134" s="3" t="s">
        <v>371</v>
      </c>
      <c r="P134" s="3">
        <v>1</v>
      </c>
      <c r="Q134" s="3">
        <v>1</v>
      </c>
      <c r="R134" s="3" t="s">
        <v>163</v>
      </c>
      <c r="S134" s="3"/>
      <c r="T134" s="3"/>
      <c r="U134" s="3" t="s">
        <v>436</v>
      </c>
      <c r="V134" s="3" t="s">
        <v>435</v>
      </c>
      <c r="W134" s="3" t="s">
        <v>165</v>
      </c>
    </row>
    <row r="135" spans="1:23" x14ac:dyDescent="0.2">
      <c r="A135" s="3" t="s">
        <v>437</v>
      </c>
      <c r="B135" s="3">
        <v>43.54</v>
      </c>
      <c r="C135" s="3">
        <v>1147.6084000000001</v>
      </c>
      <c r="D135" s="3">
        <v>12</v>
      </c>
      <c r="E135" s="3">
        <v>83.3</v>
      </c>
      <c r="F135" s="3">
        <v>12</v>
      </c>
      <c r="G135" s="3">
        <v>-3.0546000000000002</v>
      </c>
      <c r="H135" s="3">
        <v>0.72</v>
      </c>
      <c r="I135" s="3">
        <v>2.9</v>
      </c>
      <c r="J135" s="3">
        <v>574.81317000000001</v>
      </c>
      <c r="K135" s="3">
        <v>2</v>
      </c>
      <c r="L135" s="3">
        <v>50.479700000000001</v>
      </c>
      <c r="M135" s="4">
        <v>888000</v>
      </c>
      <c r="N135" s="3">
        <v>57812</v>
      </c>
      <c r="O135" s="3" t="s">
        <v>371</v>
      </c>
      <c r="P135" s="3">
        <v>1</v>
      </c>
      <c r="Q135" s="3">
        <v>1</v>
      </c>
      <c r="R135" s="3" t="s">
        <v>163</v>
      </c>
      <c r="S135" s="3"/>
      <c r="T135" s="3"/>
      <c r="U135" s="3" t="s">
        <v>438</v>
      </c>
      <c r="V135" s="3" t="s">
        <v>437</v>
      </c>
      <c r="W135" s="3" t="s">
        <v>165</v>
      </c>
    </row>
    <row r="136" spans="1:23" x14ac:dyDescent="0.2">
      <c r="A136" s="3" t="s">
        <v>439</v>
      </c>
      <c r="B136" s="3">
        <v>43.57</v>
      </c>
      <c r="C136" s="3">
        <v>2002.0945999999999</v>
      </c>
      <c r="D136" s="3">
        <v>21</v>
      </c>
      <c r="E136" s="3">
        <v>90.5</v>
      </c>
      <c r="F136" s="3">
        <v>21</v>
      </c>
      <c r="G136" s="3">
        <v>0.70130000000000003</v>
      </c>
      <c r="H136" s="3">
        <v>0.74</v>
      </c>
      <c r="I136" s="3">
        <v>2.9</v>
      </c>
      <c r="J136" s="3">
        <v>1002.05743</v>
      </c>
      <c r="K136" s="3">
        <v>2</v>
      </c>
      <c r="L136" s="3">
        <v>76.457599999999999</v>
      </c>
      <c r="M136" s="4">
        <v>660000</v>
      </c>
      <c r="N136" s="3">
        <v>83512</v>
      </c>
      <c r="O136" s="3" t="s">
        <v>371</v>
      </c>
      <c r="P136" s="3">
        <v>2</v>
      </c>
      <c r="Q136" s="3">
        <v>2</v>
      </c>
      <c r="R136" s="3" t="s">
        <v>163</v>
      </c>
      <c r="S136" s="3"/>
      <c r="T136" s="3"/>
      <c r="U136" s="3" t="s">
        <v>440</v>
      </c>
      <c r="V136" s="3" t="s">
        <v>439</v>
      </c>
      <c r="W136" s="3" t="s">
        <v>165</v>
      </c>
    </row>
    <row r="137" spans="1:23" x14ac:dyDescent="0.2">
      <c r="A137" s="3" t="s">
        <v>441</v>
      </c>
      <c r="B137" s="3">
        <v>43.57</v>
      </c>
      <c r="C137" s="3">
        <v>2236.1950999999999</v>
      </c>
      <c r="D137" s="3">
        <v>23</v>
      </c>
      <c r="E137" s="3">
        <v>73.900000000000006</v>
      </c>
      <c r="F137" s="3">
        <v>23</v>
      </c>
      <c r="G137" s="3">
        <v>-7.3379000000000003</v>
      </c>
      <c r="H137" s="3">
        <v>0.61</v>
      </c>
      <c r="I137" s="3">
        <v>3</v>
      </c>
      <c r="J137" s="3">
        <v>746.40783999999996</v>
      </c>
      <c r="K137" s="3">
        <v>3</v>
      </c>
      <c r="L137" s="3">
        <v>87.452299999999994</v>
      </c>
      <c r="M137" s="4">
        <v>4040000</v>
      </c>
      <c r="N137" s="3">
        <v>95046</v>
      </c>
      <c r="O137" s="3" t="s">
        <v>371</v>
      </c>
      <c r="P137" s="3">
        <v>2</v>
      </c>
      <c r="Q137" s="3">
        <v>2</v>
      </c>
      <c r="R137" s="3" t="s">
        <v>163</v>
      </c>
      <c r="S137" s="3"/>
      <c r="T137" s="3"/>
      <c r="U137" s="3" t="s">
        <v>442</v>
      </c>
      <c r="V137" s="3" t="s">
        <v>441</v>
      </c>
      <c r="W137" s="3" t="s">
        <v>165</v>
      </c>
    </row>
    <row r="138" spans="1:23" x14ac:dyDescent="0.2">
      <c r="A138" s="3" t="s">
        <v>443</v>
      </c>
      <c r="B138" s="3">
        <v>30.82</v>
      </c>
      <c r="C138" s="3">
        <v>2608.3384000000001</v>
      </c>
      <c r="D138" s="3">
        <v>26</v>
      </c>
      <c r="E138" s="3">
        <v>34.6</v>
      </c>
      <c r="F138" s="3">
        <v>26</v>
      </c>
      <c r="G138" s="3">
        <v>-8.1437000000000008</v>
      </c>
      <c r="H138" s="3">
        <v>0.32</v>
      </c>
      <c r="I138" s="3">
        <v>-14.8</v>
      </c>
      <c r="J138" s="3">
        <v>870.44055000000003</v>
      </c>
      <c r="K138" s="3">
        <v>3</v>
      </c>
      <c r="L138" s="3">
        <v>104.22929999999999</v>
      </c>
      <c r="M138" s="4">
        <v>4710000</v>
      </c>
      <c r="N138" s="3">
        <v>110935</v>
      </c>
      <c r="O138" s="3" t="s">
        <v>371</v>
      </c>
      <c r="P138" s="3">
        <v>6</v>
      </c>
      <c r="Q138" s="3">
        <v>6</v>
      </c>
      <c r="R138" s="3" t="s">
        <v>163</v>
      </c>
      <c r="S138" s="3"/>
      <c r="T138" s="3"/>
      <c r="U138" s="3" t="s">
        <v>444</v>
      </c>
      <c r="V138" s="3" t="s">
        <v>443</v>
      </c>
      <c r="W138" s="3" t="s">
        <v>165</v>
      </c>
    </row>
    <row r="139" spans="1:23" x14ac:dyDescent="0.2">
      <c r="A139" s="3" t="s">
        <v>445</v>
      </c>
      <c r="B139" s="3">
        <v>39.92</v>
      </c>
      <c r="C139" s="3">
        <v>834.44870000000003</v>
      </c>
      <c r="D139" s="3">
        <v>7</v>
      </c>
      <c r="E139" s="3">
        <v>71.400000000000006</v>
      </c>
      <c r="F139" s="3">
        <v>7</v>
      </c>
      <c r="G139" s="3">
        <v>-4.8403999999999998</v>
      </c>
      <c r="H139" s="3">
        <v>0.16</v>
      </c>
      <c r="I139" s="3">
        <v>3.1</v>
      </c>
      <c r="J139" s="3">
        <v>418.23291</v>
      </c>
      <c r="K139" s="3">
        <v>2</v>
      </c>
      <c r="L139" s="3">
        <v>67.033199999999994</v>
      </c>
      <c r="M139" s="3"/>
      <c r="N139" s="3">
        <v>74189</v>
      </c>
      <c r="O139" s="3" t="s">
        <v>371</v>
      </c>
      <c r="P139" s="3">
        <v>0</v>
      </c>
      <c r="Q139" s="3">
        <v>0</v>
      </c>
      <c r="R139" s="3" t="s">
        <v>163</v>
      </c>
      <c r="S139" s="3"/>
      <c r="T139" s="3"/>
      <c r="U139" s="3" t="s">
        <v>446</v>
      </c>
      <c r="V139" s="3" t="s">
        <v>445</v>
      </c>
      <c r="W139" s="3" t="s">
        <v>165</v>
      </c>
    </row>
    <row r="140" spans="1:23" x14ac:dyDescent="0.2">
      <c r="A140" s="3" t="s">
        <v>447</v>
      </c>
      <c r="B140" s="3">
        <v>42.82</v>
      </c>
      <c r="C140" s="3">
        <v>1341.7040999999999</v>
      </c>
      <c r="D140" s="3">
        <v>12</v>
      </c>
      <c r="E140" s="3">
        <v>75</v>
      </c>
      <c r="F140" s="3">
        <v>12</v>
      </c>
      <c r="G140" s="3">
        <v>-0.25669999999999998</v>
      </c>
      <c r="H140" s="3">
        <v>0.67</v>
      </c>
      <c r="I140" s="3">
        <v>3</v>
      </c>
      <c r="J140" s="3">
        <v>671.86132999999995</v>
      </c>
      <c r="K140" s="3">
        <v>2</v>
      </c>
      <c r="L140" s="3">
        <v>56.873399999999997</v>
      </c>
      <c r="M140" s="4">
        <v>650000</v>
      </c>
      <c r="N140" s="3">
        <v>64367</v>
      </c>
      <c r="O140" s="3" t="s">
        <v>371</v>
      </c>
      <c r="P140" s="3">
        <v>1</v>
      </c>
      <c r="Q140" s="3">
        <v>1</v>
      </c>
      <c r="R140" s="3" t="s">
        <v>163</v>
      </c>
      <c r="S140" s="3"/>
      <c r="T140" s="3"/>
      <c r="U140" s="3" t="s">
        <v>448</v>
      </c>
      <c r="V140" s="3" t="s">
        <v>447</v>
      </c>
      <c r="W140" s="3" t="s">
        <v>165</v>
      </c>
    </row>
    <row r="141" spans="1:23" x14ac:dyDescent="0.2">
      <c r="A141" s="3" t="s">
        <v>209</v>
      </c>
      <c r="B141" s="3">
        <v>43.57</v>
      </c>
      <c r="C141" s="3">
        <v>1583.8307</v>
      </c>
      <c r="D141" s="3">
        <v>14</v>
      </c>
      <c r="E141" s="3">
        <v>85.7</v>
      </c>
      <c r="F141" s="3">
        <v>14</v>
      </c>
      <c r="G141" s="3">
        <v>3.0423</v>
      </c>
      <c r="H141" s="3">
        <v>0.75</v>
      </c>
      <c r="I141" s="3">
        <v>3</v>
      </c>
      <c r="J141" s="3">
        <v>792.92498999999998</v>
      </c>
      <c r="K141" s="3">
        <v>2</v>
      </c>
      <c r="L141" s="3">
        <v>77.294600000000003</v>
      </c>
      <c r="M141" s="4">
        <v>778000</v>
      </c>
      <c r="N141" s="3">
        <v>84345</v>
      </c>
      <c r="O141" s="3" t="s">
        <v>371</v>
      </c>
      <c r="P141" s="3">
        <v>2</v>
      </c>
      <c r="Q141" s="3">
        <v>2</v>
      </c>
      <c r="R141" s="3" t="s">
        <v>163</v>
      </c>
      <c r="S141" s="3"/>
      <c r="T141" s="3"/>
      <c r="U141" s="3" t="s">
        <v>449</v>
      </c>
      <c r="V141" s="3" t="s">
        <v>209</v>
      </c>
      <c r="W141" s="3" t="s">
        <v>165</v>
      </c>
    </row>
    <row r="142" spans="1:23" x14ac:dyDescent="0.2">
      <c r="A142" s="3" t="s">
        <v>450</v>
      </c>
      <c r="B142" s="3">
        <v>43.14</v>
      </c>
      <c r="C142" s="3">
        <v>1193.5829000000001</v>
      </c>
      <c r="D142" s="3">
        <v>10</v>
      </c>
      <c r="E142" s="3">
        <v>100</v>
      </c>
      <c r="F142" s="3">
        <v>10</v>
      </c>
      <c r="G142" s="3">
        <v>0.83740000000000003</v>
      </c>
      <c r="H142" s="3">
        <v>0.77</v>
      </c>
      <c r="I142" s="3">
        <v>2.6</v>
      </c>
      <c r="J142" s="3">
        <v>597.80029000000002</v>
      </c>
      <c r="K142" s="3">
        <v>2</v>
      </c>
      <c r="L142" s="3">
        <v>57.984299999999998</v>
      </c>
      <c r="M142" s="4">
        <v>2510000</v>
      </c>
      <c r="N142" s="3">
        <v>65170</v>
      </c>
      <c r="O142" s="3" t="s">
        <v>371</v>
      </c>
      <c r="P142" s="3">
        <v>3</v>
      </c>
      <c r="Q142" s="3">
        <v>3</v>
      </c>
      <c r="R142" s="3" t="s">
        <v>163</v>
      </c>
      <c r="S142" s="3"/>
      <c r="T142" s="3"/>
      <c r="U142" s="3" t="s">
        <v>451</v>
      </c>
      <c r="V142" s="3" t="s">
        <v>450</v>
      </c>
      <c r="W142" s="3" t="s">
        <v>165</v>
      </c>
    </row>
    <row r="143" spans="1:23" x14ac:dyDescent="0.2">
      <c r="A143" s="3" t="s">
        <v>452</v>
      </c>
      <c r="B143" s="3">
        <v>43.57</v>
      </c>
      <c r="C143" s="3">
        <v>1306.6669999999999</v>
      </c>
      <c r="D143" s="3">
        <v>11</v>
      </c>
      <c r="E143" s="3">
        <v>72.7</v>
      </c>
      <c r="F143" s="3">
        <v>11</v>
      </c>
      <c r="G143" s="3">
        <v>0.86119999999999997</v>
      </c>
      <c r="H143" s="3">
        <v>0.83</v>
      </c>
      <c r="I143" s="3">
        <v>3</v>
      </c>
      <c r="J143" s="3">
        <v>654.34271000000001</v>
      </c>
      <c r="K143" s="3">
        <v>2</v>
      </c>
      <c r="L143" s="3">
        <v>73.316299999999998</v>
      </c>
      <c r="M143" s="4">
        <v>1960000</v>
      </c>
      <c r="N143" s="3">
        <v>80480</v>
      </c>
      <c r="O143" s="3" t="s">
        <v>371</v>
      </c>
      <c r="P143" s="3">
        <v>2</v>
      </c>
      <c r="Q143" s="3">
        <v>2</v>
      </c>
      <c r="R143" s="3" t="s">
        <v>163</v>
      </c>
      <c r="S143" s="3"/>
      <c r="T143" s="3"/>
      <c r="U143" s="3" t="s">
        <v>453</v>
      </c>
      <c r="V143" s="3" t="s">
        <v>452</v>
      </c>
      <c r="W143" s="3" t="s">
        <v>165</v>
      </c>
    </row>
    <row r="144" spans="1:23" x14ac:dyDescent="0.2">
      <c r="A144" s="3" t="s">
        <v>454</v>
      </c>
      <c r="B144" s="3">
        <v>43.01</v>
      </c>
      <c r="C144" s="3">
        <v>830.37840000000006</v>
      </c>
      <c r="D144" s="3">
        <v>7</v>
      </c>
      <c r="E144" s="3">
        <v>57.1</v>
      </c>
      <c r="F144" s="3">
        <v>7</v>
      </c>
      <c r="G144" s="3">
        <v>-15.5596</v>
      </c>
      <c r="H144" s="3">
        <v>0.88</v>
      </c>
      <c r="I144" s="3">
        <v>2</v>
      </c>
      <c r="J144" s="3">
        <v>416.19729999999998</v>
      </c>
      <c r="K144" s="3">
        <v>2</v>
      </c>
      <c r="L144" s="3">
        <v>17.210899999999999</v>
      </c>
      <c r="M144" s="4">
        <v>39400000</v>
      </c>
      <c r="N144" s="3">
        <v>21852</v>
      </c>
      <c r="O144" s="3" t="s">
        <v>371</v>
      </c>
      <c r="P144" s="3">
        <v>1</v>
      </c>
      <c r="Q144" s="3">
        <v>1</v>
      </c>
      <c r="R144" s="3" t="s">
        <v>163</v>
      </c>
      <c r="S144" s="3"/>
      <c r="T144" s="3"/>
      <c r="U144" s="3" t="s">
        <v>455</v>
      </c>
      <c r="V144" s="3" t="s">
        <v>454</v>
      </c>
      <c r="W144" s="3" t="s">
        <v>165</v>
      </c>
    </row>
    <row r="145" spans="1:23" x14ac:dyDescent="0.2">
      <c r="A145" s="3" t="s">
        <v>456</v>
      </c>
      <c r="B145" s="3">
        <v>43.55</v>
      </c>
      <c r="C145" s="3">
        <v>1401.7365</v>
      </c>
      <c r="D145" s="3">
        <v>13</v>
      </c>
      <c r="E145" s="3">
        <v>53.8</v>
      </c>
      <c r="F145" s="3">
        <v>13</v>
      </c>
      <c r="G145" s="3">
        <v>-1.1327</v>
      </c>
      <c r="H145" s="3">
        <v>0.5</v>
      </c>
      <c r="I145" s="3">
        <v>2.9</v>
      </c>
      <c r="J145" s="3">
        <v>468.25409000000002</v>
      </c>
      <c r="K145" s="3">
        <v>3</v>
      </c>
      <c r="L145" s="3">
        <v>55.7361</v>
      </c>
      <c r="M145" s="4">
        <v>125000</v>
      </c>
      <c r="N145" s="3">
        <v>63160</v>
      </c>
      <c r="O145" s="3" t="s">
        <v>371</v>
      </c>
      <c r="P145" s="3">
        <v>1</v>
      </c>
      <c r="Q145" s="3">
        <v>1</v>
      </c>
      <c r="R145" s="3" t="s">
        <v>163</v>
      </c>
      <c r="S145" s="3"/>
      <c r="T145" s="3"/>
      <c r="U145" s="3" t="s">
        <v>457</v>
      </c>
      <c r="V145" s="3" t="s">
        <v>456</v>
      </c>
      <c r="W145" s="3" t="s">
        <v>165</v>
      </c>
    </row>
    <row r="146" spans="1:23" x14ac:dyDescent="0.2">
      <c r="A146" s="3" t="s">
        <v>458</v>
      </c>
      <c r="B146" s="3">
        <v>41.64</v>
      </c>
      <c r="C146" s="3">
        <v>857.43949999999995</v>
      </c>
      <c r="D146" s="3">
        <v>7</v>
      </c>
      <c r="E146" s="3">
        <v>100</v>
      </c>
      <c r="F146" s="3">
        <v>7</v>
      </c>
      <c r="G146" s="3">
        <v>20.953199999999999</v>
      </c>
      <c r="H146" s="3">
        <v>0.63</v>
      </c>
      <c r="I146" s="3">
        <v>3.7</v>
      </c>
      <c r="J146" s="3">
        <v>429.72861</v>
      </c>
      <c r="K146" s="3">
        <v>2</v>
      </c>
      <c r="L146" s="3">
        <v>56.719900000000003</v>
      </c>
      <c r="M146" s="3"/>
      <c r="N146" s="3">
        <v>64262</v>
      </c>
      <c r="O146" s="3" t="s">
        <v>371</v>
      </c>
      <c r="P146" s="3">
        <v>0</v>
      </c>
      <c r="Q146" s="3">
        <v>0</v>
      </c>
      <c r="R146" s="3" t="s">
        <v>163</v>
      </c>
      <c r="S146" s="3"/>
      <c r="T146" s="3"/>
      <c r="U146" s="3" t="s">
        <v>459</v>
      </c>
      <c r="V146" s="3" t="s">
        <v>458</v>
      </c>
      <c r="W146" s="3" t="s">
        <v>165</v>
      </c>
    </row>
    <row r="147" spans="1:23" x14ac:dyDescent="0.2">
      <c r="A147" s="3" t="s">
        <v>460</v>
      </c>
      <c r="B147" s="3">
        <v>42.88</v>
      </c>
      <c r="C147" s="3">
        <v>829.44460000000004</v>
      </c>
      <c r="D147" s="3">
        <v>7</v>
      </c>
      <c r="E147" s="3">
        <v>100</v>
      </c>
      <c r="F147" s="3">
        <v>7</v>
      </c>
      <c r="G147" s="3">
        <v>-2.9161000000000001</v>
      </c>
      <c r="H147" s="3">
        <v>0.65</v>
      </c>
      <c r="I147" s="3">
        <v>1.6</v>
      </c>
      <c r="J147" s="3">
        <v>415.73025999999999</v>
      </c>
      <c r="K147" s="3">
        <v>2</v>
      </c>
      <c r="L147" s="3">
        <v>21.582799999999999</v>
      </c>
      <c r="M147" s="4">
        <v>857000</v>
      </c>
      <c r="N147" s="3">
        <v>26528</v>
      </c>
      <c r="O147" s="3" t="s">
        <v>371</v>
      </c>
      <c r="P147" s="3">
        <v>1</v>
      </c>
      <c r="Q147" s="3">
        <v>1</v>
      </c>
      <c r="R147" s="3" t="s">
        <v>199</v>
      </c>
      <c r="S147" s="3"/>
      <c r="T147" s="3"/>
      <c r="U147" s="3" t="s">
        <v>461</v>
      </c>
      <c r="V147" s="3" t="s">
        <v>460</v>
      </c>
      <c r="W147" s="3" t="s">
        <v>165</v>
      </c>
    </row>
    <row r="148" spans="1:23" x14ac:dyDescent="0.2">
      <c r="A148" s="3" t="s">
        <v>462</v>
      </c>
      <c r="B148" s="3">
        <v>42.81</v>
      </c>
      <c r="C148" s="3">
        <v>1264.6775</v>
      </c>
      <c r="D148" s="3">
        <v>12</v>
      </c>
      <c r="E148" s="3">
        <v>50</v>
      </c>
      <c r="F148" s="3">
        <v>12</v>
      </c>
      <c r="G148" s="3">
        <v>-2.1446000000000001</v>
      </c>
      <c r="H148" s="3">
        <v>0.49</v>
      </c>
      <c r="I148" s="3">
        <v>2.9</v>
      </c>
      <c r="J148" s="3">
        <v>422.56769000000003</v>
      </c>
      <c r="K148" s="3">
        <v>3</v>
      </c>
      <c r="L148" s="3">
        <v>60.739400000000003</v>
      </c>
      <c r="M148" s="4">
        <v>191000</v>
      </c>
      <c r="N148" s="3">
        <v>68036</v>
      </c>
      <c r="O148" s="3" t="s">
        <v>371</v>
      </c>
      <c r="P148" s="3">
        <v>1</v>
      </c>
      <c r="Q148" s="3">
        <v>1</v>
      </c>
      <c r="R148" s="3" t="s">
        <v>163</v>
      </c>
      <c r="S148" s="3"/>
      <c r="T148" s="3"/>
      <c r="U148" s="3" t="s">
        <v>463</v>
      </c>
      <c r="V148" s="3" t="s">
        <v>462</v>
      </c>
      <c r="W148" s="3" t="s">
        <v>165</v>
      </c>
    </row>
    <row r="149" spans="1:23" x14ac:dyDescent="0.2">
      <c r="A149" s="3" t="s">
        <v>464</v>
      </c>
      <c r="B149" s="3">
        <v>43.55</v>
      </c>
      <c r="C149" s="3">
        <v>1202.7385999999999</v>
      </c>
      <c r="D149" s="3">
        <v>10</v>
      </c>
      <c r="E149" s="3">
        <v>100</v>
      </c>
      <c r="F149" s="3">
        <v>10</v>
      </c>
      <c r="G149" s="3">
        <v>-10.4529</v>
      </c>
      <c r="H149" s="3">
        <v>0.6</v>
      </c>
      <c r="I149" s="3">
        <v>3.2</v>
      </c>
      <c r="J149" s="3">
        <v>602.37854000000004</v>
      </c>
      <c r="K149" s="3">
        <v>2</v>
      </c>
      <c r="L149" s="3">
        <v>82.075199999999995</v>
      </c>
      <c r="M149" s="4">
        <v>916000</v>
      </c>
      <c r="N149" s="3">
        <v>89288</v>
      </c>
      <c r="O149" s="3" t="s">
        <v>371</v>
      </c>
      <c r="P149" s="3">
        <v>2</v>
      </c>
      <c r="Q149" s="3">
        <v>2</v>
      </c>
      <c r="R149" s="3" t="s">
        <v>163</v>
      </c>
      <c r="S149" s="3"/>
      <c r="T149" s="3"/>
      <c r="U149" s="3" t="s">
        <v>465</v>
      </c>
      <c r="V149" s="3" t="s">
        <v>464</v>
      </c>
      <c r="W149" s="3" t="s">
        <v>165</v>
      </c>
    </row>
    <row r="150" spans="1:23" x14ac:dyDescent="0.2">
      <c r="A150" s="3" t="s">
        <v>466</v>
      </c>
      <c r="B150" s="3">
        <v>42.62</v>
      </c>
      <c r="C150" s="3">
        <v>969.59709999999995</v>
      </c>
      <c r="D150" s="3">
        <v>9</v>
      </c>
      <c r="E150" s="3">
        <v>100</v>
      </c>
      <c r="F150" s="3">
        <v>9</v>
      </c>
      <c r="G150" s="3">
        <v>-0.1139</v>
      </c>
      <c r="H150" s="3">
        <v>0.71</v>
      </c>
      <c r="I150" s="3">
        <v>3.1</v>
      </c>
      <c r="J150" s="3">
        <v>485.80730999999997</v>
      </c>
      <c r="K150" s="3">
        <v>2</v>
      </c>
      <c r="L150" s="3">
        <v>45.764499999999998</v>
      </c>
      <c r="M150" s="3"/>
      <c r="N150" s="3">
        <v>53531</v>
      </c>
      <c r="O150" s="3" t="s">
        <v>371</v>
      </c>
      <c r="P150" s="3">
        <v>0</v>
      </c>
      <c r="Q150" s="3">
        <v>0</v>
      </c>
      <c r="R150" s="3" t="s">
        <v>163</v>
      </c>
      <c r="S150" s="3"/>
      <c r="T150" s="3"/>
      <c r="U150" s="3" t="s">
        <v>467</v>
      </c>
      <c r="V150" s="3" t="s">
        <v>466</v>
      </c>
      <c r="W150" s="3" t="s">
        <v>165</v>
      </c>
    </row>
    <row r="151" spans="1:23" x14ac:dyDescent="0.2">
      <c r="A151" s="3" t="s">
        <v>468</v>
      </c>
      <c r="B151" s="3">
        <v>42.24</v>
      </c>
      <c r="C151" s="3">
        <v>970.52359999999999</v>
      </c>
      <c r="D151" s="3">
        <v>8</v>
      </c>
      <c r="E151" s="3">
        <v>100</v>
      </c>
      <c r="F151" s="3">
        <v>8</v>
      </c>
      <c r="G151" s="3">
        <v>-1.0524</v>
      </c>
      <c r="H151" s="3">
        <v>0.55000000000000004</v>
      </c>
      <c r="I151" s="3">
        <v>2.5</v>
      </c>
      <c r="J151" s="3">
        <v>486.27028999999999</v>
      </c>
      <c r="K151" s="3">
        <v>2</v>
      </c>
      <c r="L151" s="3">
        <v>39.112299999999998</v>
      </c>
      <c r="M151" s="3"/>
      <c r="N151" s="3">
        <v>46583</v>
      </c>
      <c r="O151" s="3" t="s">
        <v>371</v>
      </c>
      <c r="P151" s="3">
        <v>0</v>
      </c>
      <c r="Q151" s="3">
        <v>0</v>
      </c>
      <c r="R151" s="3" t="s">
        <v>163</v>
      </c>
      <c r="S151" s="3"/>
      <c r="T151" s="3"/>
      <c r="U151" s="3" t="s">
        <v>469</v>
      </c>
      <c r="V151" s="3" t="s">
        <v>468</v>
      </c>
      <c r="W151" s="3" t="s">
        <v>165</v>
      </c>
    </row>
    <row r="152" spans="1:23" x14ac:dyDescent="0.2">
      <c r="A152" s="3" t="s">
        <v>470</v>
      </c>
      <c r="B152" s="3">
        <v>43.49</v>
      </c>
      <c r="C152" s="3">
        <v>1212.6503</v>
      </c>
      <c r="D152" s="3">
        <v>10</v>
      </c>
      <c r="E152" s="3">
        <v>60</v>
      </c>
      <c r="F152" s="3">
        <v>10</v>
      </c>
      <c r="G152" s="3">
        <v>-1.3853</v>
      </c>
      <c r="H152" s="3">
        <v>0.65</v>
      </c>
      <c r="I152" s="3">
        <v>2.4</v>
      </c>
      <c r="J152" s="3">
        <v>607.33385999999996</v>
      </c>
      <c r="K152" s="3">
        <v>2</v>
      </c>
      <c r="L152" s="3">
        <v>62.010599999999997</v>
      </c>
      <c r="M152" s="4">
        <v>771000</v>
      </c>
      <c r="N152" s="3">
        <v>69217</v>
      </c>
      <c r="O152" s="3" t="s">
        <v>371</v>
      </c>
      <c r="P152" s="3">
        <v>1</v>
      </c>
      <c r="Q152" s="3">
        <v>1</v>
      </c>
      <c r="R152" s="3" t="s">
        <v>163</v>
      </c>
      <c r="S152" s="3"/>
      <c r="T152" s="3"/>
      <c r="U152" s="3" t="s">
        <v>471</v>
      </c>
      <c r="V152" s="3" t="s">
        <v>470</v>
      </c>
      <c r="W152" s="3" t="s">
        <v>165</v>
      </c>
    </row>
    <row r="153" spans="1:23" x14ac:dyDescent="0.2">
      <c r="A153" s="3" t="s">
        <v>472</v>
      </c>
      <c r="B153" s="3">
        <v>43.55</v>
      </c>
      <c r="C153" s="3">
        <v>1646.8780999999999</v>
      </c>
      <c r="D153" s="3">
        <v>14</v>
      </c>
      <c r="E153" s="3">
        <v>85.7</v>
      </c>
      <c r="F153" s="3">
        <v>14</v>
      </c>
      <c r="G153" s="3">
        <v>-7.6399999999999996E-2</v>
      </c>
      <c r="H153" s="3">
        <v>0.81</v>
      </c>
      <c r="I153" s="3">
        <v>3.2</v>
      </c>
      <c r="J153" s="3">
        <v>824.44890999999996</v>
      </c>
      <c r="K153" s="3">
        <v>2</v>
      </c>
      <c r="L153" s="3">
        <v>82.075199999999995</v>
      </c>
      <c r="M153" s="4">
        <v>1970000</v>
      </c>
      <c r="N153" s="3">
        <v>89323</v>
      </c>
      <c r="O153" s="3" t="s">
        <v>371</v>
      </c>
      <c r="P153" s="3">
        <v>2</v>
      </c>
      <c r="Q153" s="3">
        <v>2</v>
      </c>
      <c r="R153" s="3" t="s">
        <v>163</v>
      </c>
      <c r="S153" s="3"/>
      <c r="T153" s="3"/>
      <c r="U153" s="3" t="s">
        <v>473</v>
      </c>
      <c r="V153" s="3" t="s">
        <v>472</v>
      </c>
      <c r="W153" s="3" t="s">
        <v>165</v>
      </c>
    </row>
    <row r="154" spans="1:23" x14ac:dyDescent="0.2">
      <c r="A154" s="3" t="s">
        <v>474</v>
      </c>
      <c r="B154" s="3">
        <v>42.74</v>
      </c>
      <c r="C154" s="3">
        <v>1759.962</v>
      </c>
      <c r="D154" s="3">
        <v>15</v>
      </c>
      <c r="E154" s="3">
        <v>60</v>
      </c>
      <c r="F154" s="3">
        <v>15</v>
      </c>
      <c r="G154" s="3">
        <v>-1.9478</v>
      </c>
      <c r="H154" s="3">
        <v>0.61</v>
      </c>
      <c r="I154" s="3">
        <v>3.3</v>
      </c>
      <c r="J154" s="3">
        <v>587.66321000000005</v>
      </c>
      <c r="K154" s="3">
        <v>3</v>
      </c>
      <c r="L154" s="3">
        <v>93.857100000000003</v>
      </c>
      <c r="M154" s="4">
        <v>1200000</v>
      </c>
      <c r="N154" s="3">
        <v>101342</v>
      </c>
      <c r="O154" s="3" t="s">
        <v>371</v>
      </c>
      <c r="P154" s="3">
        <v>2</v>
      </c>
      <c r="Q154" s="3">
        <v>2</v>
      </c>
      <c r="R154" s="3" t="s">
        <v>163</v>
      </c>
      <c r="S154" s="3"/>
      <c r="T154" s="3"/>
      <c r="U154" s="3" t="s">
        <v>475</v>
      </c>
      <c r="V154" s="3" t="s">
        <v>474</v>
      </c>
      <c r="W154" s="3" t="s">
        <v>165</v>
      </c>
    </row>
    <row r="155" spans="1:23" x14ac:dyDescent="0.2">
      <c r="A155" s="3" t="s">
        <v>476</v>
      </c>
      <c r="B155" s="3">
        <v>43.06</v>
      </c>
      <c r="C155" s="3">
        <v>1106.5971999999999</v>
      </c>
      <c r="D155" s="3">
        <v>11</v>
      </c>
      <c r="E155" s="3">
        <v>100</v>
      </c>
      <c r="F155" s="3">
        <v>11</v>
      </c>
      <c r="G155" s="3">
        <v>-3.2974999999999999</v>
      </c>
      <c r="H155" s="3">
        <v>0.74</v>
      </c>
      <c r="I155" s="3">
        <v>3</v>
      </c>
      <c r="J155" s="3">
        <v>554.3075</v>
      </c>
      <c r="K155" s="3">
        <v>2</v>
      </c>
      <c r="L155" s="3">
        <v>57.463700000000003</v>
      </c>
      <c r="M155" s="4">
        <v>32300000</v>
      </c>
      <c r="N155" s="3">
        <v>65020</v>
      </c>
      <c r="O155" s="3" t="s">
        <v>371</v>
      </c>
      <c r="P155" s="3">
        <v>3</v>
      </c>
      <c r="Q155" s="3">
        <v>3</v>
      </c>
      <c r="R155" s="3" t="s">
        <v>163</v>
      </c>
      <c r="S155" s="3"/>
      <c r="T155" s="3"/>
      <c r="U155" s="3" t="s">
        <v>477</v>
      </c>
      <c r="V155" s="3" t="s">
        <v>476</v>
      </c>
      <c r="W155" s="3" t="s">
        <v>165</v>
      </c>
    </row>
    <row r="156" spans="1:23" x14ac:dyDescent="0.2">
      <c r="A156" s="3" t="s">
        <v>478</v>
      </c>
      <c r="B156" s="3">
        <v>43.57</v>
      </c>
      <c r="C156" s="3">
        <v>1516.8461</v>
      </c>
      <c r="D156" s="3">
        <v>16</v>
      </c>
      <c r="E156" s="3">
        <v>100</v>
      </c>
      <c r="F156" s="3">
        <v>16</v>
      </c>
      <c r="G156" s="3">
        <v>-1.0913999999999999</v>
      </c>
      <c r="H156" s="3">
        <v>0.87</v>
      </c>
      <c r="I156" s="3">
        <v>2.7</v>
      </c>
      <c r="J156" s="3">
        <v>759.43231000000003</v>
      </c>
      <c r="K156" s="3">
        <v>2</v>
      </c>
      <c r="L156" s="3">
        <v>48.102200000000003</v>
      </c>
      <c r="M156" s="4">
        <v>2990000</v>
      </c>
      <c r="N156" s="3">
        <v>55764</v>
      </c>
      <c r="O156" s="3" t="s">
        <v>371</v>
      </c>
      <c r="P156" s="3">
        <v>4</v>
      </c>
      <c r="Q156" s="3">
        <v>4</v>
      </c>
      <c r="R156" s="3" t="s">
        <v>163</v>
      </c>
      <c r="S156" s="3"/>
      <c r="T156" s="3"/>
      <c r="U156" s="3" t="s">
        <v>479</v>
      </c>
      <c r="V156" s="3" t="s">
        <v>478</v>
      </c>
      <c r="W156" s="3" t="s">
        <v>165</v>
      </c>
    </row>
    <row r="157" spans="1:23" x14ac:dyDescent="0.2">
      <c r="A157" s="3" t="s">
        <v>480</v>
      </c>
      <c r="B157" s="3">
        <v>43.57</v>
      </c>
      <c r="C157" s="3">
        <v>1750.9464</v>
      </c>
      <c r="D157" s="3">
        <v>18</v>
      </c>
      <c r="E157" s="3">
        <v>83.3</v>
      </c>
      <c r="F157" s="3">
        <v>18</v>
      </c>
      <c r="G157" s="3">
        <v>-3.0177999999999998</v>
      </c>
      <c r="H157" s="3">
        <v>0.63</v>
      </c>
      <c r="I157" s="3">
        <v>2.6</v>
      </c>
      <c r="J157" s="3">
        <v>876.48279000000002</v>
      </c>
      <c r="K157" s="3">
        <v>2</v>
      </c>
      <c r="L157" s="3">
        <v>59.866199999999999</v>
      </c>
      <c r="M157" s="4">
        <v>67400000</v>
      </c>
      <c r="N157" s="3">
        <v>67104</v>
      </c>
      <c r="O157" s="3" t="s">
        <v>371</v>
      </c>
      <c r="P157" s="3">
        <v>4</v>
      </c>
      <c r="Q157" s="3">
        <v>4</v>
      </c>
      <c r="R157" s="3" t="s">
        <v>163</v>
      </c>
      <c r="S157" s="3"/>
      <c r="T157" s="3"/>
      <c r="U157" s="3" t="s">
        <v>481</v>
      </c>
      <c r="V157" s="3" t="s">
        <v>480</v>
      </c>
      <c r="W157" s="3" t="s">
        <v>165</v>
      </c>
    </row>
    <row r="158" spans="1:23" x14ac:dyDescent="0.2">
      <c r="A158" s="3" t="s">
        <v>482</v>
      </c>
      <c r="B158" s="3">
        <v>43.57</v>
      </c>
      <c r="C158" s="3">
        <v>2123.0898000000002</v>
      </c>
      <c r="D158" s="3">
        <v>21</v>
      </c>
      <c r="E158" s="3">
        <v>33.299999999999997</v>
      </c>
      <c r="F158" s="3">
        <v>21</v>
      </c>
      <c r="G158" s="3">
        <v>-5.3999999999999999E-2</v>
      </c>
      <c r="H158" s="3">
        <v>0.66</v>
      </c>
      <c r="I158" s="3">
        <v>3.2</v>
      </c>
      <c r="J158" s="3">
        <v>1062.5555400000001</v>
      </c>
      <c r="K158" s="3">
        <v>2</v>
      </c>
      <c r="L158" s="3">
        <v>84.884600000000006</v>
      </c>
      <c r="M158" s="3"/>
      <c r="N158" s="3">
        <v>92378</v>
      </c>
      <c r="O158" s="3" t="s">
        <v>371</v>
      </c>
      <c r="P158" s="3">
        <v>0</v>
      </c>
      <c r="Q158" s="3">
        <v>0</v>
      </c>
      <c r="R158" s="3" t="s">
        <v>163</v>
      </c>
      <c r="S158" s="3"/>
      <c r="T158" s="3"/>
      <c r="U158" s="3" t="s">
        <v>483</v>
      </c>
      <c r="V158" s="3" t="s">
        <v>482</v>
      </c>
      <c r="W158" s="3" t="s">
        <v>165</v>
      </c>
    </row>
    <row r="159" spans="1:23" x14ac:dyDescent="0.2">
      <c r="A159" s="3" t="s">
        <v>484</v>
      </c>
      <c r="B159" s="3">
        <v>43.57</v>
      </c>
      <c r="C159" s="3">
        <v>1170.6396</v>
      </c>
      <c r="D159" s="3">
        <v>10</v>
      </c>
      <c r="E159" s="3">
        <v>60</v>
      </c>
      <c r="F159" s="3">
        <v>10</v>
      </c>
      <c r="G159" s="3">
        <v>-0.29149999999999998</v>
      </c>
      <c r="H159" s="3">
        <v>0.57999999999999996</v>
      </c>
      <c r="I159" s="3">
        <v>1.9</v>
      </c>
      <c r="J159" s="3">
        <v>586.32825000000003</v>
      </c>
      <c r="K159" s="3">
        <v>2</v>
      </c>
      <c r="L159" s="3">
        <v>57.099800000000002</v>
      </c>
      <c r="M159" s="4">
        <v>322000</v>
      </c>
      <c r="N159" s="3">
        <v>64613</v>
      </c>
      <c r="O159" s="3" t="s">
        <v>371</v>
      </c>
      <c r="P159" s="3">
        <v>1</v>
      </c>
      <c r="Q159" s="3">
        <v>1</v>
      </c>
      <c r="R159" s="3" t="s">
        <v>163</v>
      </c>
      <c r="S159" s="3"/>
      <c r="T159" s="3"/>
      <c r="U159" s="3" t="s">
        <v>485</v>
      </c>
      <c r="V159" s="3" t="s">
        <v>484</v>
      </c>
      <c r="W159" s="3" t="s">
        <v>165</v>
      </c>
    </row>
    <row r="160" spans="1:23" x14ac:dyDescent="0.2">
      <c r="A160" s="3" t="s">
        <v>486</v>
      </c>
      <c r="B160" s="3">
        <v>43.25</v>
      </c>
      <c r="C160" s="3">
        <v>1412.7664</v>
      </c>
      <c r="D160" s="3">
        <v>12</v>
      </c>
      <c r="E160" s="3">
        <v>66.7</v>
      </c>
      <c r="F160" s="3">
        <v>12</v>
      </c>
      <c r="G160" s="3">
        <v>-0.36930000000000002</v>
      </c>
      <c r="H160" s="3">
        <v>0.74</v>
      </c>
      <c r="I160" s="3">
        <v>2.5</v>
      </c>
      <c r="J160" s="3">
        <v>707.39220999999998</v>
      </c>
      <c r="K160" s="3">
        <v>2</v>
      </c>
      <c r="L160" s="3">
        <v>75.486999999999995</v>
      </c>
      <c r="M160" s="4">
        <v>635000</v>
      </c>
      <c r="N160" s="3">
        <v>82512</v>
      </c>
      <c r="O160" s="3" t="s">
        <v>371</v>
      </c>
      <c r="P160" s="3">
        <v>5</v>
      </c>
      <c r="Q160" s="3">
        <v>5</v>
      </c>
      <c r="R160" s="3" t="s">
        <v>163</v>
      </c>
      <c r="S160" s="3"/>
      <c r="T160" s="3"/>
      <c r="U160" s="3" t="s">
        <v>487</v>
      </c>
      <c r="V160" s="3" t="s">
        <v>486</v>
      </c>
      <c r="W160" s="3" t="s">
        <v>165</v>
      </c>
    </row>
    <row r="161" spans="1:23" x14ac:dyDescent="0.2">
      <c r="A161" s="3" t="s">
        <v>488</v>
      </c>
      <c r="B161" s="3">
        <v>40.67</v>
      </c>
      <c r="C161" s="3">
        <v>1454.7655999999999</v>
      </c>
      <c r="D161" s="3">
        <v>12</v>
      </c>
      <c r="E161" s="3">
        <v>83.3</v>
      </c>
      <c r="F161" s="3">
        <v>12</v>
      </c>
      <c r="G161" s="3">
        <v>0.89270000000000005</v>
      </c>
      <c r="H161" s="3">
        <v>0.48</v>
      </c>
      <c r="I161" s="3">
        <v>3</v>
      </c>
      <c r="J161" s="3">
        <v>485.93063000000001</v>
      </c>
      <c r="K161" s="3">
        <v>3</v>
      </c>
      <c r="L161" s="3">
        <v>88.319599999999994</v>
      </c>
      <c r="M161" s="4">
        <v>112000</v>
      </c>
      <c r="N161" s="3">
        <v>96179</v>
      </c>
      <c r="O161" s="3" t="s">
        <v>371</v>
      </c>
      <c r="P161" s="3">
        <v>1</v>
      </c>
      <c r="Q161" s="3">
        <v>1</v>
      </c>
      <c r="R161" s="3" t="s">
        <v>380</v>
      </c>
      <c r="S161" s="3"/>
      <c r="T161" s="3"/>
      <c r="U161" s="3" t="s">
        <v>489</v>
      </c>
      <c r="V161" s="3" t="s">
        <v>488</v>
      </c>
      <c r="W161" s="3" t="s">
        <v>165</v>
      </c>
    </row>
    <row r="162" spans="1:23" x14ac:dyDescent="0.2">
      <c r="A162" s="3" t="s">
        <v>490</v>
      </c>
      <c r="B162" s="3">
        <v>41.92</v>
      </c>
      <c r="C162" s="3">
        <v>1038.5498</v>
      </c>
      <c r="D162" s="3">
        <v>9</v>
      </c>
      <c r="E162" s="3">
        <v>88.9</v>
      </c>
      <c r="F162" s="3">
        <v>9</v>
      </c>
      <c r="G162" s="3">
        <v>-6.2224000000000004</v>
      </c>
      <c r="H162" s="3">
        <v>0.76</v>
      </c>
      <c r="I162" s="3">
        <v>2.6</v>
      </c>
      <c r="J162" s="3">
        <v>520.28350999999998</v>
      </c>
      <c r="K162" s="3">
        <v>2</v>
      </c>
      <c r="L162" s="3">
        <v>63.925699999999999</v>
      </c>
      <c r="M162" s="4">
        <v>1770000</v>
      </c>
      <c r="N162" s="3">
        <v>70999</v>
      </c>
      <c r="O162" s="3" t="s">
        <v>371</v>
      </c>
      <c r="P162" s="3">
        <v>1</v>
      </c>
      <c r="Q162" s="3">
        <v>1</v>
      </c>
      <c r="R162" s="3" t="s">
        <v>163</v>
      </c>
      <c r="S162" s="3"/>
      <c r="T162" s="3"/>
      <c r="U162" s="3" t="s">
        <v>491</v>
      </c>
      <c r="V162" s="3" t="s">
        <v>490</v>
      </c>
      <c r="W162" s="3" t="s">
        <v>165</v>
      </c>
    </row>
    <row r="163" spans="1:23" x14ac:dyDescent="0.2">
      <c r="A163" s="3" t="s">
        <v>492</v>
      </c>
      <c r="B163" s="3">
        <v>39.03</v>
      </c>
      <c r="C163" s="3">
        <v>1571.7678000000001</v>
      </c>
      <c r="D163" s="3">
        <v>14</v>
      </c>
      <c r="E163" s="3">
        <v>64.3</v>
      </c>
      <c r="F163" s="3">
        <v>14</v>
      </c>
      <c r="G163" s="3">
        <v>-0.85240000000000005</v>
      </c>
      <c r="H163" s="3">
        <v>0.36</v>
      </c>
      <c r="I163" s="3">
        <v>2.2000000000000002</v>
      </c>
      <c r="J163" s="3">
        <v>524.93102999999996</v>
      </c>
      <c r="K163" s="3">
        <v>3</v>
      </c>
      <c r="L163" s="3">
        <v>52.026800000000001</v>
      </c>
      <c r="M163" s="4">
        <v>6450000</v>
      </c>
      <c r="N163" s="3">
        <v>59566</v>
      </c>
      <c r="O163" s="3" t="s">
        <v>371</v>
      </c>
      <c r="P163" s="3">
        <v>3</v>
      </c>
      <c r="Q163" s="3">
        <v>3</v>
      </c>
      <c r="R163" s="3" t="s">
        <v>163</v>
      </c>
      <c r="S163" s="3"/>
      <c r="T163" s="3"/>
      <c r="U163" s="3" t="s">
        <v>493</v>
      </c>
      <c r="V163" s="3" t="s">
        <v>492</v>
      </c>
      <c r="W163" s="3" t="s">
        <v>165</v>
      </c>
    </row>
    <row r="164" spans="1:23" x14ac:dyDescent="0.2">
      <c r="A164" s="3" t="s">
        <v>494</v>
      </c>
      <c r="B164" s="3">
        <v>43.57</v>
      </c>
      <c r="C164" s="3">
        <v>1240.6298999999999</v>
      </c>
      <c r="D164" s="3">
        <v>11</v>
      </c>
      <c r="E164" s="3">
        <v>90.9</v>
      </c>
      <c r="F164" s="3">
        <v>11</v>
      </c>
      <c r="G164" s="3">
        <v>0.1691</v>
      </c>
      <c r="H164" s="3">
        <v>0.64</v>
      </c>
      <c r="I164" s="3">
        <v>3</v>
      </c>
      <c r="J164" s="3">
        <v>621.32410000000004</v>
      </c>
      <c r="K164" s="3">
        <v>2</v>
      </c>
      <c r="L164" s="3">
        <v>71.905900000000003</v>
      </c>
      <c r="M164" s="4">
        <v>461000</v>
      </c>
      <c r="N164" s="3">
        <v>78525</v>
      </c>
      <c r="O164" s="3" t="s">
        <v>371</v>
      </c>
      <c r="P164" s="3">
        <v>1</v>
      </c>
      <c r="Q164" s="3">
        <v>1</v>
      </c>
      <c r="R164" s="3" t="s">
        <v>163</v>
      </c>
      <c r="S164" s="3"/>
      <c r="T164" s="3"/>
      <c r="U164" s="3" t="s">
        <v>495</v>
      </c>
      <c r="V164" s="3" t="s">
        <v>494</v>
      </c>
      <c r="W164" s="3" t="s">
        <v>165</v>
      </c>
    </row>
    <row r="165" spans="1:23" x14ac:dyDescent="0.2">
      <c r="A165" s="3" t="s">
        <v>496</v>
      </c>
      <c r="B165" s="3">
        <v>39.64</v>
      </c>
      <c r="C165" s="3">
        <v>1797.8896</v>
      </c>
      <c r="D165" s="3">
        <v>16</v>
      </c>
      <c r="E165" s="3">
        <v>37.5</v>
      </c>
      <c r="F165" s="3">
        <v>16</v>
      </c>
      <c r="G165" s="3">
        <v>2.3994</v>
      </c>
      <c r="H165" s="3">
        <v>0.92</v>
      </c>
      <c r="I165" s="3">
        <v>3.1</v>
      </c>
      <c r="J165" s="3">
        <v>600.30573000000004</v>
      </c>
      <c r="K165" s="3">
        <v>3</v>
      </c>
      <c r="L165" s="3">
        <v>98.320400000000006</v>
      </c>
      <c r="M165" s="4">
        <v>4960000</v>
      </c>
      <c r="N165" s="3">
        <v>106157</v>
      </c>
      <c r="O165" s="3" t="s">
        <v>371</v>
      </c>
      <c r="P165" s="3">
        <v>2</v>
      </c>
      <c r="Q165" s="3">
        <v>2</v>
      </c>
      <c r="R165" s="3" t="s">
        <v>163</v>
      </c>
      <c r="S165" s="3"/>
      <c r="T165" s="3"/>
      <c r="U165" s="3" t="s">
        <v>497</v>
      </c>
      <c r="V165" s="3" t="s">
        <v>496</v>
      </c>
      <c r="W165" s="3" t="s">
        <v>165</v>
      </c>
    </row>
    <row r="166" spans="1:23" x14ac:dyDescent="0.2">
      <c r="A166" s="3" t="s">
        <v>498</v>
      </c>
      <c r="B166" s="3">
        <v>42.25</v>
      </c>
      <c r="C166" s="3">
        <v>880.42899999999997</v>
      </c>
      <c r="D166" s="3">
        <v>8</v>
      </c>
      <c r="E166" s="3">
        <v>87.5</v>
      </c>
      <c r="F166" s="3">
        <v>8</v>
      </c>
      <c r="G166" s="3">
        <v>-3.3331</v>
      </c>
      <c r="H166" s="3">
        <v>0.28000000000000003</v>
      </c>
      <c r="I166" s="3">
        <v>2.7</v>
      </c>
      <c r="J166" s="3">
        <v>441.22296</v>
      </c>
      <c r="K166" s="3">
        <v>2</v>
      </c>
      <c r="L166" s="3">
        <v>35.889800000000001</v>
      </c>
      <c r="M166" s="4">
        <v>25300000</v>
      </c>
      <c r="N166" s="3">
        <v>43087</v>
      </c>
      <c r="O166" s="3" t="s">
        <v>371</v>
      </c>
      <c r="P166" s="3">
        <v>1</v>
      </c>
      <c r="Q166" s="3">
        <v>1</v>
      </c>
      <c r="R166" s="3" t="s">
        <v>163</v>
      </c>
      <c r="S166" s="3"/>
      <c r="T166" s="3"/>
      <c r="U166" s="3" t="s">
        <v>499</v>
      </c>
      <c r="V166" s="3" t="s">
        <v>498</v>
      </c>
      <c r="W166" s="3" t="s">
        <v>165</v>
      </c>
    </row>
    <row r="167" spans="1:23" x14ac:dyDescent="0.2">
      <c r="A167" s="3" t="s">
        <v>500</v>
      </c>
      <c r="B167" s="3">
        <v>42.25</v>
      </c>
      <c r="C167" s="3">
        <v>1771.874</v>
      </c>
      <c r="D167" s="3">
        <v>16</v>
      </c>
      <c r="E167" s="3">
        <v>25</v>
      </c>
      <c r="F167" s="3">
        <v>16</v>
      </c>
      <c r="G167" s="3">
        <v>1.9824999999999999</v>
      </c>
      <c r="H167" s="3">
        <v>0.28000000000000003</v>
      </c>
      <c r="I167" s="3">
        <v>2.8</v>
      </c>
      <c r="J167" s="3">
        <v>591.63360999999998</v>
      </c>
      <c r="K167" s="3">
        <v>3</v>
      </c>
      <c r="L167" s="3">
        <v>62.460599999999999</v>
      </c>
      <c r="M167" s="4">
        <v>5240000</v>
      </c>
      <c r="N167" s="3">
        <v>69579</v>
      </c>
      <c r="O167" s="3" t="s">
        <v>371</v>
      </c>
      <c r="P167" s="3">
        <v>2</v>
      </c>
      <c r="Q167" s="3">
        <v>2</v>
      </c>
      <c r="R167" s="3" t="s">
        <v>163</v>
      </c>
      <c r="S167" s="3"/>
      <c r="T167" s="3"/>
      <c r="U167" s="3" t="s">
        <v>501</v>
      </c>
      <c r="V167" s="3" t="s">
        <v>500</v>
      </c>
      <c r="W167" s="3" t="s">
        <v>165</v>
      </c>
    </row>
    <row r="168" spans="1:23" x14ac:dyDescent="0.2">
      <c r="A168" s="3" t="s">
        <v>502</v>
      </c>
      <c r="B168" s="3">
        <v>43.15</v>
      </c>
      <c r="C168" s="3">
        <v>1904.0016000000001</v>
      </c>
      <c r="D168" s="3">
        <v>17</v>
      </c>
      <c r="E168" s="3">
        <v>58.8</v>
      </c>
      <c r="F168" s="3">
        <v>17</v>
      </c>
      <c r="G168" s="3">
        <v>2.7044999999999999</v>
      </c>
      <c r="H168" s="3">
        <v>0.54</v>
      </c>
      <c r="I168" s="3">
        <v>3.5</v>
      </c>
      <c r="J168" s="3">
        <v>635.67669999999998</v>
      </c>
      <c r="K168" s="3">
        <v>3</v>
      </c>
      <c r="L168" s="3">
        <v>54.4863</v>
      </c>
      <c r="M168" s="3"/>
      <c r="N168" s="3">
        <v>61779</v>
      </c>
      <c r="O168" s="3" t="s">
        <v>371</v>
      </c>
      <c r="P168" s="3">
        <v>0</v>
      </c>
      <c r="Q168" s="3">
        <v>0</v>
      </c>
      <c r="R168" s="3" t="s">
        <v>163</v>
      </c>
      <c r="S168" s="3"/>
      <c r="T168" s="3"/>
      <c r="U168" s="3" t="s">
        <v>503</v>
      </c>
      <c r="V168" s="3" t="s">
        <v>502</v>
      </c>
      <c r="W168" s="3" t="s">
        <v>165</v>
      </c>
    </row>
    <row r="169" spans="1:23" x14ac:dyDescent="0.2">
      <c r="A169" s="3" t="s">
        <v>504</v>
      </c>
      <c r="B169" s="3">
        <v>43.57</v>
      </c>
      <c r="C169" s="3">
        <v>1714.9365</v>
      </c>
      <c r="D169" s="3">
        <v>16</v>
      </c>
      <c r="E169" s="3">
        <v>68.8</v>
      </c>
      <c r="F169" s="3">
        <v>16</v>
      </c>
      <c r="G169" s="3">
        <v>1.2774000000000001</v>
      </c>
      <c r="H169" s="3">
        <v>0.55000000000000004</v>
      </c>
      <c r="I169" s="3">
        <v>2.9</v>
      </c>
      <c r="J169" s="3">
        <v>858.47808999999995</v>
      </c>
      <c r="K169" s="3">
        <v>2</v>
      </c>
      <c r="L169" s="3">
        <v>64.114199999999997</v>
      </c>
      <c r="M169" s="4">
        <v>1140000</v>
      </c>
      <c r="N169" s="3">
        <v>71298</v>
      </c>
      <c r="O169" s="3" t="s">
        <v>371</v>
      </c>
      <c r="P169" s="3">
        <v>3</v>
      </c>
      <c r="Q169" s="3">
        <v>3</v>
      </c>
      <c r="R169" s="3" t="s">
        <v>163</v>
      </c>
      <c r="S169" s="3"/>
      <c r="T169" s="3"/>
      <c r="U169" s="3" t="s">
        <v>505</v>
      </c>
      <c r="V169" s="3" t="s">
        <v>504</v>
      </c>
      <c r="W169" s="3" t="s">
        <v>165</v>
      </c>
    </row>
    <row r="170" spans="1:23" x14ac:dyDescent="0.2">
      <c r="A170" s="3" t="s">
        <v>506</v>
      </c>
      <c r="B170" s="3">
        <v>43.57</v>
      </c>
      <c r="C170" s="3">
        <v>1828.0206000000001</v>
      </c>
      <c r="D170" s="3">
        <v>17</v>
      </c>
      <c r="E170" s="3">
        <v>76.5</v>
      </c>
      <c r="F170" s="3">
        <v>17</v>
      </c>
      <c r="G170" s="3">
        <v>1.9060999999999999</v>
      </c>
      <c r="H170" s="3">
        <v>0.49</v>
      </c>
      <c r="I170" s="3">
        <v>2.7</v>
      </c>
      <c r="J170" s="3">
        <v>915.02002000000005</v>
      </c>
      <c r="K170" s="3">
        <v>2</v>
      </c>
      <c r="L170" s="3">
        <v>76.264200000000002</v>
      </c>
      <c r="M170" s="4">
        <v>6770000</v>
      </c>
      <c r="N170" s="3">
        <v>83275</v>
      </c>
      <c r="O170" s="3" t="s">
        <v>371</v>
      </c>
      <c r="P170" s="3">
        <v>3</v>
      </c>
      <c r="Q170" s="3">
        <v>3</v>
      </c>
      <c r="R170" s="3" t="s">
        <v>163</v>
      </c>
      <c r="S170" s="3"/>
      <c r="T170" s="3"/>
      <c r="U170" s="3" t="s">
        <v>507</v>
      </c>
      <c r="V170" s="3" t="s">
        <v>506</v>
      </c>
      <c r="W170" s="3" t="s">
        <v>165</v>
      </c>
    </row>
    <row r="171" spans="1:23" x14ac:dyDescent="0.2">
      <c r="A171" s="3" t="s">
        <v>508</v>
      </c>
      <c r="B171" s="3">
        <v>42.95</v>
      </c>
      <c r="C171" s="3">
        <v>1228.6663000000001</v>
      </c>
      <c r="D171" s="3">
        <v>11</v>
      </c>
      <c r="E171" s="3">
        <v>100</v>
      </c>
      <c r="F171" s="3">
        <v>11</v>
      </c>
      <c r="G171" s="3">
        <v>-1.9034</v>
      </c>
      <c r="H171" s="3">
        <v>0.53</v>
      </c>
      <c r="I171" s="3">
        <v>2.8</v>
      </c>
      <c r="J171" s="3">
        <v>615.34216000000004</v>
      </c>
      <c r="K171" s="3">
        <v>2</v>
      </c>
      <c r="L171" s="3">
        <v>50.397300000000001</v>
      </c>
      <c r="M171" s="4">
        <v>76500</v>
      </c>
      <c r="N171" s="3">
        <v>57845</v>
      </c>
      <c r="O171" s="3" t="s">
        <v>371</v>
      </c>
      <c r="P171" s="3">
        <v>1</v>
      </c>
      <c r="Q171" s="3">
        <v>1</v>
      </c>
      <c r="R171" s="3" t="s">
        <v>199</v>
      </c>
      <c r="S171" s="3"/>
      <c r="T171" s="3"/>
      <c r="U171" s="3" t="s">
        <v>509</v>
      </c>
      <c r="V171" s="3" t="s">
        <v>508</v>
      </c>
      <c r="W171" s="3" t="s">
        <v>165</v>
      </c>
    </row>
    <row r="172" spans="1:23" x14ac:dyDescent="0.2">
      <c r="A172" s="3" t="s">
        <v>510</v>
      </c>
      <c r="B172" s="3">
        <v>43.57</v>
      </c>
      <c r="C172" s="3">
        <v>1448.7511</v>
      </c>
      <c r="D172" s="3">
        <v>13</v>
      </c>
      <c r="E172" s="3">
        <v>100</v>
      </c>
      <c r="F172" s="3">
        <v>13</v>
      </c>
      <c r="G172" s="3">
        <v>1.8839999999999999</v>
      </c>
      <c r="H172" s="3">
        <v>0.83</v>
      </c>
      <c r="I172" s="3">
        <v>2.6</v>
      </c>
      <c r="J172" s="3">
        <v>483.92556999999999</v>
      </c>
      <c r="K172" s="3">
        <v>3</v>
      </c>
      <c r="L172" s="3">
        <v>59.1203</v>
      </c>
      <c r="M172" s="4">
        <v>12600000</v>
      </c>
      <c r="N172" s="3">
        <v>66425</v>
      </c>
      <c r="O172" s="3" t="s">
        <v>371</v>
      </c>
      <c r="P172" s="3">
        <v>2</v>
      </c>
      <c r="Q172" s="3">
        <v>2</v>
      </c>
      <c r="R172" s="3" t="s">
        <v>199</v>
      </c>
      <c r="S172" s="3"/>
      <c r="T172" s="3"/>
      <c r="U172" s="3" t="s">
        <v>511</v>
      </c>
      <c r="V172" s="3" t="s">
        <v>510</v>
      </c>
      <c r="W172" s="3" t="s">
        <v>165</v>
      </c>
    </row>
    <row r="173" spans="1:23" x14ac:dyDescent="0.2">
      <c r="A173" s="3" t="s">
        <v>512</v>
      </c>
      <c r="B173" s="3">
        <v>40.32</v>
      </c>
      <c r="C173" s="3">
        <v>1519.7882</v>
      </c>
      <c r="D173" s="3">
        <v>14</v>
      </c>
      <c r="E173" s="3">
        <v>71.400000000000006</v>
      </c>
      <c r="F173" s="3">
        <v>14</v>
      </c>
      <c r="G173" s="3">
        <v>1.506</v>
      </c>
      <c r="H173" s="3">
        <v>0.64</v>
      </c>
      <c r="I173" s="3">
        <v>3.9</v>
      </c>
      <c r="J173" s="3">
        <v>760.90430000000003</v>
      </c>
      <c r="K173" s="3">
        <v>2</v>
      </c>
      <c r="L173" s="3">
        <v>60.137500000000003</v>
      </c>
      <c r="M173" s="3"/>
      <c r="N173" s="3">
        <v>67443</v>
      </c>
      <c r="O173" s="3" t="s">
        <v>371</v>
      </c>
      <c r="P173" s="3">
        <v>0</v>
      </c>
      <c r="Q173" s="3">
        <v>0</v>
      </c>
      <c r="R173" s="3" t="s">
        <v>199</v>
      </c>
      <c r="S173" s="3"/>
      <c r="T173" s="3"/>
      <c r="U173" s="3" t="s">
        <v>513</v>
      </c>
      <c r="V173" s="3" t="s">
        <v>512</v>
      </c>
      <c r="W173" s="3" t="s">
        <v>165</v>
      </c>
    </row>
    <row r="174" spans="1:23" x14ac:dyDescent="0.2">
      <c r="A174" s="3" t="s">
        <v>514</v>
      </c>
      <c r="B174" s="3">
        <v>42.23</v>
      </c>
      <c r="C174" s="3">
        <v>1184.6188999999999</v>
      </c>
      <c r="D174" s="3">
        <v>10</v>
      </c>
      <c r="E174" s="3">
        <v>90</v>
      </c>
      <c r="F174" s="3">
        <v>10</v>
      </c>
      <c r="G174" s="3">
        <v>0.67730000000000001</v>
      </c>
      <c r="H174" s="3">
        <v>0.71</v>
      </c>
      <c r="I174" s="3">
        <v>0.3</v>
      </c>
      <c r="J174" s="3">
        <v>593.31695999999999</v>
      </c>
      <c r="K174" s="3">
        <v>2</v>
      </c>
      <c r="L174" s="3">
        <v>55.263399999999997</v>
      </c>
      <c r="M174" s="4">
        <v>114000</v>
      </c>
      <c r="N174" s="3">
        <v>62729</v>
      </c>
      <c r="O174" s="3" t="s">
        <v>371</v>
      </c>
      <c r="P174" s="3">
        <v>1</v>
      </c>
      <c r="Q174" s="3">
        <v>1</v>
      </c>
      <c r="R174" s="3" t="s">
        <v>163</v>
      </c>
      <c r="S174" s="3"/>
      <c r="T174" s="3"/>
      <c r="U174" s="3" t="s">
        <v>515</v>
      </c>
      <c r="V174" s="3" t="s">
        <v>514</v>
      </c>
      <c r="W174" s="3" t="s">
        <v>165</v>
      </c>
    </row>
    <row r="175" spans="1:23" x14ac:dyDescent="0.2">
      <c r="A175" s="3" t="s">
        <v>516</v>
      </c>
      <c r="B175" s="3">
        <v>43.57</v>
      </c>
      <c r="C175" s="3">
        <v>1302.7294999999999</v>
      </c>
      <c r="D175" s="3">
        <v>11</v>
      </c>
      <c r="E175" s="3">
        <v>100</v>
      </c>
      <c r="F175" s="3">
        <v>11</v>
      </c>
      <c r="G175" s="3">
        <v>1.7897000000000001</v>
      </c>
      <c r="H175" s="3">
        <v>0.44</v>
      </c>
      <c r="I175" s="3">
        <v>2.7</v>
      </c>
      <c r="J175" s="3">
        <v>652.37383999999997</v>
      </c>
      <c r="K175" s="3">
        <v>2</v>
      </c>
      <c r="L175" s="3">
        <v>50.472499999999997</v>
      </c>
      <c r="M175" s="4">
        <v>3450000</v>
      </c>
      <c r="N175" s="3">
        <v>57902</v>
      </c>
      <c r="O175" s="3" t="s">
        <v>371</v>
      </c>
      <c r="P175" s="3">
        <v>2</v>
      </c>
      <c r="Q175" s="3">
        <v>2</v>
      </c>
      <c r="R175" s="3" t="s">
        <v>163</v>
      </c>
      <c r="S175" s="3"/>
      <c r="T175" s="3"/>
      <c r="U175" s="3" t="s">
        <v>517</v>
      </c>
      <c r="V175" s="3" t="s">
        <v>516</v>
      </c>
      <c r="W175" s="3" t="s">
        <v>165</v>
      </c>
    </row>
    <row r="176" spans="1:23" x14ac:dyDescent="0.2">
      <c r="A176" s="3" t="s">
        <v>518</v>
      </c>
      <c r="B176" s="3">
        <v>43.4</v>
      </c>
      <c r="C176" s="3">
        <v>1415.8136</v>
      </c>
      <c r="D176" s="3">
        <v>12</v>
      </c>
      <c r="E176" s="3">
        <v>66.7</v>
      </c>
      <c r="F176" s="3">
        <v>12</v>
      </c>
      <c r="G176" s="3">
        <v>3.2128999999999999</v>
      </c>
      <c r="H176" s="3">
        <v>0.76</v>
      </c>
      <c r="I176" s="3">
        <v>2.7</v>
      </c>
      <c r="J176" s="3">
        <v>708.91602</v>
      </c>
      <c r="K176" s="3">
        <v>2</v>
      </c>
      <c r="L176" s="3">
        <v>60.366599999999998</v>
      </c>
      <c r="M176" s="3"/>
      <c r="N176" s="3">
        <v>67688</v>
      </c>
      <c r="O176" s="3" t="s">
        <v>371</v>
      </c>
      <c r="P176" s="3">
        <v>0</v>
      </c>
      <c r="Q176" s="3">
        <v>0</v>
      </c>
      <c r="R176" s="3" t="s">
        <v>163</v>
      </c>
      <c r="S176" s="3"/>
      <c r="T176" s="3"/>
      <c r="U176" s="3" t="s">
        <v>519</v>
      </c>
      <c r="V176" s="3" t="s">
        <v>518</v>
      </c>
      <c r="W176" s="3" t="s">
        <v>165</v>
      </c>
    </row>
    <row r="177" spans="1:23" x14ac:dyDescent="0.2">
      <c r="A177" s="3" t="s">
        <v>520</v>
      </c>
      <c r="B177" s="3">
        <v>43.57</v>
      </c>
      <c r="C177" s="3">
        <v>1234.6921</v>
      </c>
      <c r="D177" s="3">
        <v>12</v>
      </c>
      <c r="E177" s="3">
        <v>83.3</v>
      </c>
      <c r="F177" s="3">
        <v>12</v>
      </c>
      <c r="G177" s="3">
        <v>-2.2715999999999998</v>
      </c>
      <c r="H177" s="3">
        <v>0.57999999999999996</v>
      </c>
      <c r="I177" s="3">
        <v>2.4</v>
      </c>
      <c r="J177" s="3">
        <v>618.35479999999995</v>
      </c>
      <c r="K177" s="3">
        <v>2</v>
      </c>
      <c r="L177" s="3">
        <v>51.084099999999999</v>
      </c>
      <c r="M177" s="4">
        <v>5830000</v>
      </c>
      <c r="N177" s="3">
        <v>58455</v>
      </c>
      <c r="O177" s="3" t="s">
        <v>371</v>
      </c>
      <c r="P177" s="3">
        <v>1</v>
      </c>
      <c r="Q177" s="3">
        <v>1</v>
      </c>
      <c r="R177" s="3" t="s">
        <v>163</v>
      </c>
      <c r="S177" s="3"/>
      <c r="T177" s="3"/>
      <c r="U177" s="3" t="s">
        <v>521</v>
      </c>
      <c r="V177" s="3" t="s">
        <v>520</v>
      </c>
      <c r="W177" s="3" t="s">
        <v>165</v>
      </c>
    </row>
    <row r="178" spans="1:23" x14ac:dyDescent="0.2">
      <c r="A178" s="3" t="s">
        <v>522</v>
      </c>
      <c r="B178" s="3">
        <v>42.21</v>
      </c>
      <c r="C178" s="3">
        <v>829.48099999999999</v>
      </c>
      <c r="D178" s="3">
        <v>6</v>
      </c>
      <c r="E178" s="3">
        <v>100</v>
      </c>
      <c r="F178" s="3">
        <v>6</v>
      </c>
      <c r="G178" s="3">
        <v>-1.3288</v>
      </c>
      <c r="H178" s="3">
        <v>0.08</v>
      </c>
      <c r="I178" s="3">
        <v>2</v>
      </c>
      <c r="J178" s="3">
        <v>415.74860000000001</v>
      </c>
      <c r="K178" s="3">
        <v>2</v>
      </c>
      <c r="L178" s="3">
        <v>32.006599999999999</v>
      </c>
      <c r="M178" s="4">
        <v>953000</v>
      </c>
      <c r="N178" s="3">
        <v>39321</v>
      </c>
      <c r="O178" s="3" t="s">
        <v>371</v>
      </c>
      <c r="P178" s="3">
        <v>1</v>
      </c>
      <c r="Q178" s="3">
        <v>1</v>
      </c>
      <c r="R178" s="3" t="s">
        <v>163</v>
      </c>
      <c r="S178" s="3"/>
      <c r="T178" s="3"/>
      <c r="U178" s="3" t="s">
        <v>523</v>
      </c>
      <c r="V178" s="3" t="s">
        <v>522</v>
      </c>
      <c r="W178" s="3" t="s">
        <v>165</v>
      </c>
    </row>
    <row r="179" spans="1:23" x14ac:dyDescent="0.2">
      <c r="A179" s="3" t="s">
        <v>524</v>
      </c>
      <c r="B179" s="3">
        <v>39.83</v>
      </c>
      <c r="C179" s="3">
        <v>1050.4804999999999</v>
      </c>
      <c r="D179" s="3">
        <v>9</v>
      </c>
      <c r="E179" s="3">
        <v>44.4</v>
      </c>
      <c r="F179" s="3">
        <v>9</v>
      </c>
      <c r="G179" s="3">
        <v>-4.4499999999999998E-2</v>
      </c>
      <c r="H179" s="3">
        <v>0.3</v>
      </c>
      <c r="I179" s="3">
        <v>1.9</v>
      </c>
      <c r="J179" s="3">
        <v>526.24847</v>
      </c>
      <c r="K179" s="3">
        <v>2</v>
      </c>
      <c r="L179" s="3">
        <v>25.910799999999998</v>
      </c>
      <c r="M179" s="4">
        <v>1170000</v>
      </c>
      <c r="N179" s="3">
        <v>32019</v>
      </c>
      <c r="O179" s="3" t="s">
        <v>371</v>
      </c>
      <c r="P179" s="3">
        <v>1</v>
      </c>
      <c r="Q179" s="3">
        <v>1</v>
      </c>
      <c r="R179" s="3" t="s">
        <v>163</v>
      </c>
      <c r="S179" s="3" t="s">
        <v>222</v>
      </c>
      <c r="T179" s="3" t="s">
        <v>525</v>
      </c>
      <c r="U179" s="3" t="s">
        <v>526</v>
      </c>
      <c r="V179" s="3" t="s">
        <v>524</v>
      </c>
      <c r="W179" s="3" t="s">
        <v>165</v>
      </c>
    </row>
    <row r="180" spans="1:23" x14ac:dyDescent="0.2">
      <c r="A180" s="3" t="s">
        <v>527</v>
      </c>
      <c r="B180" s="3">
        <v>43.54</v>
      </c>
      <c r="C180" s="3">
        <v>1535.729</v>
      </c>
      <c r="D180" s="3">
        <v>14</v>
      </c>
      <c r="E180" s="3">
        <v>85.7</v>
      </c>
      <c r="F180" s="3">
        <v>14</v>
      </c>
      <c r="G180" s="3">
        <v>-1.6535</v>
      </c>
      <c r="H180" s="3">
        <v>0.61</v>
      </c>
      <c r="I180" s="3">
        <v>2.6</v>
      </c>
      <c r="J180" s="3">
        <v>768.87372000000005</v>
      </c>
      <c r="K180" s="3">
        <v>2</v>
      </c>
      <c r="L180" s="3">
        <v>55.841200000000001</v>
      </c>
      <c r="M180" s="4">
        <v>8650000</v>
      </c>
      <c r="N180" s="3">
        <v>63152</v>
      </c>
      <c r="O180" s="3" t="s">
        <v>371</v>
      </c>
      <c r="P180" s="3">
        <v>2</v>
      </c>
      <c r="Q180" s="3">
        <v>2</v>
      </c>
      <c r="R180" s="3" t="s">
        <v>163</v>
      </c>
      <c r="S180" s="3" t="s">
        <v>222</v>
      </c>
      <c r="T180" s="3" t="s">
        <v>525</v>
      </c>
      <c r="U180" s="3" t="s">
        <v>528</v>
      </c>
      <c r="V180" s="3" t="s">
        <v>527</v>
      </c>
      <c r="W180" s="3" t="s">
        <v>165</v>
      </c>
    </row>
    <row r="181" spans="1:23" x14ac:dyDescent="0.2">
      <c r="A181" s="3" t="s">
        <v>529</v>
      </c>
      <c r="B181" s="3">
        <v>43.57</v>
      </c>
      <c r="C181" s="3">
        <v>2180.0783999999999</v>
      </c>
      <c r="D181" s="3">
        <v>21</v>
      </c>
      <c r="E181" s="3">
        <v>81</v>
      </c>
      <c r="F181" s="3">
        <v>21</v>
      </c>
      <c r="G181" s="3">
        <v>-0.96140000000000003</v>
      </c>
      <c r="H181" s="3">
        <v>0.74</v>
      </c>
      <c r="I181" s="3">
        <v>1.1000000000000001</v>
      </c>
      <c r="J181" s="3">
        <v>1091.0476100000001</v>
      </c>
      <c r="K181" s="3">
        <v>2</v>
      </c>
      <c r="L181" s="3">
        <v>56.091000000000001</v>
      </c>
      <c r="M181" s="3"/>
      <c r="N181" s="3">
        <v>63536</v>
      </c>
      <c r="O181" s="3" t="s">
        <v>371</v>
      </c>
      <c r="P181" s="3">
        <v>0</v>
      </c>
      <c r="Q181" s="3">
        <v>0</v>
      </c>
      <c r="R181" s="3" t="s">
        <v>163</v>
      </c>
      <c r="S181" s="3" t="s">
        <v>222</v>
      </c>
      <c r="T181" s="3" t="s">
        <v>525</v>
      </c>
      <c r="U181" s="3" t="s">
        <v>530</v>
      </c>
      <c r="V181" s="3" t="s">
        <v>529</v>
      </c>
      <c r="W181" s="3" t="s">
        <v>165</v>
      </c>
    </row>
    <row r="182" spans="1:23" x14ac:dyDescent="0.2">
      <c r="A182" s="3" t="s">
        <v>531</v>
      </c>
      <c r="B182" s="3">
        <v>43.57</v>
      </c>
      <c r="C182" s="3">
        <v>3034.5645</v>
      </c>
      <c r="D182" s="3">
        <v>30</v>
      </c>
      <c r="E182" s="3">
        <v>63.3</v>
      </c>
      <c r="F182" s="3">
        <v>30</v>
      </c>
      <c r="G182" s="3">
        <v>2.3298999999999999</v>
      </c>
      <c r="H182" s="3">
        <v>0.28999999999999998</v>
      </c>
      <c r="I182" s="3">
        <v>2.5</v>
      </c>
      <c r="J182" s="3">
        <v>759.65026999999998</v>
      </c>
      <c r="K182" s="3">
        <v>4</v>
      </c>
      <c r="L182" s="3">
        <v>75.472200000000001</v>
      </c>
      <c r="M182" s="4">
        <v>87100</v>
      </c>
      <c r="N182" s="3">
        <v>82547</v>
      </c>
      <c r="O182" s="3" t="s">
        <v>371</v>
      </c>
      <c r="P182" s="3">
        <v>1</v>
      </c>
      <c r="Q182" s="3">
        <v>1</v>
      </c>
      <c r="R182" s="3" t="s">
        <v>163</v>
      </c>
      <c r="S182" s="3" t="s">
        <v>222</v>
      </c>
      <c r="T182" s="3" t="s">
        <v>525</v>
      </c>
      <c r="U182" s="3" t="s">
        <v>532</v>
      </c>
      <c r="V182" s="3" t="s">
        <v>531</v>
      </c>
      <c r="W182" s="3" t="s">
        <v>165</v>
      </c>
    </row>
    <row r="183" spans="1:23" x14ac:dyDescent="0.2">
      <c r="A183" s="3" t="s">
        <v>533</v>
      </c>
      <c r="B183" s="3">
        <v>43.57</v>
      </c>
      <c r="C183" s="3">
        <v>3268.6648</v>
      </c>
      <c r="D183" s="3">
        <v>32</v>
      </c>
      <c r="E183" s="3">
        <v>87.5</v>
      </c>
      <c r="F183" s="3">
        <v>32</v>
      </c>
      <c r="G183" s="3" t="s">
        <v>173</v>
      </c>
      <c r="H183" s="3" t="s">
        <v>174</v>
      </c>
      <c r="I183" s="3">
        <v>3.5</v>
      </c>
      <c r="J183" s="3">
        <v>818.17638999999997</v>
      </c>
      <c r="K183" s="3">
        <v>4</v>
      </c>
      <c r="L183" s="3">
        <v>84.562399999999997</v>
      </c>
      <c r="M183" s="4">
        <v>265000</v>
      </c>
      <c r="N183" s="3">
        <v>92003</v>
      </c>
      <c r="O183" s="3" t="s">
        <v>371</v>
      </c>
      <c r="P183" s="3">
        <v>1</v>
      </c>
      <c r="Q183" s="3">
        <v>1</v>
      </c>
      <c r="R183" s="3" t="s">
        <v>163</v>
      </c>
      <c r="S183" s="3" t="s">
        <v>222</v>
      </c>
      <c r="T183" s="3" t="s">
        <v>525</v>
      </c>
      <c r="U183" s="3" t="s">
        <v>534</v>
      </c>
      <c r="V183" s="3" t="s">
        <v>533</v>
      </c>
      <c r="W183" s="3" t="s">
        <v>165</v>
      </c>
    </row>
    <row r="184" spans="1:23" x14ac:dyDescent="0.2">
      <c r="A184" s="3" t="s">
        <v>535</v>
      </c>
      <c r="B184" s="3">
        <v>42.88</v>
      </c>
      <c r="C184" s="3">
        <v>1034.4855</v>
      </c>
      <c r="D184" s="3">
        <v>9</v>
      </c>
      <c r="E184" s="3">
        <v>100</v>
      </c>
      <c r="F184" s="3">
        <v>9</v>
      </c>
      <c r="G184" s="3">
        <v>0.48420000000000002</v>
      </c>
      <c r="H184" s="3">
        <v>0.27</v>
      </c>
      <c r="I184" s="3">
        <v>2.1</v>
      </c>
      <c r="J184" s="3">
        <v>518.25109999999995</v>
      </c>
      <c r="K184" s="3">
        <v>2</v>
      </c>
      <c r="L184" s="3">
        <v>38.5152</v>
      </c>
      <c r="M184" s="4">
        <v>954000</v>
      </c>
      <c r="N184" s="3">
        <v>45837</v>
      </c>
      <c r="O184" s="3" t="s">
        <v>371</v>
      </c>
      <c r="P184" s="3">
        <v>1</v>
      </c>
      <c r="Q184" s="3">
        <v>1</v>
      </c>
      <c r="R184" s="3" t="s">
        <v>163</v>
      </c>
      <c r="S184" s="3"/>
      <c r="T184" s="3"/>
      <c r="U184" s="3" t="s">
        <v>536</v>
      </c>
      <c r="V184" s="3" t="s">
        <v>535</v>
      </c>
      <c r="W184" s="3" t="s">
        <v>165</v>
      </c>
    </row>
    <row r="185" spans="1:23" x14ac:dyDescent="0.2">
      <c r="A185" s="3" t="s">
        <v>537</v>
      </c>
      <c r="B185" s="3">
        <v>43.57</v>
      </c>
      <c r="C185" s="3">
        <v>1519.7339999999999</v>
      </c>
      <c r="D185" s="3">
        <v>14</v>
      </c>
      <c r="E185" s="3">
        <v>100</v>
      </c>
      <c r="F185" s="3">
        <v>14</v>
      </c>
      <c r="G185" s="3">
        <v>-3.3300000000000003E-2</v>
      </c>
      <c r="H185" s="3">
        <v>0.74</v>
      </c>
      <c r="I185" s="3">
        <v>2.7</v>
      </c>
      <c r="J185" s="3">
        <v>760.87634000000003</v>
      </c>
      <c r="K185" s="3">
        <v>2</v>
      </c>
      <c r="L185" s="3">
        <v>65.205699999999993</v>
      </c>
      <c r="M185" s="4">
        <v>4170000</v>
      </c>
      <c r="N185" s="3">
        <v>72243</v>
      </c>
      <c r="O185" s="3" t="s">
        <v>371</v>
      </c>
      <c r="P185" s="3">
        <v>2</v>
      </c>
      <c r="Q185" s="3">
        <v>2</v>
      </c>
      <c r="R185" s="3" t="s">
        <v>163</v>
      </c>
      <c r="S185" s="3"/>
      <c r="T185" s="3"/>
      <c r="U185" s="3" t="s">
        <v>538</v>
      </c>
      <c r="V185" s="3" t="s">
        <v>537</v>
      </c>
      <c r="W185" s="3" t="s">
        <v>165</v>
      </c>
    </row>
    <row r="186" spans="1:23" x14ac:dyDescent="0.2">
      <c r="A186" s="3" t="s">
        <v>539</v>
      </c>
      <c r="B186" s="3">
        <v>43.53</v>
      </c>
      <c r="C186" s="3">
        <v>1305.6691000000001</v>
      </c>
      <c r="D186" s="3">
        <v>11</v>
      </c>
      <c r="E186" s="3">
        <v>72.7</v>
      </c>
      <c r="F186" s="3">
        <v>11</v>
      </c>
      <c r="G186" s="3">
        <v>6.6539999999999999</v>
      </c>
      <c r="H186" s="3">
        <v>0.66</v>
      </c>
      <c r="I186" s="3">
        <v>2</v>
      </c>
      <c r="J186" s="3">
        <v>436.23117000000002</v>
      </c>
      <c r="K186" s="3">
        <v>3</v>
      </c>
      <c r="L186" s="3">
        <v>24.178100000000001</v>
      </c>
      <c r="M186" s="4">
        <v>2010000</v>
      </c>
      <c r="N186" s="3">
        <v>29787</v>
      </c>
      <c r="O186" s="3" t="s">
        <v>371</v>
      </c>
      <c r="P186" s="3">
        <v>2</v>
      </c>
      <c r="Q186" s="3">
        <v>2</v>
      </c>
      <c r="R186" s="3" t="s">
        <v>163</v>
      </c>
      <c r="S186" s="3"/>
      <c r="T186" s="3"/>
      <c r="U186" s="3" t="s">
        <v>540</v>
      </c>
      <c r="V186" s="3" t="s">
        <v>539</v>
      </c>
      <c r="W186" s="3" t="s">
        <v>165</v>
      </c>
    </row>
    <row r="187" spans="1:23" x14ac:dyDescent="0.2">
      <c r="A187" s="3" t="s">
        <v>541</v>
      </c>
      <c r="B187" s="3">
        <v>43.54</v>
      </c>
      <c r="C187" s="3">
        <v>1893.903</v>
      </c>
      <c r="D187" s="3">
        <v>17</v>
      </c>
      <c r="E187" s="3">
        <v>76.5</v>
      </c>
      <c r="F187" s="3">
        <v>17</v>
      </c>
      <c r="G187" s="3">
        <v>-0.03</v>
      </c>
      <c r="H187" s="3">
        <v>0.74</v>
      </c>
      <c r="I187" s="3">
        <v>2.7</v>
      </c>
      <c r="J187" s="3">
        <v>947.96130000000005</v>
      </c>
      <c r="K187" s="3">
        <v>2</v>
      </c>
      <c r="L187" s="3">
        <v>102.9243</v>
      </c>
      <c r="M187" s="4">
        <v>1040000</v>
      </c>
      <c r="N187" s="3">
        <v>110084</v>
      </c>
      <c r="O187" s="3" t="s">
        <v>371</v>
      </c>
      <c r="P187" s="3">
        <v>3</v>
      </c>
      <c r="Q187" s="3">
        <v>3</v>
      </c>
      <c r="R187" s="3" t="s">
        <v>163</v>
      </c>
      <c r="S187" s="3" t="s">
        <v>222</v>
      </c>
      <c r="T187" s="3" t="s">
        <v>542</v>
      </c>
      <c r="U187" s="3" t="s">
        <v>543</v>
      </c>
      <c r="V187" s="3" t="s">
        <v>541</v>
      </c>
      <c r="W187" s="3" t="s">
        <v>165</v>
      </c>
    </row>
    <row r="188" spans="1:23" x14ac:dyDescent="0.2">
      <c r="A188" s="3" t="s">
        <v>544</v>
      </c>
      <c r="B188" s="3">
        <v>43.57</v>
      </c>
      <c r="C188" s="3">
        <v>1877.9081000000001</v>
      </c>
      <c r="D188" s="3">
        <v>17</v>
      </c>
      <c r="E188" s="3">
        <v>82.4</v>
      </c>
      <c r="F188" s="3">
        <v>17</v>
      </c>
      <c r="G188" s="3">
        <v>-2.8193000000000001</v>
      </c>
      <c r="H188" s="3">
        <v>0.74</v>
      </c>
      <c r="I188" s="3">
        <v>3.8</v>
      </c>
      <c r="J188" s="3">
        <v>939.96489999999994</v>
      </c>
      <c r="K188" s="3">
        <v>2</v>
      </c>
      <c r="L188" s="3">
        <v>108.29770000000001</v>
      </c>
      <c r="M188" s="4">
        <v>417000</v>
      </c>
      <c r="N188" s="3">
        <v>114794</v>
      </c>
      <c r="O188" s="3" t="s">
        <v>371</v>
      </c>
      <c r="P188" s="3">
        <v>2</v>
      </c>
      <c r="Q188" s="3">
        <v>2</v>
      </c>
      <c r="R188" s="3" t="s">
        <v>163</v>
      </c>
      <c r="S188" s="3"/>
      <c r="T188" s="3"/>
      <c r="U188" s="3" t="s">
        <v>545</v>
      </c>
      <c r="V188" s="3" t="s">
        <v>544</v>
      </c>
      <c r="W188" s="3" t="s">
        <v>165</v>
      </c>
    </row>
    <row r="189" spans="1:23" x14ac:dyDescent="0.2">
      <c r="A189" s="3" t="s">
        <v>546</v>
      </c>
      <c r="B189" s="3">
        <v>42.67</v>
      </c>
      <c r="C189" s="3">
        <v>931.53380000000004</v>
      </c>
      <c r="D189" s="3">
        <v>8</v>
      </c>
      <c r="E189" s="3">
        <v>100</v>
      </c>
      <c r="F189" s="3">
        <v>8</v>
      </c>
      <c r="G189" s="3">
        <v>-8.0592000000000006</v>
      </c>
      <c r="H189" s="3">
        <v>0.5</v>
      </c>
      <c r="I189" s="3">
        <v>2.2999999999999998</v>
      </c>
      <c r="J189" s="3">
        <v>466.77526999999998</v>
      </c>
      <c r="K189" s="3">
        <v>2</v>
      </c>
      <c r="L189" s="3">
        <v>28.265799999999999</v>
      </c>
      <c r="M189" s="4">
        <v>8810000</v>
      </c>
      <c r="N189" s="3">
        <v>34714</v>
      </c>
      <c r="O189" s="3" t="s">
        <v>371</v>
      </c>
      <c r="P189" s="3">
        <v>9</v>
      </c>
      <c r="Q189" s="3">
        <v>9</v>
      </c>
      <c r="R189" s="3" t="s">
        <v>163</v>
      </c>
      <c r="S189" s="3"/>
      <c r="T189" s="3"/>
      <c r="U189" s="3" t="s">
        <v>547</v>
      </c>
      <c r="V189" s="3" t="s">
        <v>546</v>
      </c>
      <c r="W189" s="3" t="s">
        <v>165</v>
      </c>
    </row>
    <row r="190" spans="1:23" x14ac:dyDescent="0.2">
      <c r="A190" s="3" t="s">
        <v>548</v>
      </c>
      <c r="B190" s="3">
        <v>43.57</v>
      </c>
      <c r="C190" s="3">
        <v>2366.1311000000001</v>
      </c>
      <c r="D190" s="3">
        <v>21</v>
      </c>
      <c r="E190" s="3">
        <v>76.2</v>
      </c>
      <c r="F190" s="3">
        <v>21</v>
      </c>
      <c r="G190" s="3">
        <v>-0.2079</v>
      </c>
      <c r="H190" s="3">
        <v>0.7</v>
      </c>
      <c r="I190" s="3">
        <v>3.1</v>
      </c>
      <c r="J190" s="3">
        <v>789.72009000000003</v>
      </c>
      <c r="K190" s="3">
        <v>3</v>
      </c>
      <c r="L190" s="3">
        <v>92.870400000000004</v>
      </c>
      <c r="M190" s="4">
        <v>27100000</v>
      </c>
      <c r="N190" s="3">
        <v>101031</v>
      </c>
      <c r="O190" s="3" t="s">
        <v>371</v>
      </c>
      <c r="P190" s="3">
        <v>9</v>
      </c>
      <c r="Q190" s="3">
        <v>9</v>
      </c>
      <c r="R190" s="3" t="s">
        <v>163</v>
      </c>
      <c r="S190" s="3" t="s">
        <v>222</v>
      </c>
      <c r="T190" s="3" t="s">
        <v>549</v>
      </c>
      <c r="U190" s="3" t="s">
        <v>550</v>
      </c>
      <c r="V190" s="3" t="s">
        <v>548</v>
      </c>
      <c r="W190" s="3" t="s">
        <v>165</v>
      </c>
    </row>
    <row r="191" spans="1:23" x14ac:dyDescent="0.2">
      <c r="A191" s="3" t="s">
        <v>551</v>
      </c>
      <c r="B191" s="3">
        <v>35.5</v>
      </c>
      <c r="C191" s="3">
        <v>1175.6583000000001</v>
      </c>
      <c r="D191" s="3">
        <v>10</v>
      </c>
      <c r="E191" s="3">
        <v>30</v>
      </c>
      <c r="F191" s="3">
        <v>10</v>
      </c>
      <c r="G191" s="3">
        <v>-17.349399999999999</v>
      </c>
      <c r="H191" s="3">
        <v>0.45</v>
      </c>
      <c r="I191" s="3">
        <v>2.7</v>
      </c>
      <c r="J191" s="3">
        <v>588.83807000000002</v>
      </c>
      <c r="K191" s="3">
        <v>2</v>
      </c>
      <c r="L191" s="3">
        <v>46.000300000000003</v>
      </c>
      <c r="M191" s="4">
        <v>371000</v>
      </c>
      <c r="N191" s="3">
        <v>53795</v>
      </c>
      <c r="O191" s="3" t="s">
        <v>371</v>
      </c>
      <c r="P191" s="3">
        <v>1</v>
      </c>
      <c r="Q191" s="3">
        <v>1</v>
      </c>
      <c r="R191" s="3" t="s">
        <v>163</v>
      </c>
      <c r="S191" s="3"/>
      <c r="T191" s="3"/>
      <c r="U191" s="3" t="s">
        <v>552</v>
      </c>
      <c r="V191" s="3" t="s">
        <v>551</v>
      </c>
      <c r="W191" s="3" t="s">
        <v>165</v>
      </c>
    </row>
    <row r="192" spans="1:23" x14ac:dyDescent="0.2">
      <c r="A192" s="3" t="s">
        <v>553</v>
      </c>
      <c r="B192" s="3">
        <v>43.53</v>
      </c>
      <c r="C192" s="3">
        <v>2350.1361999999999</v>
      </c>
      <c r="D192" s="3">
        <v>21</v>
      </c>
      <c r="E192" s="3">
        <v>71.400000000000006</v>
      </c>
      <c r="F192" s="3">
        <v>21</v>
      </c>
      <c r="G192" s="3">
        <v>-1.4053</v>
      </c>
      <c r="H192" s="3">
        <v>0.72</v>
      </c>
      <c r="I192" s="3">
        <v>2.9</v>
      </c>
      <c r="J192" s="3">
        <v>1176.0787399999999</v>
      </c>
      <c r="K192" s="3">
        <v>2</v>
      </c>
      <c r="L192" s="3">
        <v>97.070300000000003</v>
      </c>
      <c r="M192" s="4">
        <v>261000</v>
      </c>
      <c r="N192" s="3">
        <v>104836</v>
      </c>
      <c r="O192" s="3" t="s">
        <v>371</v>
      </c>
      <c r="P192" s="3">
        <v>1</v>
      </c>
      <c r="Q192" s="3">
        <v>1</v>
      </c>
      <c r="R192" s="3" t="s">
        <v>163</v>
      </c>
      <c r="S192" s="3"/>
      <c r="T192" s="3"/>
      <c r="U192" s="3" t="s">
        <v>554</v>
      </c>
      <c r="V192" s="3" t="s">
        <v>553</v>
      </c>
      <c r="W192" s="3" t="s">
        <v>165</v>
      </c>
    </row>
    <row r="193" spans="1:23" x14ac:dyDescent="0.2">
      <c r="A193" s="3" t="s">
        <v>555</v>
      </c>
      <c r="B193" s="3">
        <v>42.33</v>
      </c>
      <c r="C193" s="3">
        <v>1442.7081000000001</v>
      </c>
      <c r="D193" s="3">
        <v>12</v>
      </c>
      <c r="E193" s="3">
        <v>83.3</v>
      </c>
      <c r="F193" s="3">
        <v>12</v>
      </c>
      <c r="G193" s="3">
        <v>4.1082000000000001</v>
      </c>
      <c r="H193" s="3">
        <v>0.74</v>
      </c>
      <c r="I193" s="3">
        <v>1.9</v>
      </c>
      <c r="J193" s="3">
        <v>722.36273000000006</v>
      </c>
      <c r="K193" s="3">
        <v>2</v>
      </c>
      <c r="L193" s="3">
        <v>76.457599999999999</v>
      </c>
      <c r="M193" s="4">
        <v>59400</v>
      </c>
      <c r="N193" s="3">
        <v>83509</v>
      </c>
      <c r="O193" s="3" t="s">
        <v>371</v>
      </c>
      <c r="P193" s="3">
        <v>1</v>
      </c>
      <c r="Q193" s="3">
        <v>1</v>
      </c>
      <c r="R193" s="3" t="s">
        <v>199</v>
      </c>
      <c r="S193" s="3"/>
      <c r="T193" s="3"/>
      <c r="U193" s="3" t="s">
        <v>556</v>
      </c>
      <c r="V193" s="3" t="s">
        <v>555</v>
      </c>
      <c r="W193" s="3" t="s">
        <v>165</v>
      </c>
    </row>
    <row r="194" spans="1:23" x14ac:dyDescent="0.2">
      <c r="A194" s="3" t="s">
        <v>557</v>
      </c>
      <c r="B194" s="3">
        <v>43.49</v>
      </c>
      <c r="C194" s="3">
        <v>2041.0155999999999</v>
      </c>
      <c r="D194" s="3">
        <v>18</v>
      </c>
      <c r="E194" s="3">
        <v>77.8</v>
      </c>
      <c r="F194" s="3">
        <v>18</v>
      </c>
      <c r="G194" s="3">
        <v>5.0589000000000004</v>
      </c>
      <c r="H194" s="3">
        <v>0.73</v>
      </c>
      <c r="I194" s="3">
        <v>1.6</v>
      </c>
      <c r="J194" s="3">
        <v>681.34691999999995</v>
      </c>
      <c r="K194" s="3">
        <v>3</v>
      </c>
      <c r="L194" s="3">
        <v>76.138000000000005</v>
      </c>
      <c r="M194" s="4">
        <v>191000</v>
      </c>
      <c r="N194" s="3">
        <v>83240</v>
      </c>
      <c r="O194" s="3" t="s">
        <v>371</v>
      </c>
      <c r="P194" s="3">
        <v>1</v>
      </c>
      <c r="Q194" s="3">
        <v>1</v>
      </c>
      <c r="R194" s="3" t="s">
        <v>199</v>
      </c>
      <c r="S194" s="3"/>
      <c r="T194" s="3"/>
      <c r="U194" s="3" t="s">
        <v>558</v>
      </c>
      <c r="V194" s="3" t="s">
        <v>557</v>
      </c>
      <c r="W194" s="3" t="s">
        <v>165</v>
      </c>
    </row>
    <row r="195" spans="1:23" x14ac:dyDescent="0.2">
      <c r="A195" s="3" t="s">
        <v>559</v>
      </c>
      <c r="B195" s="3">
        <v>42.34</v>
      </c>
      <c r="C195" s="3">
        <v>859.5643</v>
      </c>
      <c r="D195" s="3">
        <v>7</v>
      </c>
      <c r="E195" s="3">
        <v>100</v>
      </c>
      <c r="F195" s="3">
        <v>7</v>
      </c>
      <c r="G195" s="3">
        <v>-6.1473000000000004</v>
      </c>
      <c r="H195" s="3">
        <v>0.43</v>
      </c>
      <c r="I195" s="3">
        <v>2.6</v>
      </c>
      <c r="J195" s="3">
        <v>430.79056000000003</v>
      </c>
      <c r="K195" s="3">
        <v>2</v>
      </c>
      <c r="L195" s="3">
        <v>56.831000000000003</v>
      </c>
      <c r="M195" s="4">
        <v>4560000</v>
      </c>
      <c r="N195" s="3">
        <v>64350</v>
      </c>
      <c r="O195" s="3" t="s">
        <v>371</v>
      </c>
      <c r="P195" s="3">
        <v>2</v>
      </c>
      <c r="Q195" s="3">
        <v>2</v>
      </c>
      <c r="R195" s="3" t="s">
        <v>163</v>
      </c>
      <c r="S195" s="3"/>
      <c r="T195" s="3"/>
      <c r="U195" s="3" t="s">
        <v>560</v>
      </c>
      <c r="V195" s="3" t="s">
        <v>559</v>
      </c>
      <c r="W195" s="3" t="s">
        <v>165</v>
      </c>
    </row>
    <row r="196" spans="1:23" x14ac:dyDescent="0.2">
      <c r="A196" s="3" t="s">
        <v>561</v>
      </c>
      <c r="B196" s="3">
        <v>29.29</v>
      </c>
      <c r="C196" s="3">
        <v>2349.1350000000002</v>
      </c>
      <c r="D196" s="3">
        <v>18</v>
      </c>
      <c r="E196" s="3">
        <v>22.2</v>
      </c>
      <c r="F196" s="3">
        <v>18</v>
      </c>
      <c r="G196" s="3">
        <v>14.4512</v>
      </c>
      <c r="H196" s="3">
        <v>0.19</v>
      </c>
      <c r="I196" s="3">
        <v>-0.9</v>
      </c>
      <c r="J196" s="3">
        <v>784.05156999999997</v>
      </c>
      <c r="K196" s="3">
        <v>3</v>
      </c>
      <c r="L196" s="3">
        <v>134.1721</v>
      </c>
      <c r="M196" s="4">
        <v>5650</v>
      </c>
      <c r="N196" s="3">
        <v>133890</v>
      </c>
      <c r="O196" s="3" t="s">
        <v>371</v>
      </c>
      <c r="P196" s="3">
        <v>1</v>
      </c>
      <c r="Q196" s="3">
        <v>1</v>
      </c>
      <c r="R196" s="3" t="s">
        <v>380</v>
      </c>
      <c r="S196" s="3" t="s">
        <v>403</v>
      </c>
      <c r="T196" s="3"/>
      <c r="U196" s="3" t="s">
        <v>562</v>
      </c>
      <c r="V196" s="3" t="s">
        <v>561</v>
      </c>
      <c r="W196" s="3" t="s">
        <v>165</v>
      </c>
    </row>
    <row r="197" spans="1:23" x14ac:dyDescent="0.2">
      <c r="A197" s="3" t="s">
        <v>563</v>
      </c>
      <c r="B197" s="3">
        <v>42.98</v>
      </c>
      <c r="C197" s="3">
        <v>1305.5724</v>
      </c>
      <c r="D197" s="3">
        <v>12</v>
      </c>
      <c r="E197" s="3">
        <v>75</v>
      </c>
      <c r="F197" s="3">
        <v>12</v>
      </c>
      <c r="G197" s="3">
        <v>-0.90629999999999999</v>
      </c>
      <c r="H197" s="3">
        <v>0.87</v>
      </c>
      <c r="I197" s="3">
        <v>2.7</v>
      </c>
      <c r="J197" s="3">
        <v>653.79522999999995</v>
      </c>
      <c r="K197" s="3">
        <v>2</v>
      </c>
      <c r="L197" s="3">
        <v>87.586699999999993</v>
      </c>
      <c r="M197" s="4">
        <v>1860000</v>
      </c>
      <c r="N197" s="3">
        <v>95504</v>
      </c>
      <c r="O197" s="3" t="s">
        <v>371</v>
      </c>
      <c r="P197" s="3">
        <v>1</v>
      </c>
      <c r="Q197" s="3">
        <v>1</v>
      </c>
      <c r="R197" s="3" t="s">
        <v>163</v>
      </c>
      <c r="S197" s="3"/>
      <c r="T197" s="3"/>
      <c r="U197" s="3" t="s">
        <v>564</v>
      </c>
      <c r="V197" s="3" t="s">
        <v>563</v>
      </c>
      <c r="W197" s="3" t="s">
        <v>165</v>
      </c>
    </row>
    <row r="198" spans="1:23" x14ac:dyDescent="0.2">
      <c r="A198" s="3" t="s">
        <v>565</v>
      </c>
      <c r="B198" s="3">
        <v>43.56</v>
      </c>
      <c r="C198" s="3">
        <v>993.51310000000001</v>
      </c>
      <c r="D198" s="3">
        <v>9</v>
      </c>
      <c r="E198" s="3">
        <v>100</v>
      </c>
      <c r="F198" s="3">
        <v>9</v>
      </c>
      <c r="G198" s="3">
        <v>-2.5626000000000002</v>
      </c>
      <c r="H198" s="3">
        <v>0.83</v>
      </c>
      <c r="I198" s="3">
        <v>2.2999999999999998</v>
      </c>
      <c r="J198" s="3">
        <v>994.52264000000002</v>
      </c>
      <c r="K198" s="3">
        <v>1</v>
      </c>
      <c r="L198" s="3">
        <v>50.182899999999997</v>
      </c>
      <c r="M198" s="4">
        <v>536000000</v>
      </c>
      <c r="N198" s="3">
        <v>57548</v>
      </c>
      <c r="O198" s="3" t="s">
        <v>371</v>
      </c>
      <c r="P198" s="3">
        <v>4</v>
      </c>
      <c r="Q198" s="3">
        <v>4</v>
      </c>
      <c r="R198" s="3" t="s">
        <v>163</v>
      </c>
      <c r="S198" s="3"/>
      <c r="T198" s="3"/>
      <c r="U198" s="3" t="s">
        <v>566</v>
      </c>
      <c r="V198" s="3" t="s">
        <v>565</v>
      </c>
      <c r="W198" s="3" t="s">
        <v>165</v>
      </c>
    </row>
    <row r="199" spans="1:23" x14ac:dyDescent="0.2">
      <c r="A199" s="3" t="s">
        <v>273</v>
      </c>
      <c r="B199" s="3">
        <v>42.92</v>
      </c>
      <c r="C199" s="3">
        <v>1670.8263999999999</v>
      </c>
      <c r="D199" s="3">
        <v>15</v>
      </c>
      <c r="E199" s="3">
        <v>73.3</v>
      </c>
      <c r="F199" s="3">
        <v>15</v>
      </c>
      <c r="G199" s="3">
        <v>1.3028</v>
      </c>
      <c r="H199" s="3">
        <v>0.79</v>
      </c>
      <c r="I199" s="3">
        <v>2.4</v>
      </c>
      <c r="J199" s="3">
        <v>836.42241999999999</v>
      </c>
      <c r="K199" s="3">
        <v>2</v>
      </c>
      <c r="L199" s="3">
        <v>54.896700000000003</v>
      </c>
      <c r="M199" s="4">
        <v>146000</v>
      </c>
      <c r="N199" s="3">
        <v>62193</v>
      </c>
      <c r="O199" s="3" t="s">
        <v>371</v>
      </c>
      <c r="P199" s="3">
        <v>2</v>
      </c>
      <c r="Q199" s="3">
        <v>2</v>
      </c>
      <c r="R199" s="3" t="s">
        <v>163</v>
      </c>
      <c r="S199" s="3"/>
      <c r="T199" s="3"/>
      <c r="U199" s="3" t="s">
        <v>567</v>
      </c>
      <c r="V199" s="3" t="s">
        <v>273</v>
      </c>
      <c r="W199" s="3" t="s">
        <v>165</v>
      </c>
    </row>
    <row r="200" spans="1:23" x14ac:dyDescent="0.2">
      <c r="A200" s="3" t="s">
        <v>568</v>
      </c>
      <c r="B200" s="3">
        <v>43.57</v>
      </c>
      <c r="C200" s="3">
        <v>1884.9581000000001</v>
      </c>
      <c r="D200" s="3">
        <v>17</v>
      </c>
      <c r="E200" s="3">
        <v>58.8</v>
      </c>
      <c r="F200" s="3">
        <v>17</v>
      </c>
      <c r="G200" s="3">
        <v>3.6861000000000002</v>
      </c>
      <c r="H200" s="3">
        <v>0.71</v>
      </c>
      <c r="I200" s="3">
        <v>2.5</v>
      </c>
      <c r="J200" s="3">
        <v>943.48865000000001</v>
      </c>
      <c r="K200" s="3">
        <v>2</v>
      </c>
      <c r="L200" s="3">
        <v>68.605800000000002</v>
      </c>
      <c r="M200" s="4">
        <v>84500000</v>
      </c>
      <c r="N200" s="3">
        <v>75230</v>
      </c>
      <c r="O200" s="3" t="s">
        <v>371</v>
      </c>
      <c r="P200" s="3">
        <v>3</v>
      </c>
      <c r="Q200" s="3">
        <v>3</v>
      </c>
      <c r="R200" s="3" t="s">
        <v>163</v>
      </c>
      <c r="S200" s="3"/>
      <c r="T200" s="3"/>
      <c r="U200" s="3" t="s">
        <v>569</v>
      </c>
      <c r="V200" s="3" t="s">
        <v>568</v>
      </c>
      <c r="W200" s="3" t="s">
        <v>165</v>
      </c>
    </row>
    <row r="201" spans="1:23" x14ac:dyDescent="0.2">
      <c r="A201" s="3" t="s">
        <v>570</v>
      </c>
      <c r="B201" s="3">
        <v>43.51</v>
      </c>
      <c r="C201" s="3">
        <v>1044.6179</v>
      </c>
      <c r="D201" s="3">
        <v>9</v>
      </c>
      <c r="E201" s="3">
        <v>100</v>
      </c>
      <c r="F201" s="3">
        <v>9</v>
      </c>
      <c r="G201" s="3">
        <v>7.2565999999999997</v>
      </c>
      <c r="H201" s="3">
        <v>0.61</v>
      </c>
      <c r="I201" s="3">
        <v>2.2000000000000002</v>
      </c>
      <c r="J201" s="3">
        <v>523.31737999999996</v>
      </c>
      <c r="K201" s="3">
        <v>2</v>
      </c>
      <c r="L201" s="3">
        <v>48.963999999999999</v>
      </c>
      <c r="M201" s="4">
        <v>59900000</v>
      </c>
      <c r="N201" s="3">
        <v>56331</v>
      </c>
      <c r="O201" s="3" t="s">
        <v>371</v>
      </c>
      <c r="P201" s="3">
        <v>11</v>
      </c>
      <c r="Q201" s="3">
        <v>11</v>
      </c>
      <c r="R201" s="3" t="s">
        <v>163</v>
      </c>
      <c r="S201" s="3"/>
      <c r="T201" s="3"/>
      <c r="U201" s="3" t="s">
        <v>571</v>
      </c>
      <c r="V201" s="3" t="s">
        <v>570</v>
      </c>
      <c r="W201" s="3" t="s">
        <v>165</v>
      </c>
    </row>
    <row r="202" spans="1:23" x14ac:dyDescent="0.2">
      <c r="A202" s="3" t="s">
        <v>572</v>
      </c>
      <c r="B202" s="3">
        <v>43.48</v>
      </c>
      <c r="C202" s="3">
        <v>1175.6583000000001</v>
      </c>
      <c r="D202" s="3">
        <v>10</v>
      </c>
      <c r="E202" s="3">
        <v>80</v>
      </c>
      <c r="F202" s="3">
        <v>10</v>
      </c>
      <c r="G202" s="3">
        <v>-3.78</v>
      </c>
      <c r="H202" s="3">
        <v>0.46</v>
      </c>
      <c r="I202" s="3">
        <v>2.7</v>
      </c>
      <c r="J202" s="3">
        <v>588.83807000000002</v>
      </c>
      <c r="K202" s="3">
        <v>2</v>
      </c>
      <c r="L202" s="3">
        <v>46.000300000000003</v>
      </c>
      <c r="M202" s="4">
        <v>371000</v>
      </c>
      <c r="N202" s="3">
        <v>53792</v>
      </c>
      <c r="O202" s="3" t="s">
        <v>371</v>
      </c>
      <c r="P202" s="3">
        <v>1</v>
      </c>
      <c r="Q202" s="3">
        <v>1</v>
      </c>
      <c r="R202" s="3" t="s">
        <v>163</v>
      </c>
      <c r="S202" s="3"/>
      <c r="T202" s="3"/>
      <c r="U202" s="3" t="s">
        <v>573</v>
      </c>
      <c r="V202" s="3" t="s">
        <v>572</v>
      </c>
      <c r="W202" s="3" t="s">
        <v>165</v>
      </c>
    </row>
    <row r="203" spans="1:23" x14ac:dyDescent="0.2">
      <c r="A203" s="3" t="s">
        <v>574</v>
      </c>
      <c r="B203" s="3">
        <v>43.37</v>
      </c>
      <c r="C203" s="3">
        <v>2479.2150999999999</v>
      </c>
      <c r="D203" s="3">
        <v>22</v>
      </c>
      <c r="E203" s="3">
        <v>68.2</v>
      </c>
      <c r="F203" s="3">
        <v>22</v>
      </c>
      <c r="G203" s="3">
        <v>-0.63380000000000003</v>
      </c>
      <c r="H203" s="3">
        <v>0.7</v>
      </c>
      <c r="I203" s="3">
        <v>2.9</v>
      </c>
      <c r="J203" s="3">
        <v>827.41472999999996</v>
      </c>
      <c r="K203" s="3">
        <v>3</v>
      </c>
      <c r="L203" s="3">
        <v>94.095200000000006</v>
      </c>
      <c r="M203" s="4">
        <v>4810000</v>
      </c>
      <c r="N203" s="3">
        <v>101724</v>
      </c>
      <c r="O203" s="3" t="s">
        <v>371</v>
      </c>
      <c r="P203" s="3">
        <v>8</v>
      </c>
      <c r="Q203" s="3">
        <v>8</v>
      </c>
      <c r="R203" s="3" t="s">
        <v>163</v>
      </c>
      <c r="S203" s="3" t="s">
        <v>222</v>
      </c>
      <c r="T203" s="3" t="s">
        <v>575</v>
      </c>
      <c r="U203" s="3" t="s">
        <v>576</v>
      </c>
      <c r="V203" s="3" t="s">
        <v>574</v>
      </c>
      <c r="W203" s="3" t="s">
        <v>165</v>
      </c>
    </row>
    <row r="204" spans="1:23" x14ac:dyDescent="0.2">
      <c r="A204" s="3" t="s">
        <v>577</v>
      </c>
      <c r="B204" s="3">
        <v>43.06</v>
      </c>
      <c r="C204" s="3">
        <v>2463.2202000000002</v>
      </c>
      <c r="D204" s="3">
        <v>22</v>
      </c>
      <c r="E204" s="3">
        <v>50</v>
      </c>
      <c r="F204" s="3">
        <v>22</v>
      </c>
      <c r="G204" s="3">
        <v>-1.6889000000000001</v>
      </c>
      <c r="H204" s="3">
        <v>0.77</v>
      </c>
      <c r="I204" s="3">
        <v>2.6</v>
      </c>
      <c r="J204" s="3">
        <v>822.08281999999997</v>
      </c>
      <c r="K204" s="3">
        <v>3</v>
      </c>
      <c r="L204" s="3">
        <v>98.180099999999996</v>
      </c>
      <c r="M204" s="4">
        <v>271000</v>
      </c>
      <c r="N204" s="3">
        <v>105818</v>
      </c>
      <c r="O204" s="3" t="s">
        <v>371</v>
      </c>
      <c r="P204" s="3">
        <v>2</v>
      </c>
      <c r="Q204" s="3">
        <v>2</v>
      </c>
      <c r="R204" s="3" t="s">
        <v>163</v>
      </c>
      <c r="S204" s="3"/>
      <c r="T204" s="3"/>
      <c r="U204" s="3" t="s">
        <v>578</v>
      </c>
      <c r="V204" s="3" t="s">
        <v>577</v>
      </c>
      <c r="W204" s="3" t="s">
        <v>165</v>
      </c>
    </row>
    <row r="205" spans="1:23" x14ac:dyDescent="0.2">
      <c r="A205" s="3" t="s">
        <v>579</v>
      </c>
      <c r="B205" s="3">
        <v>43.56</v>
      </c>
      <c r="C205" s="3">
        <v>1157.7019</v>
      </c>
      <c r="D205" s="3">
        <v>10</v>
      </c>
      <c r="E205" s="3">
        <v>80</v>
      </c>
      <c r="F205" s="3">
        <v>10</v>
      </c>
      <c r="G205" s="3">
        <v>-3.5068999999999999</v>
      </c>
      <c r="H205" s="3">
        <v>0.6</v>
      </c>
      <c r="I205" s="3">
        <v>2.4</v>
      </c>
      <c r="J205" s="3">
        <v>579.85961999999995</v>
      </c>
      <c r="K205" s="3">
        <v>2</v>
      </c>
      <c r="L205" s="3">
        <v>49.431800000000003</v>
      </c>
      <c r="M205" s="4">
        <v>265000000</v>
      </c>
      <c r="N205" s="3">
        <v>56923</v>
      </c>
      <c r="O205" s="3" t="s">
        <v>371</v>
      </c>
      <c r="P205" s="3">
        <v>8</v>
      </c>
      <c r="Q205" s="3">
        <v>8</v>
      </c>
      <c r="R205" s="3" t="s">
        <v>163</v>
      </c>
      <c r="S205" s="3"/>
      <c r="T205" s="3"/>
      <c r="U205" s="3" t="s">
        <v>580</v>
      </c>
      <c r="V205" s="3" t="s">
        <v>579</v>
      </c>
      <c r="W205" s="3" t="s">
        <v>165</v>
      </c>
    </row>
    <row r="206" spans="1:23" x14ac:dyDescent="0.2">
      <c r="A206" s="3" t="s">
        <v>581</v>
      </c>
      <c r="B206" s="3">
        <v>43.24</v>
      </c>
      <c r="C206" s="3">
        <v>1288.7424000000001</v>
      </c>
      <c r="D206" s="3">
        <v>11</v>
      </c>
      <c r="E206" s="3">
        <v>81.8</v>
      </c>
      <c r="F206" s="3">
        <v>11</v>
      </c>
      <c r="G206" s="3">
        <v>-1.5408999999999999</v>
      </c>
      <c r="H206" s="3">
        <v>0.8</v>
      </c>
      <c r="I206" s="3">
        <v>2.5</v>
      </c>
      <c r="J206" s="3">
        <v>430.58917000000002</v>
      </c>
      <c r="K206" s="3">
        <v>3</v>
      </c>
      <c r="L206" s="3">
        <v>55.552</v>
      </c>
      <c r="M206" s="4">
        <v>3000000</v>
      </c>
      <c r="N206" s="3">
        <v>62900</v>
      </c>
      <c r="O206" s="3" t="s">
        <v>371</v>
      </c>
      <c r="P206" s="3">
        <v>1</v>
      </c>
      <c r="Q206" s="3">
        <v>1</v>
      </c>
      <c r="R206" s="3" t="s">
        <v>163</v>
      </c>
      <c r="S206" s="3"/>
      <c r="T206" s="3"/>
      <c r="U206" s="3" t="s">
        <v>582</v>
      </c>
      <c r="V206" s="3" t="s">
        <v>581</v>
      </c>
      <c r="W206" s="3" t="s">
        <v>165</v>
      </c>
    </row>
    <row r="207" spans="1:23" x14ac:dyDescent="0.2">
      <c r="A207" s="3" t="s">
        <v>583</v>
      </c>
      <c r="B207" s="3">
        <v>43.5</v>
      </c>
      <c r="C207" s="3">
        <v>1304.7373</v>
      </c>
      <c r="D207" s="3">
        <v>11</v>
      </c>
      <c r="E207" s="3">
        <v>81.8</v>
      </c>
      <c r="F207" s="3">
        <v>11</v>
      </c>
      <c r="G207" s="3">
        <v>-3.1442000000000001</v>
      </c>
      <c r="H207" s="3">
        <v>0.78</v>
      </c>
      <c r="I207" s="3">
        <v>2.4</v>
      </c>
      <c r="J207" s="3">
        <v>435.92077999999998</v>
      </c>
      <c r="K207" s="3">
        <v>3</v>
      </c>
      <c r="L207" s="3">
        <v>45.7941</v>
      </c>
      <c r="M207" s="4">
        <v>2880000</v>
      </c>
      <c r="N207" s="3">
        <v>53579</v>
      </c>
      <c r="O207" s="3" t="s">
        <v>371</v>
      </c>
      <c r="P207" s="3">
        <v>2</v>
      </c>
      <c r="Q207" s="3">
        <v>2</v>
      </c>
      <c r="R207" s="3" t="s">
        <v>163</v>
      </c>
      <c r="S207" s="3" t="s">
        <v>222</v>
      </c>
      <c r="T207" s="3" t="s">
        <v>584</v>
      </c>
      <c r="U207" s="3" t="s">
        <v>585</v>
      </c>
      <c r="V207" s="3" t="s">
        <v>583</v>
      </c>
      <c r="W207" s="3" t="s">
        <v>165</v>
      </c>
    </row>
    <row r="208" spans="1:23" x14ac:dyDescent="0.2">
      <c r="A208" s="3" t="s">
        <v>586</v>
      </c>
      <c r="B208" s="3">
        <v>41.41</v>
      </c>
      <c r="C208" s="3">
        <v>1589.8698999999999</v>
      </c>
      <c r="D208" s="3">
        <v>14</v>
      </c>
      <c r="E208" s="3">
        <v>71.400000000000006</v>
      </c>
      <c r="F208" s="3">
        <v>14</v>
      </c>
      <c r="G208" s="3">
        <v>-1.1326000000000001</v>
      </c>
      <c r="H208" s="3">
        <v>0.52</v>
      </c>
      <c r="I208" s="3">
        <v>3.9</v>
      </c>
      <c r="J208" s="3">
        <v>795.94524999999999</v>
      </c>
      <c r="K208" s="3">
        <v>2</v>
      </c>
      <c r="L208" s="3">
        <v>63.740900000000003</v>
      </c>
      <c r="M208" s="4">
        <v>83000</v>
      </c>
      <c r="N208" s="3">
        <v>70910</v>
      </c>
      <c r="O208" s="3" t="s">
        <v>371</v>
      </c>
      <c r="P208" s="3">
        <v>1</v>
      </c>
      <c r="Q208" s="3">
        <v>1</v>
      </c>
      <c r="R208" s="3" t="s">
        <v>163</v>
      </c>
      <c r="S208" s="3" t="s">
        <v>222</v>
      </c>
      <c r="T208" s="3" t="s">
        <v>584</v>
      </c>
      <c r="U208" s="3" t="s">
        <v>587</v>
      </c>
      <c r="V208" s="3" t="s">
        <v>586</v>
      </c>
      <c r="W208" s="3" t="s">
        <v>165</v>
      </c>
    </row>
    <row r="209" spans="1:23" x14ac:dyDescent="0.2">
      <c r="A209" s="3" t="s">
        <v>588</v>
      </c>
      <c r="B209" s="3">
        <v>43.07</v>
      </c>
      <c r="C209" s="3">
        <v>2206.1401000000001</v>
      </c>
      <c r="D209" s="3">
        <v>20</v>
      </c>
      <c r="E209" s="3">
        <v>60</v>
      </c>
      <c r="F209" s="3">
        <v>20</v>
      </c>
      <c r="G209" s="3">
        <v>1.0911</v>
      </c>
      <c r="H209" s="3">
        <v>0.78</v>
      </c>
      <c r="I209" s="3">
        <v>3</v>
      </c>
      <c r="J209" s="3">
        <v>736.38953000000004</v>
      </c>
      <c r="K209" s="3">
        <v>3</v>
      </c>
      <c r="L209" s="3">
        <v>76.647599999999997</v>
      </c>
      <c r="M209" s="4">
        <v>456000</v>
      </c>
      <c r="N209" s="3">
        <v>83786</v>
      </c>
      <c r="O209" s="3" t="s">
        <v>371</v>
      </c>
      <c r="P209" s="3">
        <v>1</v>
      </c>
      <c r="Q209" s="3">
        <v>1</v>
      </c>
      <c r="R209" s="3" t="s">
        <v>163</v>
      </c>
      <c r="S209" s="3" t="s">
        <v>222</v>
      </c>
      <c r="T209" s="3" t="s">
        <v>584</v>
      </c>
      <c r="U209" s="3" t="s">
        <v>589</v>
      </c>
      <c r="V209" s="3" t="s">
        <v>588</v>
      </c>
      <c r="W209" s="3" t="s">
        <v>165</v>
      </c>
    </row>
    <row r="210" spans="1:23" x14ac:dyDescent="0.2">
      <c r="A210" s="3" t="s">
        <v>590</v>
      </c>
      <c r="B210" s="3">
        <v>43.57</v>
      </c>
      <c r="C210" s="3">
        <v>2592.2993000000001</v>
      </c>
      <c r="D210" s="3">
        <v>23</v>
      </c>
      <c r="E210" s="3">
        <v>73.900000000000006</v>
      </c>
      <c r="F210" s="3">
        <v>23</v>
      </c>
      <c r="G210" s="3">
        <v>11.158300000000001</v>
      </c>
      <c r="H210" s="3">
        <v>0.71</v>
      </c>
      <c r="I210" s="3">
        <v>3.1</v>
      </c>
      <c r="J210" s="3">
        <v>865.10968000000003</v>
      </c>
      <c r="K210" s="3">
        <v>3</v>
      </c>
      <c r="L210" s="3">
        <v>108.9371</v>
      </c>
      <c r="M210" s="4">
        <v>189000000</v>
      </c>
      <c r="N210" s="3">
        <v>115233</v>
      </c>
      <c r="O210" s="3" t="s">
        <v>371</v>
      </c>
      <c r="P210" s="3">
        <v>157</v>
      </c>
      <c r="Q210" s="3">
        <v>157</v>
      </c>
      <c r="R210" s="3" t="s">
        <v>163</v>
      </c>
      <c r="S210" s="3" t="s">
        <v>222</v>
      </c>
      <c r="T210" s="3" t="s">
        <v>584</v>
      </c>
      <c r="U210" s="3" t="s">
        <v>591</v>
      </c>
      <c r="V210" s="3" t="s">
        <v>590</v>
      </c>
      <c r="W210" s="3" t="s">
        <v>165</v>
      </c>
    </row>
    <row r="211" spans="1:23" x14ac:dyDescent="0.2">
      <c r="A211" s="3" t="s">
        <v>592</v>
      </c>
      <c r="B211" s="3">
        <v>43.57</v>
      </c>
      <c r="C211" s="3">
        <v>2576.3042</v>
      </c>
      <c r="D211" s="3">
        <v>23</v>
      </c>
      <c r="E211" s="3">
        <v>69.599999999999994</v>
      </c>
      <c r="F211" s="3">
        <v>23</v>
      </c>
      <c r="G211" s="3">
        <v>-4.1292</v>
      </c>
      <c r="H211" s="3">
        <v>0.75</v>
      </c>
      <c r="I211" s="3">
        <v>3.4</v>
      </c>
      <c r="J211" s="3">
        <v>859.77832000000001</v>
      </c>
      <c r="K211" s="3">
        <v>3</v>
      </c>
      <c r="L211" s="3">
        <v>101.2251</v>
      </c>
      <c r="M211" s="4">
        <v>10600000</v>
      </c>
      <c r="N211" s="3">
        <v>108423</v>
      </c>
      <c r="O211" s="3" t="s">
        <v>371</v>
      </c>
      <c r="P211" s="3">
        <v>28</v>
      </c>
      <c r="Q211" s="3">
        <v>28</v>
      </c>
      <c r="R211" s="3" t="s">
        <v>163</v>
      </c>
      <c r="S211" s="3"/>
      <c r="T211" s="3"/>
      <c r="U211" s="3" t="s">
        <v>593</v>
      </c>
      <c r="V211" s="3" t="s">
        <v>592</v>
      </c>
      <c r="W211" s="3" t="s">
        <v>165</v>
      </c>
    </row>
    <row r="212" spans="1:23" x14ac:dyDescent="0.2">
      <c r="A212" s="3" t="s">
        <v>594</v>
      </c>
      <c r="B212" s="3">
        <v>43.31</v>
      </c>
      <c r="C212" s="3">
        <v>1533.7938999999999</v>
      </c>
      <c r="D212" s="3">
        <v>13</v>
      </c>
      <c r="E212" s="3">
        <v>69.2</v>
      </c>
      <c r="F212" s="3">
        <v>13</v>
      </c>
      <c r="G212" s="3">
        <v>1.5765</v>
      </c>
      <c r="H212" s="3">
        <v>0.74</v>
      </c>
      <c r="I212" s="3">
        <v>2.9</v>
      </c>
      <c r="J212" s="3">
        <v>767.90648999999996</v>
      </c>
      <c r="K212" s="3">
        <v>2</v>
      </c>
      <c r="L212" s="3">
        <v>73.235399999999998</v>
      </c>
      <c r="M212" s="4">
        <v>1830000</v>
      </c>
      <c r="N212" s="3">
        <v>79840</v>
      </c>
      <c r="O212" s="3" t="s">
        <v>371</v>
      </c>
      <c r="P212" s="3">
        <v>2</v>
      </c>
      <c r="Q212" s="3">
        <v>2</v>
      </c>
      <c r="R212" s="3" t="s">
        <v>163</v>
      </c>
      <c r="S212" s="3"/>
      <c r="T212" s="3"/>
      <c r="U212" s="3" t="s">
        <v>595</v>
      </c>
      <c r="V212" s="3" t="s">
        <v>594</v>
      </c>
      <c r="W212" s="3" t="s">
        <v>165</v>
      </c>
    </row>
    <row r="213" spans="1:23" x14ac:dyDescent="0.2">
      <c r="A213" s="3" t="s">
        <v>596</v>
      </c>
      <c r="B213" s="3">
        <v>43.46</v>
      </c>
      <c r="C213" s="3">
        <v>1646.8780999999999</v>
      </c>
      <c r="D213" s="3">
        <v>14</v>
      </c>
      <c r="E213" s="3">
        <v>71.400000000000006</v>
      </c>
      <c r="F213" s="3">
        <v>14</v>
      </c>
      <c r="G213" s="3">
        <v>-3.2212000000000001</v>
      </c>
      <c r="H213" s="3">
        <v>0.57999999999999996</v>
      </c>
      <c r="I213" s="3">
        <v>3.9</v>
      </c>
      <c r="J213" s="3">
        <v>824.44946000000004</v>
      </c>
      <c r="K213" s="3">
        <v>2</v>
      </c>
      <c r="L213" s="3">
        <v>85.822100000000006</v>
      </c>
      <c r="M213" s="4">
        <v>1160000</v>
      </c>
      <c r="N213" s="3">
        <v>93316</v>
      </c>
      <c r="O213" s="3" t="s">
        <v>371</v>
      </c>
      <c r="P213" s="3">
        <v>2</v>
      </c>
      <c r="Q213" s="3">
        <v>2</v>
      </c>
      <c r="R213" s="3" t="s">
        <v>163</v>
      </c>
      <c r="S213" s="3"/>
      <c r="T213" s="3"/>
      <c r="U213" s="3" t="s">
        <v>597</v>
      </c>
      <c r="V213" s="3" t="s">
        <v>596</v>
      </c>
      <c r="W213" s="3" t="s">
        <v>165</v>
      </c>
    </row>
    <row r="214" spans="1:23" x14ac:dyDescent="0.2">
      <c r="A214" s="3" t="s">
        <v>598</v>
      </c>
      <c r="B214" s="3">
        <v>35.97</v>
      </c>
      <c r="C214" s="3">
        <v>1678.7760000000001</v>
      </c>
      <c r="D214" s="3">
        <v>15</v>
      </c>
      <c r="E214" s="3">
        <v>46.7</v>
      </c>
      <c r="F214" s="3">
        <v>15</v>
      </c>
      <c r="G214" s="3">
        <v>-3.2099999999999997E-2</v>
      </c>
      <c r="H214" s="3">
        <v>0.28000000000000003</v>
      </c>
      <c r="I214" s="3">
        <v>2.6</v>
      </c>
      <c r="J214" s="3">
        <v>840.39746000000002</v>
      </c>
      <c r="K214" s="3">
        <v>2</v>
      </c>
      <c r="L214" s="3">
        <v>140.1575</v>
      </c>
      <c r="M214" s="4">
        <v>257000</v>
      </c>
      <c r="N214" s="3">
        <v>140515</v>
      </c>
      <c r="O214" s="3" t="s">
        <v>371</v>
      </c>
      <c r="P214" s="3">
        <v>1</v>
      </c>
      <c r="Q214" s="3">
        <v>1</v>
      </c>
      <c r="R214" s="3" t="s">
        <v>163</v>
      </c>
      <c r="S214" s="3" t="s">
        <v>222</v>
      </c>
      <c r="T214" s="3" t="s">
        <v>599</v>
      </c>
      <c r="U214" s="3" t="s">
        <v>600</v>
      </c>
      <c r="V214" s="3" t="s">
        <v>598</v>
      </c>
      <c r="W214" s="3" t="s">
        <v>165</v>
      </c>
    </row>
    <row r="215" spans="1:23" x14ac:dyDescent="0.2">
      <c r="A215" s="3" t="s">
        <v>601</v>
      </c>
      <c r="B215" s="3">
        <v>42.67</v>
      </c>
      <c r="C215" s="3">
        <v>971.51890000000003</v>
      </c>
      <c r="D215" s="3">
        <v>8</v>
      </c>
      <c r="E215" s="3">
        <v>75</v>
      </c>
      <c r="F215" s="3">
        <v>8</v>
      </c>
      <c r="G215" s="3">
        <v>-2.2018</v>
      </c>
      <c r="H215" s="3">
        <v>0.82</v>
      </c>
      <c r="I215" s="3">
        <v>2.4</v>
      </c>
      <c r="J215" s="3">
        <v>486.76785000000001</v>
      </c>
      <c r="K215" s="3">
        <v>2</v>
      </c>
      <c r="L215" s="3">
        <v>51.979300000000002</v>
      </c>
      <c r="M215" s="4">
        <v>2130000</v>
      </c>
      <c r="N215" s="3">
        <v>59497</v>
      </c>
      <c r="O215" s="3" t="s">
        <v>371</v>
      </c>
      <c r="P215" s="3">
        <v>1</v>
      </c>
      <c r="Q215" s="3">
        <v>1</v>
      </c>
      <c r="R215" s="3" t="s">
        <v>163</v>
      </c>
      <c r="S215" s="3"/>
      <c r="T215" s="3"/>
      <c r="U215" s="3" t="s">
        <v>602</v>
      </c>
      <c r="V215" s="3" t="s">
        <v>601</v>
      </c>
      <c r="W215" s="3" t="s">
        <v>165</v>
      </c>
    </row>
    <row r="216" spans="1:23" x14ac:dyDescent="0.2">
      <c r="A216" s="3" t="s">
        <v>603</v>
      </c>
      <c r="B216" s="3">
        <v>40.61</v>
      </c>
      <c r="C216" s="3">
        <v>1072.5664999999999</v>
      </c>
      <c r="D216" s="3">
        <v>9</v>
      </c>
      <c r="E216" s="3">
        <v>66.7</v>
      </c>
      <c r="F216" s="3">
        <v>9</v>
      </c>
      <c r="G216" s="3">
        <v>0.27060000000000001</v>
      </c>
      <c r="H216" s="3">
        <v>0.69</v>
      </c>
      <c r="I216" s="3">
        <v>2.6</v>
      </c>
      <c r="J216" s="3">
        <v>537.29192999999998</v>
      </c>
      <c r="K216" s="3">
        <v>2</v>
      </c>
      <c r="L216" s="3">
        <v>50.7181</v>
      </c>
      <c r="M216" s="4">
        <v>61100000</v>
      </c>
      <c r="N216" s="3">
        <v>58287</v>
      </c>
      <c r="O216" s="3" t="s">
        <v>371</v>
      </c>
      <c r="P216" s="3">
        <v>1</v>
      </c>
      <c r="Q216" s="3">
        <v>1</v>
      </c>
      <c r="R216" s="3" t="s">
        <v>163</v>
      </c>
      <c r="S216" s="3"/>
      <c r="T216" s="3"/>
      <c r="U216" s="3" t="s">
        <v>604</v>
      </c>
      <c r="V216" s="3" t="s">
        <v>603</v>
      </c>
      <c r="W216" s="3" t="s">
        <v>165</v>
      </c>
    </row>
    <row r="217" spans="1:23" x14ac:dyDescent="0.2">
      <c r="A217" s="3" t="s">
        <v>605</v>
      </c>
      <c r="B217" s="3">
        <v>43.32</v>
      </c>
      <c r="C217" s="3">
        <v>1186.6095</v>
      </c>
      <c r="D217" s="3">
        <v>10</v>
      </c>
      <c r="E217" s="3">
        <v>80</v>
      </c>
      <c r="F217" s="3">
        <v>10</v>
      </c>
      <c r="G217" s="3">
        <v>0.82350000000000001</v>
      </c>
      <c r="H217" s="3">
        <v>0.59</v>
      </c>
      <c r="I217" s="3">
        <v>2.9</v>
      </c>
      <c r="J217" s="3">
        <v>594.31371999999999</v>
      </c>
      <c r="K217" s="3">
        <v>2</v>
      </c>
      <c r="L217" s="3">
        <v>50.001199999999997</v>
      </c>
      <c r="M217" s="4">
        <v>186000000</v>
      </c>
      <c r="N217" s="3">
        <v>57685</v>
      </c>
      <c r="O217" s="3" t="s">
        <v>371</v>
      </c>
      <c r="P217" s="3">
        <v>3</v>
      </c>
      <c r="Q217" s="3">
        <v>3</v>
      </c>
      <c r="R217" s="3" t="s">
        <v>163</v>
      </c>
      <c r="S217" s="3"/>
      <c r="T217" s="3"/>
      <c r="U217" s="3" t="s">
        <v>606</v>
      </c>
      <c r="V217" s="3" t="s">
        <v>605</v>
      </c>
      <c r="W217" s="3" t="s">
        <v>165</v>
      </c>
    </row>
    <row r="218" spans="1:23" x14ac:dyDescent="0.2">
      <c r="A218" s="3" t="s">
        <v>607</v>
      </c>
      <c r="B218" s="3">
        <v>43.57</v>
      </c>
      <c r="C218" s="3">
        <v>1420.7098000000001</v>
      </c>
      <c r="D218" s="3">
        <v>12</v>
      </c>
      <c r="E218" s="3">
        <v>83.3</v>
      </c>
      <c r="F218" s="3">
        <v>12</v>
      </c>
      <c r="G218" s="3">
        <v>0.87039999999999995</v>
      </c>
      <c r="H218" s="3">
        <v>0.71</v>
      </c>
      <c r="I218" s="3">
        <v>2.7</v>
      </c>
      <c r="J218" s="3">
        <v>711.36414000000002</v>
      </c>
      <c r="K218" s="3">
        <v>2</v>
      </c>
      <c r="L218" s="3">
        <v>63.518500000000003</v>
      </c>
      <c r="M218" s="4">
        <v>723000000</v>
      </c>
      <c r="N218" s="3">
        <v>70895</v>
      </c>
      <c r="O218" s="3" t="s">
        <v>371</v>
      </c>
      <c r="P218" s="3">
        <v>2</v>
      </c>
      <c r="Q218" s="3">
        <v>2</v>
      </c>
      <c r="R218" s="3" t="s">
        <v>163</v>
      </c>
      <c r="S218" s="3"/>
      <c r="T218" s="3"/>
      <c r="U218" s="3" t="s">
        <v>608</v>
      </c>
      <c r="V218" s="3" t="s">
        <v>607</v>
      </c>
      <c r="W218" s="3" t="s">
        <v>165</v>
      </c>
    </row>
    <row r="219" spans="1:23" x14ac:dyDescent="0.2">
      <c r="A219" s="3" t="s">
        <v>609</v>
      </c>
      <c r="B219" s="3">
        <v>43.56</v>
      </c>
      <c r="C219" s="3">
        <v>1533.7938999999999</v>
      </c>
      <c r="D219" s="3">
        <v>13</v>
      </c>
      <c r="E219" s="3">
        <v>76.900000000000006</v>
      </c>
      <c r="F219" s="3">
        <v>13</v>
      </c>
      <c r="G219" s="3">
        <v>-1.7224999999999999</v>
      </c>
      <c r="H219" s="3">
        <v>0.78</v>
      </c>
      <c r="I219" s="3">
        <v>3.2</v>
      </c>
      <c r="J219" s="3">
        <v>767.90674000000001</v>
      </c>
      <c r="K219" s="3">
        <v>2</v>
      </c>
      <c r="L219" s="3">
        <v>76.831800000000001</v>
      </c>
      <c r="M219" s="4">
        <v>716000000</v>
      </c>
      <c r="N219" s="3">
        <v>83742</v>
      </c>
      <c r="O219" s="3" t="s">
        <v>371</v>
      </c>
      <c r="P219" s="3">
        <v>7</v>
      </c>
      <c r="Q219" s="3">
        <v>7</v>
      </c>
      <c r="R219" s="3" t="s">
        <v>163</v>
      </c>
      <c r="S219" s="3"/>
      <c r="T219" s="3"/>
      <c r="U219" s="3" t="s">
        <v>610</v>
      </c>
      <c r="V219" s="3" t="s">
        <v>609</v>
      </c>
      <c r="W219" s="3" t="s">
        <v>165</v>
      </c>
    </row>
    <row r="220" spans="1:23" x14ac:dyDescent="0.2">
      <c r="A220" s="3" t="s">
        <v>611</v>
      </c>
      <c r="B220" s="3">
        <v>38.19</v>
      </c>
      <c r="C220" s="3">
        <v>1620.8259</v>
      </c>
      <c r="D220" s="3">
        <v>14</v>
      </c>
      <c r="E220" s="3">
        <v>57.1</v>
      </c>
      <c r="F220" s="3">
        <v>14</v>
      </c>
      <c r="G220" s="3">
        <v>2.1191</v>
      </c>
      <c r="H220" s="3">
        <v>0.71</v>
      </c>
      <c r="I220" s="3">
        <v>3.9</v>
      </c>
      <c r="J220" s="3">
        <v>811.42340000000002</v>
      </c>
      <c r="K220" s="3">
        <v>2</v>
      </c>
      <c r="L220" s="3">
        <v>75.155699999999996</v>
      </c>
      <c r="M220" s="3"/>
      <c r="N220" s="3">
        <v>82188</v>
      </c>
      <c r="O220" s="3" t="s">
        <v>371</v>
      </c>
      <c r="P220" s="3">
        <v>0</v>
      </c>
      <c r="Q220" s="3">
        <v>0</v>
      </c>
      <c r="R220" s="3" t="s">
        <v>163</v>
      </c>
      <c r="S220" s="3"/>
      <c r="T220" s="3"/>
      <c r="U220" s="3" t="s">
        <v>612</v>
      </c>
      <c r="V220" s="3" t="s">
        <v>611</v>
      </c>
      <c r="W220" s="3" t="s">
        <v>165</v>
      </c>
    </row>
    <row r="221" spans="1:23" x14ac:dyDescent="0.2">
      <c r="A221" s="3" t="s">
        <v>613</v>
      </c>
      <c r="B221" s="3">
        <v>41.28</v>
      </c>
      <c r="C221" s="3">
        <v>1734.8688999999999</v>
      </c>
      <c r="D221" s="3">
        <v>15</v>
      </c>
      <c r="E221" s="3">
        <v>73.3</v>
      </c>
      <c r="F221" s="3">
        <v>15</v>
      </c>
      <c r="G221" s="3">
        <v>2.9178000000000002</v>
      </c>
      <c r="H221" s="3">
        <v>0.71</v>
      </c>
      <c r="I221" s="3">
        <v>2.2999999999999998</v>
      </c>
      <c r="J221" s="3">
        <v>868.44372999999996</v>
      </c>
      <c r="K221" s="3">
        <v>2</v>
      </c>
      <c r="L221" s="3">
        <v>74.498800000000003</v>
      </c>
      <c r="M221" s="4">
        <v>28600</v>
      </c>
      <c r="N221" s="3">
        <v>81503</v>
      </c>
      <c r="O221" s="3" t="s">
        <v>371</v>
      </c>
      <c r="P221" s="3">
        <v>1</v>
      </c>
      <c r="Q221" s="3">
        <v>1</v>
      </c>
      <c r="R221" s="3" t="s">
        <v>163</v>
      </c>
      <c r="S221" s="3"/>
      <c r="T221" s="3"/>
      <c r="U221" s="3" t="s">
        <v>614</v>
      </c>
      <c r="V221" s="3" t="s">
        <v>613</v>
      </c>
      <c r="W221" s="3" t="s">
        <v>165</v>
      </c>
    </row>
    <row r="222" spans="1:23" x14ac:dyDescent="0.2">
      <c r="A222" s="3" t="s">
        <v>615</v>
      </c>
      <c r="B222" s="3">
        <v>42.83</v>
      </c>
      <c r="C222" s="3">
        <v>1919.9490000000001</v>
      </c>
      <c r="D222" s="3">
        <v>17</v>
      </c>
      <c r="E222" s="3">
        <v>64.7</v>
      </c>
      <c r="F222" s="3">
        <v>17</v>
      </c>
      <c r="G222" s="3">
        <v>2.9857999999999998</v>
      </c>
      <c r="H222" s="3">
        <v>0.68</v>
      </c>
      <c r="I222" s="3">
        <v>3.5</v>
      </c>
      <c r="J222" s="3">
        <v>960.98510999999996</v>
      </c>
      <c r="K222" s="3">
        <v>2</v>
      </c>
      <c r="L222" s="3">
        <v>74.535600000000002</v>
      </c>
      <c r="M222" s="4">
        <v>2120000</v>
      </c>
      <c r="N222" s="3">
        <v>81449</v>
      </c>
      <c r="O222" s="3" t="s">
        <v>371</v>
      </c>
      <c r="P222" s="3">
        <v>3</v>
      </c>
      <c r="Q222" s="3">
        <v>3</v>
      </c>
      <c r="R222" s="3" t="s">
        <v>163</v>
      </c>
      <c r="S222" s="3"/>
      <c r="T222" s="3"/>
      <c r="U222" s="3" t="s">
        <v>616</v>
      </c>
      <c r="V222" s="3" t="s">
        <v>615</v>
      </c>
      <c r="W222" s="3" t="s">
        <v>165</v>
      </c>
    </row>
    <row r="223" spans="1:23" x14ac:dyDescent="0.2">
      <c r="A223" s="3" t="s">
        <v>617</v>
      </c>
      <c r="B223" s="3">
        <v>43.49</v>
      </c>
      <c r="C223" s="3">
        <v>2170.0441999999998</v>
      </c>
      <c r="D223" s="3">
        <v>19</v>
      </c>
      <c r="E223" s="3">
        <v>68.400000000000006</v>
      </c>
      <c r="F223" s="3">
        <v>19</v>
      </c>
      <c r="G223" s="3">
        <v>-6.9599999999999995E-2</v>
      </c>
      <c r="H223" s="3">
        <v>0.66</v>
      </c>
      <c r="I223" s="3">
        <v>3.1</v>
      </c>
      <c r="J223" s="3">
        <v>724.35760000000005</v>
      </c>
      <c r="K223" s="3">
        <v>3</v>
      </c>
      <c r="L223" s="3">
        <v>80.783000000000001</v>
      </c>
      <c r="M223" s="4">
        <v>13200000</v>
      </c>
      <c r="N223" s="3">
        <v>88288</v>
      </c>
      <c r="O223" s="3" t="s">
        <v>371</v>
      </c>
      <c r="P223" s="3">
        <v>2</v>
      </c>
      <c r="Q223" s="3">
        <v>2</v>
      </c>
      <c r="R223" s="3" t="s">
        <v>163</v>
      </c>
      <c r="S223" s="3"/>
      <c r="T223" s="3"/>
      <c r="U223" s="3" t="s">
        <v>618</v>
      </c>
      <c r="V223" s="3" t="s">
        <v>617</v>
      </c>
      <c r="W223" s="3" t="s">
        <v>165</v>
      </c>
    </row>
    <row r="224" spans="1:23" x14ac:dyDescent="0.2">
      <c r="A224" s="3" t="s">
        <v>619</v>
      </c>
      <c r="B224" s="3">
        <v>42.99</v>
      </c>
      <c r="C224" s="3">
        <v>2920.4104000000002</v>
      </c>
      <c r="D224" s="3">
        <v>26</v>
      </c>
      <c r="E224" s="3">
        <v>57.7</v>
      </c>
      <c r="F224" s="3">
        <v>26</v>
      </c>
      <c r="G224" s="3">
        <v>1.5557000000000001</v>
      </c>
      <c r="H224" s="3">
        <v>0.7</v>
      </c>
      <c r="I224" s="3">
        <v>4</v>
      </c>
      <c r="J224" s="3">
        <v>731.11279000000002</v>
      </c>
      <c r="K224" s="3">
        <v>4</v>
      </c>
      <c r="L224" s="3">
        <v>85.893699999999995</v>
      </c>
      <c r="M224" s="3"/>
      <c r="N224" s="3">
        <v>93502</v>
      </c>
      <c r="O224" s="3" t="s">
        <v>371</v>
      </c>
      <c r="P224" s="3">
        <v>0</v>
      </c>
      <c r="Q224" s="3">
        <v>0</v>
      </c>
      <c r="R224" s="3" t="s">
        <v>163</v>
      </c>
      <c r="S224" s="3"/>
      <c r="T224" s="3"/>
      <c r="U224" s="3" t="s">
        <v>620</v>
      </c>
      <c r="V224" s="3" t="s">
        <v>619</v>
      </c>
      <c r="W224" s="3" t="s">
        <v>165</v>
      </c>
    </row>
    <row r="225" spans="1:23" x14ac:dyDescent="0.2">
      <c r="A225" s="3" t="s">
        <v>621</v>
      </c>
      <c r="B225" s="3">
        <v>41.62</v>
      </c>
      <c r="C225" s="3">
        <v>933.47670000000005</v>
      </c>
      <c r="D225" s="3">
        <v>9</v>
      </c>
      <c r="E225" s="3">
        <v>100</v>
      </c>
      <c r="F225" s="3">
        <v>9</v>
      </c>
      <c r="G225" s="3">
        <v>-6.4855</v>
      </c>
      <c r="H225" s="3">
        <v>0.55000000000000004</v>
      </c>
      <c r="I225" s="3">
        <v>1.8</v>
      </c>
      <c r="J225" s="3">
        <v>467.74648999999999</v>
      </c>
      <c r="K225" s="3">
        <v>2</v>
      </c>
      <c r="L225" s="3">
        <v>30.1187</v>
      </c>
      <c r="M225" s="3"/>
      <c r="N225" s="3">
        <v>36844</v>
      </c>
      <c r="O225" s="3" t="s">
        <v>371</v>
      </c>
      <c r="P225" s="3">
        <v>0</v>
      </c>
      <c r="Q225" s="3">
        <v>0</v>
      </c>
      <c r="R225" s="3" t="s">
        <v>163</v>
      </c>
      <c r="S225" s="3"/>
      <c r="T225" s="3"/>
      <c r="U225" s="3" t="s">
        <v>622</v>
      </c>
      <c r="V225" s="3" t="s">
        <v>621</v>
      </c>
      <c r="W225" s="3" t="s">
        <v>165</v>
      </c>
    </row>
    <row r="226" spans="1:23" x14ac:dyDescent="0.2">
      <c r="A226" s="3" t="s">
        <v>623</v>
      </c>
      <c r="B226" s="3">
        <v>37.159999999999997</v>
      </c>
      <c r="C226" s="3">
        <v>1133.5927999999999</v>
      </c>
      <c r="D226" s="3">
        <v>11</v>
      </c>
      <c r="E226" s="3">
        <v>63.6</v>
      </c>
      <c r="F226" s="3">
        <v>11</v>
      </c>
      <c r="G226" s="3">
        <v>-3.9670000000000001</v>
      </c>
      <c r="H226" s="3">
        <v>0.48</v>
      </c>
      <c r="I226" s="3">
        <v>2.8</v>
      </c>
      <c r="J226" s="3">
        <v>567.80524000000003</v>
      </c>
      <c r="K226" s="3">
        <v>2</v>
      </c>
      <c r="L226" s="3">
        <v>45.739199999999997</v>
      </c>
      <c r="M226" s="4">
        <v>12300000</v>
      </c>
      <c r="N226" s="3">
        <v>53418</v>
      </c>
      <c r="O226" s="3" t="s">
        <v>371</v>
      </c>
      <c r="P226" s="3">
        <v>1</v>
      </c>
      <c r="Q226" s="3">
        <v>1</v>
      </c>
      <c r="R226" s="3" t="s">
        <v>163</v>
      </c>
      <c r="S226" s="3"/>
      <c r="T226" s="3"/>
      <c r="U226" s="3" t="s">
        <v>624</v>
      </c>
      <c r="V226" s="3" t="s">
        <v>623</v>
      </c>
      <c r="W226" s="3" t="s">
        <v>165</v>
      </c>
    </row>
    <row r="227" spans="1:23" x14ac:dyDescent="0.2">
      <c r="A227" s="3" t="s">
        <v>625</v>
      </c>
      <c r="B227" s="3">
        <v>42.95</v>
      </c>
      <c r="C227" s="3">
        <v>1248.6197999999999</v>
      </c>
      <c r="D227" s="3">
        <v>12</v>
      </c>
      <c r="E227" s="3">
        <v>83.3</v>
      </c>
      <c r="F227" s="3">
        <v>12</v>
      </c>
      <c r="G227" s="3">
        <v>-4.5980999999999996</v>
      </c>
      <c r="H227" s="3">
        <v>0.51</v>
      </c>
      <c r="I227" s="3">
        <v>2.4</v>
      </c>
      <c r="J227" s="3">
        <v>625.31866000000002</v>
      </c>
      <c r="K227" s="3">
        <v>2</v>
      </c>
      <c r="L227" s="3">
        <v>41.185499999999998</v>
      </c>
      <c r="M227" s="4">
        <v>62200000</v>
      </c>
      <c r="N227" s="3">
        <v>48863</v>
      </c>
      <c r="O227" s="3" t="s">
        <v>371</v>
      </c>
      <c r="P227" s="3">
        <v>2</v>
      </c>
      <c r="Q227" s="3">
        <v>2</v>
      </c>
      <c r="R227" s="3" t="s">
        <v>163</v>
      </c>
      <c r="S227" s="3"/>
      <c r="T227" s="3"/>
      <c r="U227" s="3" t="s">
        <v>626</v>
      </c>
      <c r="V227" s="3" t="s">
        <v>625</v>
      </c>
      <c r="W227" s="3" t="s">
        <v>165</v>
      </c>
    </row>
    <row r="228" spans="1:23" x14ac:dyDescent="0.2">
      <c r="A228" s="3" t="s">
        <v>627</v>
      </c>
      <c r="B228" s="3">
        <v>39.130000000000003</v>
      </c>
      <c r="C228" s="3">
        <v>1319.6569</v>
      </c>
      <c r="D228" s="3">
        <v>13</v>
      </c>
      <c r="E228" s="3">
        <v>69.2</v>
      </c>
      <c r="F228" s="3">
        <v>13</v>
      </c>
      <c r="G228" s="3">
        <v>-4.2427999999999999</v>
      </c>
      <c r="H228" s="3">
        <v>0.61</v>
      </c>
      <c r="I228" s="3">
        <v>2.2000000000000002</v>
      </c>
      <c r="J228" s="3">
        <v>660.83716000000004</v>
      </c>
      <c r="K228" s="3">
        <v>2</v>
      </c>
      <c r="L228" s="3">
        <v>45.759900000000002</v>
      </c>
      <c r="M228" s="3"/>
      <c r="N228" s="3">
        <v>53524</v>
      </c>
      <c r="O228" s="3" t="s">
        <v>371</v>
      </c>
      <c r="P228" s="3">
        <v>0</v>
      </c>
      <c r="Q228" s="3">
        <v>0</v>
      </c>
      <c r="R228" s="3" t="s">
        <v>163</v>
      </c>
      <c r="S228" s="3"/>
      <c r="T228" s="3"/>
      <c r="U228" s="3" t="s">
        <v>628</v>
      </c>
      <c r="V228" s="3" t="s">
        <v>627</v>
      </c>
      <c r="W228" s="3" t="s">
        <v>165</v>
      </c>
    </row>
    <row r="229" spans="1:23" x14ac:dyDescent="0.2">
      <c r="A229" s="3" t="s">
        <v>629</v>
      </c>
      <c r="B229" s="3">
        <v>42.31</v>
      </c>
      <c r="C229" s="3">
        <v>1418.7252000000001</v>
      </c>
      <c r="D229" s="3">
        <v>14</v>
      </c>
      <c r="E229" s="3">
        <v>64.3</v>
      </c>
      <c r="F229" s="3">
        <v>14</v>
      </c>
      <c r="G229" s="3">
        <v>-1.3433999999999999</v>
      </c>
      <c r="H229" s="3">
        <v>0.67</v>
      </c>
      <c r="I229" s="3">
        <v>2.6</v>
      </c>
      <c r="J229" s="3">
        <v>710.37176999999997</v>
      </c>
      <c r="K229" s="3">
        <v>2</v>
      </c>
      <c r="L229" s="3">
        <v>55.841200000000001</v>
      </c>
      <c r="M229" s="4">
        <v>10400000</v>
      </c>
      <c r="N229" s="3">
        <v>63155</v>
      </c>
      <c r="O229" s="3" t="s">
        <v>371</v>
      </c>
      <c r="P229" s="3">
        <v>1</v>
      </c>
      <c r="Q229" s="3">
        <v>1</v>
      </c>
      <c r="R229" s="3" t="s">
        <v>163</v>
      </c>
      <c r="S229" s="3"/>
      <c r="T229" s="3"/>
      <c r="U229" s="3" t="s">
        <v>630</v>
      </c>
      <c r="V229" s="3" t="s">
        <v>629</v>
      </c>
      <c r="W229" s="3" t="s">
        <v>165</v>
      </c>
    </row>
    <row r="230" spans="1:23" x14ac:dyDescent="0.2">
      <c r="A230" s="3" t="s">
        <v>631</v>
      </c>
      <c r="B230" s="3">
        <v>36.06</v>
      </c>
      <c r="C230" s="3">
        <v>1546.8202000000001</v>
      </c>
      <c r="D230" s="3">
        <v>15</v>
      </c>
      <c r="E230" s="3">
        <v>13.3</v>
      </c>
      <c r="F230" s="3">
        <v>15</v>
      </c>
      <c r="G230" s="3">
        <v>-2.4121999999999999</v>
      </c>
      <c r="H230" s="3">
        <v>0.57999999999999996</v>
      </c>
      <c r="I230" s="3">
        <v>2</v>
      </c>
      <c r="J230" s="3">
        <v>516.61505</v>
      </c>
      <c r="K230" s="3">
        <v>3</v>
      </c>
      <c r="L230" s="3">
        <v>46.215299999999999</v>
      </c>
      <c r="M230" s="3"/>
      <c r="N230" s="3">
        <v>54098</v>
      </c>
      <c r="O230" s="3" t="s">
        <v>371</v>
      </c>
      <c r="P230" s="3">
        <v>0</v>
      </c>
      <c r="Q230" s="3">
        <v>0</v>
      </c>
      <c r="R230" s="3" t="s">
        <v>163</v>
      </c>
      <c r="S230" s="3"/>
      <c r="T230" s="3"/>
      <c r="U230" s="3" t="s">
        <v>632</v>
      </c>
      <c r="V230" s="3" t="s">
        <v>631</v>
      </c>
      <c r="W230" s="3" t="s">
        <v>165</v>
      </c>
    </row>
    <row r="231" spans="1:23" x14ac:dyDescent="0.2">
      <c r="A231" s="3" t="s">
        <v>633</v>
      </c>
      <c r="B231" s="3">
        <v>43.51</v>
      </c>
      <c r="C231" s="3">
        <v>1659.9042999999999</v>
      </c>
      <c r="D231" s="3">
        <v>16</v>
      </c>
      <c r="E231" s="3">
        <v>87.5</v>
      </c>
      <c r="F231" s="3">
        <v>16</v>
      </c>
      <c r="G231" s="3">
        <v>-8.5400000000000004E-2</v>
      </c>
      <c r="H231" s="3">
        <v>0.66</v>
      </c>
      <c r="I231" s="3">
        <v>2.6</v>
      </c>
      <c r="J231" s="3">
        <v>830.96160999999995</v>
      </c>
      <c r="K231" s="3">
        <v>2</v>
      </c>
      <c r="L231" s="3">
        <v>65.6614</v>
      </c>
      <c r="M231" s="4">
        <v>585000</v>
      </c>
      <c r="N231" s="3">
        <v>72720</v>
      </c>
      <c r="O231" s="3" t="s">
        <v>371</v>
      </c>
      <c r="P231" s="3">
        <v>1</v>
      </c>
      <c r="Q231" s="3">
        <v>1</v>
      </c>
      <c r="R231" s="3" t="s">
        <v>163</v>
      </c>
      <c r="S231" s="3"/>
      <c r="T231" s="3"/>
      <c r="U231" s="3" t="s">
        <v>634</v>
      </c>
      <c r="V231" s="3" t="s">
        <v>633</v>
      </c>
      <c r="W231" s="3" t="s">
        <v>165</v>
      </c>
    </row>
    <row r="232" spans="1:23" x14ac:dyDescent="0.2">
      <c r="A232" s="3" t="s">
        <v>635</v>
      </c>
      <c r="B232" s="3">
        <v>43.57</v>
      </c>
      <c r="C232" s="3">
        <v>1894.0160000000001</v>
      </c>
      <c r="D232" s="3">
        <v>18</v>
      </c>
      <c r="E232" s="3">
        <v>88.9</v>
      </c>
      <c r="F232" s="3">
        <v>18</v>
      </c>
      <c r="G232" s="3">
        <v>1.2803</v>
      </c>
      <c r="H232" s="3">
        <v>0.79</v>
      </c>
      <c r="I232" s="3">
        <v>3</v>
      </c>
      <c r="J232" s="3">
        <v>632.34784000000002</v>
      </c>
      <c r="K232" s="3">
        <v>3</v>
      </c>
      <c r="L232" s="3">
        <v>60.376899999999999</v>
      </c>
      <c r="M232" s="4">
        <v>262000000</v>
      </c>
      <c r="N232" s="3">
        <v>67562</v>
      </c>
      <c r="O232" s="3" t="s">
        <v>371</v>
      </c>
      <c r="P232" s="3">
        <v>7</v>
      </c>
      <c r="Q232" s="3">
        <v>7</v>
      </c>
      <c r="R232" s="3" t="s">
        <v>163</v>
      </c>
      <c r="S232" s="3"/>
      <c r="T232" s="3"/>
      <c r="U232" s="3" t="s">
        <v>636</v>
      </c>
      <c r="V232" s="3" t="s">
        <v>635</v>
      </c>
      <c r="W232" s="3" t="s">
        <v>165</v>
      </c>
    </row>
    <row r="233" spans="1:23" x14ac:dyDescent="0.2">
      <c r="A233" s="3" t="s">
        <v>637</v>
      </c>
      <c r="B233" s="3">
        <v>43.57</v>
      </c>
      <c r="C233" s="3">
        <v>2031.0748000000001</v>
      </c>
      <c r="D233" s="3">
        <v>19</v>
      </c>
      <c r="E233" s="3">
        <v>89.5</v>
      </c>
      <c r="F233" s="3">
        <v>19</v>
      </c>
      <c r="G233" s="3">
        <v>0.72240000000000004</v>
      </c>
      <c r="H233" s="3">
        <v>0.78</v>
      </c>
      <c r="I233" s="3">
        <v>2.6</v>
      </c>
      <c r="J233" s="3">
        <v>1016.5473</v>
      </c>
      <c r="K233" s="3">
        <v>2</v>
      </c>
      <c r="L233" s="3">
        <v>55.039099999999998</v>
      </c>
      <c r="M233" s="4">
        <v>7050000</v>
      </c>
      <c r="N233" s="3">
        <v>62417</v>
      </c>
      <c r="O233" s="3" t="s">
        <v>371</v>
      </c>
      <c r="P233" s="3">
        <v>2</v>
      </c>
      <c r="Q233" s="3">
        <v>2</v>
      </c>
      <c r="R233" s="3" t="s">
        <v>163</v>
      </c>
      <c r="S233" s="3"/>
      <c r="T233" s="3"/>
      <c r="U233" s="3" t="s">
        <v>638</v>
      </c>
      <c r="V233" s="3" t="s">
        <v>637</v>
      </c>
      <c r="W233" s="3" t="s">
        <v>165</v>
      </c>
    </row>
    <row r="234" spans="1:23" x14ac:dyDescent="0.2">
      <c r="A234" s="3" t="s">
        <v>639</v>
      </c>
      <c r="B234" s="3">
        <v>43.57</v>
      </c>
      <c r="C234" s="3">
        <v>2088.0963999999999</v>
      </c>
      <c r="D234" s="3">
        <v>20</v>
      </c>
      <c r="E234" s="3">
        <v>55</v>
      </c>
      <c r="F234" s="3">
        <v>20</v>
      </c>
      <c r="G234" s="3">
        <v>1.2270000000000001</v>
      </c>
      <c r="H234" s="3">
        <v>0.67</v>
      </c>
      <c r="I234" s="3">
        <v>2.4</v>
      </c>
      <c r="J234" s="3">
        <v>523.03259000000003</v>
      </c>
      <c r="K234" s="3">
        <v>4</v>
      </c>
      <c r="L234" s="3">
        <v>54.999600000000001</v>
      </c>
      <c r="M234" s="4">
        <v>458000</v>
      </c>
      <c r="N234" s="3">
        <v>62379</v>
      </c>
      <c r="O234" s="3" t="s">
        <v>371</v>
      </c>
      <c r="P234" s="3">
        <v>2</v>
      </c>
      <c r="Q234" s="3">
        <v>2</v>
      </c>
      <c r="R234" s="3" t="s">
        <v>163</v>
      </c>
      <c r="S234" s="3"/>
      <c r="T234" s="3"/>
      <c r="U234" s="3" t="s">
        <v>640</v>
      </c>
      <c r="V234" s="3" t="s">
        <v>639</v>
      </c>
      <c r="W234" s="3" t="s">
        <v>165</v>
      </c>
    </row>
    <row r="235" spans="1:23" x14ac:dyDescent="0.2">
      <c r="A235" s="3" t="s">
        <v>641</v>
      </c>
      <c r="B235" s="3">
        <v>43.57</v>
      </c>
      <c r="C235" s="3">
        <v>2175.1284000000001</v>
      </c>
      <c r="D235" s="3">
        <v>21</v>
      </c>
      <c r="E235" s="3">
        <v>76.2</v>
      </c>
      <c r="F235" s="3">
        <v>21</v>
      </c>
      <c r="G235" s="3">
        <v>1.6877</v>
      </c>
      <c r="H235" s="3">
        <v>0.79</v>
      </c>
      <c r="I235" s="3">
        <v>1.3</v>
      </c>
      <c r="J235" s="3">
        <v>1088.5728799999999</v>
      </c>
      <c r="K235" s="3">
        <v>2</v>
      </c>
      <c r="L235" s="3">
        <v>54.864699999999999</v>
      </c>
      <c r="M235" s="4">
        <v>4550000</v>
      </c>
      <c r="N235" s="3">
        <v>62171</v>
      </c>
      <c r="O235" s="3" t="s">
        <v>371</v>
      </c>
      <c r="P235" s="3">
        <v>3</v>
      </c>
      <c r="Q235" s="3">
        <v>3</v>
      </c>
      <c r="R235" s="3" t="s">
        <v>163</v>
      </c>
      <c r="S235" s="3"/>
      <c r="T235" s="3"/>
      <c r="U235" s="3" t="s">
        <v>642</v>
      </c>
      <c r="V235" s="3" t="s">
        <v>641</v>
      </c>
      <c r="W235" s="3" t="s">
        <v>165</v>
      </c>
    </row>
    <row r="236" spans="1:23" x14ac:dyDescent="0.2">
      <c r="A236" s="3" t="s">
        <v>643</v>
      </c>
      <c r="B236" s="3">
        <v>43.57</v>
      </c>
      <c r="C236" s="3">
        <v>2331.2294999999999</v>
      </c>
      <c r="D236" s="3">
        <v>22</v>
      </c>
      <c r="E236" s="3">
        <v>72.7</v>
      </c>
      <c r="F236" s="3">
        <v>22</v>
      </c>
      <c r="G236" s="3">
        <v>1.6609</v>
      </c>
      <c r="H236" s="3">
        <v>0.65</v>
      </c>
      <c r="I236" s="3">
        <v>2.6</v>
      </c>
      <c r="J236" s="3">
        <v>778.08574999999996</v>
      </c>
      <c r="K236" s="3">
        <v>3</v>
      </c>
      <c r="L236" s="3">
        <v>50.854500000000002</v>
      </c>
      <c r="M236" s="4">
        <v>630000</v>
      </c>
      <c r="N236" s="3">
        <v>58377</v>
      </c>
      <c r="O236" s="3" t="s">
        <v>371</v>
      </c>
      <c r="P236" s="3">
        <v>2</v>
      </c>
      <c r="Q236" s="3">
        <v>2</v>
      </c>
      <c r="R236" s="3" t="s">
        <v>163</v>
      </c>
      <c r="S236" s="3"/>
      <c r="T236" s="3"/>
      <c r="U236" s="3" t="s">
        <v>644</v>
      </c>
      <c r="V236" s="3" t="s">
        <v>643</v>
      </c>
      <c r="W236" s="3" t="s">
        <v>165</v>
      </c>
    </row>
    <row r="237" spans="1:23" x14ac:dyDescent="0.2">
      <c r="A237" s="3" t="s">
        <v>645</v>
      </c>
      <c r="B237" s="3">
        <v>43.57</v>
      </c>
      <c r="C237" s="3">
        <v>2445.2725</v>
      </c>
      <c r="D237" s="3">
        <v>23</v>
      </c>
      <c r="E237" s="3">
        <v>56.5</v>
      </c>
      <c r="F237" s="3">
        <v>23</v>
      </c>
      <c r="G237" s="3">
        <v>1.6848000000000001</v>
      </c>
      <c r="H237" s="3">
        <v>0.71</v>
      </c>
      <c r="I237" s="3">
        <v>2.2000000000000002</v>
      </c>
      <c r="J237" s="3">
        <v>816.09984999999995</v>
      </c>
      <c r="K237" s="3">
        <v>3</v>
      </c>
      <c r="L237" s="3">
        <v>50.543199999999999</v>
      </c>
      <c r="M237" s="4">
        <v>166000000</v>
      </c>
      <c r="N237" s="3">
        <v>58341</v>
      </c>
      <c r="O237" s="3" t="s">
        <v>371</v>
      </c>
      <c r="P237" s="3">
        <v>8</v>
      </c>
      <c r="Q237" s="3">
        <v>8</v>
      </c>
      <c r="R237" s="3" t="s">
        <v>163</v>
      </c>
      <c r="S237" s="3"/>
      <c r="T237" s="3"/>
      <c r="U237" s="3" t="s">
        <v>646</v>
      </c>
      <c r="V237" s="3" t="s">
        <v>645</v>
      </c>
      <c r="W237" s="3" t="s">
        <v>165</v>
      </c>
    </row>
    <row r="238" spans="1:23" x14ac:dyDescent="0.2">
      <c r="A238" s="3" t="s">
        <v>647</v>
      </c>
      <c r="B238" s="3">
        <v>43.57</v>
      </c>
      <c r="C238" s="3">
        <v>2559.3154</v>
      </c>
      <c r="D238" s="3">
        <v>24</v>
      </c>
      <c r="E238" s="3">
        <v>70.8</v>
      </c>
      <c r="F238" s="3">
        <v>24</v>
      </c>
      <c r="G238" s="3">
        <v>3.8429000000000002</v>
      </c>
      <c r="H238" s="3">
        <v>0.48</v>
      </c>
      <c r="I238" s="3">
        <v>2.6</v>
      </c>
      <c r="J238" s="3">
        <v>640.83776999999998</v>
      </c>
      <c r="K238" s="3">
        <v>4</v>
      </c>
      <c r="L238" s="3">
        <v>50.479700000000001</v>
      </c>
      <c r="M238" s="4">
        <v>3470000</v>
      </c>
      <c r="N238" s="3">
        <v>57916</v>
      </c>
      <c r="O238" s="3" t="s">
        <v>371</v>
      </c>
      <c r="P238" s="3">
        <v>3</v>
      </c>
      <c r="Q238" s="3">
        <v>3</v>
      </c>
      <c r="R238" s="3" t="s">
        <v>163</v>
      </c>
      <c r="S238" s="3"/>
      <c r="T238" s="3"/>
      <c r="U238" s="3" t="s">
        <v>648</v>
      </c>
      <c r="V238" s="3" t="s">
        <v>647</v>
      </c>
      <c r="W238" s="3" t="s">
        <v>165</v>
      </c>
    </row>
    <row r="239" spans="1:23" x14ac:dyDescent="0.2">
      <c r="A239" s="3" t="s">
        <v>649</v>
      </c>
      <c r="B239" s="3">
        <v>43.57</v>
      </c>
      <c r="C239" s="3">
        <v>2706.3838000000001</v>
      </c>
      <c r="D239" s="3">
        <v>25</v>
      </c>
      <c r="E239" s="3">
        <v>52</v>
      </c>
      <c r="F239" s="3">
        <v>25</v>
      </c>
      <c r="G239" s="3">
        <v>-1.0762</v>
      </c>
      <c r="H239" s="3">
        <v>0.76</v>
      </c>
      <c r="I239" s="3">
        <v>2.9</v>
      </c>
      <c r="J239" s="3">
        <v>903.13782000000003</v>
      </c>
      <c r="K239" s="3">
        <v>3</v>
      </c>
      <c r="L239" s="3">
        <v>54.891500000000001</v>
      </c>
      <c r="M239" s="4">
        <v>1220000000</v>
      </c>
      <c r="N239" s="3">
        <v>62168</v>
      </c>
      <c r="O239" s="3" t="s">
        <v>371</v>
      </c>
      <c r="P239" s="3">
        <v>66</v>
      </c>
      <c r="Q239" s="3">
        <v>66</v>
      </c>
      <c r="R239" s="3" t="s">
        <v>163</v>
      </c>
      <c r="S239" s="3"/>
      <c r="T239" s="3"/>
      <c r="U239" s="3" t="s">
        <v>650</v>
      </c>
      <c r="V239" s="3" t="s">
        <v>649</v>
      </c>
      <c r="W239" s="3" t="s">
        <v>165</v>
      </c>
    </row>
    <row r="240" spans="1:23" x14ac:dyDescent="0.2">
      <c r="A240" s="3" t="s">
        <v>651</v>
      </c>
      <c r="B240" s="3">
        <v>34.79</v>
      </c>
      <c r="C240" s="3">
        <v>2978.4958000000001</v>
      </c>
      <c r="D240" s="3">
        <v>28</v>
      </c>
      <c r="E240" s="3">
        <v>28.6</v>
      </c>
      <c r="F240" s="3">
        <v>28</v>
      </c>
      <c r="G240" s="3">
        <v>5.6726000000000001</v>
      </c>
      <c r="H240" s="3">
        <v>0.16</v>
      </c>
      <c r="I240" s="3">
        <v>-0.7</v>
      </c>
      <c r="J240" s="3">
        <v>993.83849999999995</v>
      </c>
      <c r="K240" s="3">
        <v>3</v>
      </c>
      <c r="L240" s="3">
        <v>59.814900000000002</v>
      </c>
      <c r="M240" s="4">
        <v>367000</v>
      </c>
      <c r="N240" s="3">
        <v>66936</v>
      </c>
      <c r="O240" s="3" t="s">
        <v>371</v>
      </c>
      <c r="P240" s="3">
        <v>1</v>
      </c>
      <c r="Q240" s="3">
        <v>1</v>
      </c>
      <c r="R240" s="3" t="s">
        <v>163</v>
      </c>
      <c r="S240" s="3"/>
      <c r="T240" s="3"/>
      <c r="U240" s="3" t="s">
        <v>652</v>
      </c>
      <c r="V240" s="3" t="s">
        <v>651</v>
      </c>
      <c r="W240" s="3" t="s">
        <v>165</v>
      </c>
    </row>
    <row r="241" spans="1:23" x14ac:dyDescent="0.2">
      <c r="A241" s="3" t="s">
        <v>653</v>
      </c>
      <c r="B241" s="3">
        <v>43.56</v>
      </c>
      <c r="C241" s="3">
        <v>1510.7416000000001</v>
      </c>
      <c r="D241" s="3">
        <v>13</v>
      </c>
      <c r="E241" s="3">
        <v>84.6</v>
      </c>
      <c r="F241" s="3">
        <v>13</v>
      </c>
      <c r="G241" s="3">
        <v>21.421099999999999</v>
      </c>
      <c r="H241" s="3">
        <v>0.86</v>
      </c>
      <c r="I241" s="3">
        <v>2.2999999999999998</v>
      </c>
      <c r="J241" s="3">
        <v>756.37982</v>
      </c>
      <c r="K241" s="3">
        <v>2</v>
      </c>
      <c r="L241" s="3">
        <v>96.519199999999998</v>
      </c>
      <c r="M241" s="4">
        <v>171000</v>
      </c>
      <c r="N241" s="3">
        <v>104335</v>
      </c>
      <c r="O241" s="3" t="s">
        <v>371</v>
      </c>
      <c r="P241" s="3">
        <v>1</v>
      </c>
      <c r="Q241" s="3">
        <v>1</v>
      </c>
      <c r="R241" s="3" t="s">
        <v>163</v>
      </c>
      <c r="S241" s="3"/>
      <c r="T241" s="3"/>
      <c r="U241" s="3" t="s">
        <v>654</v>
      </c>
      <c r="V241" s="3" t="s">
        <v>653</v>
      </c>
      <c r="W241" s="3" t="s">
        <v>165</v>
      </c>
    </row>
    <row r="242" spans="1:23" x14ac:dyDescent="0.2">
      <c r="A242" s="3" t="s">
        <v>655</v>
      </c>
      <c r="B242" s="3">
        <v>43.56</v>
      </c>
      <c r="C242" s="3">
        <v>1517.7111</v>
      </c>
      <c r="D242" s="3">
        <v>14</v>
      </c>
      <c r="E242" s="3">
        <v>85.7</v>
      </c>
      <c r="F242" s="3">
        <v>14</v>
      </c>
      <c r="G242" s="3">
        <v>-2.5051999999999999</v>
      </c>
      <c r="H242" s="3">
        <v>0.62</v>
      </c>
      <c r="I242" s="3">
        <v>2.4</v>
      </c>
      <c r="J242" s="3">
        <v>759.86461999999995</v>
      </c>
      <c r="K242" s="3">
        <v>2</v>
      </c>
      <c r="L242" s="3">
        <v>54.483800000000002</v>
      </c>
      <c r="M242" s="4">
        <v>64000000</v>
      </c>
      <c r="N242" s="3">
        <v>61842</v>
      </c>
      <c r="O242" s="3" t="s">
        <v>371</v>
      </c>
      <c r="P242" s="3">
        <v>6</v>
      </c>
      <c r="Q242" s="3">
        <v>6</v>
      </c>
      <c r="R242" s="3" t="s">
        <v>163</v>
      </c>
      <c r="S242" s="3"/>
      <c r="T242" s="3"/>
      <c r="U242" s="3" t="s">
        <v>656</v>
      </c>
      <c r="V242" s="3" t="s">
        <v>655</v>
      </c>
      <c r="W242" s="3" t="s">
        <v>165</v>
      </c>
    </row>
    <row r="243" spans="1:23" x14ac:dyDescent="0.2">
      <c r="A243" s="3" t="s">
        <v>657</v>
      </c>
      <c r="B243" s="3">
        <v>43.3</v>
      </c>
      <c r="C243" s="3">
        <v>1645.7697000000001</v>
      </c>
      <c r="D243" s="3">
        <v>15</v>
      </c>
      <c r="E243" s="3">
        <v>86.7</v>
      </c>
      <c r="F243" s="3">
        <v>15</v>
      </c>
      <c r="G243" s="3">
        <v>0.1226</v>
      </c>
      <c r="H243" s="3">
        <v>0.59</v>
      </c>
      <c r="I243" s="3">
        <v>3.1</v>
      </c>
      <c r="J243" s="3">
        <v>823.89458999999999</v>
      </c>
      <c r="K243" s="3">
        <v>2</v>
      </c>
      <c r="L243" s="3">
        <v>54.603999999999999</v>
      </c>
      <c r="M243" s="3"/>
      <c r="N243" s="3">
        <v>61878</v>
      </c>
      <c r="O243" s="3" t="s">
        <v>371</v>
      </c>
      <c r="P243" s="3">
        <v>0</v>
      </c>
      <c r="Q243" s="3">
        <v>0</v>
      </c>
      <c r="R243" s="3" t="s">
        <v>163</v>
      </c>
      <c r="S243" s="3"/>
      <c r="T243" s="3"/>
      <c r="U243" s="3" t="s">
        <v>658</v>
      </c>
      <c r="V243" s="3" t="s">
        <v>657</v>
      </c>
      <c r="W243" s="3" t="s">
        <v>165</v>
      </c>
    </row>
    <row r="244" spans="1:23" x14ac:dyDescent="0.2">
      <c r="A244" s="3" t="s">
        <v>659</v>
      </c>
      <c r="B244" s="3">
        <v>43.57</v>
      </c>
      <c r="C244" s="3">
        <v>2220.0810999999999</v>
      </c>
      <c r="D244" s="3">
        <v>20</v>
      </c>
      <c r="E244" s="3">
        <v>80</v>
      </c>
      <c r="F244" s="3">
        <v>20</v>
      </c>
      <c r="G244" s="3">
        <v>-1.7669999999999999</v>
      </c>
      <c r="H244" s="3">
        <v>0.75</v>
      </c>
      <c r="I244" s="3">
        <v>2.7</v>
      </c>
      <c r="J244" s="3">
        <v>1111.05078</v>
      </c>
      <c r="K244" s="3">
        <v>2</v>
      </c>
      <c r="L244" s="3">
        <v>68.042500000000004</v>
      </c>
      <c r="M244" s="4">
        <v>44700000</v>
      </c>
      <c r="N244" s="3">
        <v>74660</v>
      </c>
      <c r="O244" s="3" t="s">
        <v>371</v>
      </c>
      <c r="P244" s="3">
        <v>9</v>
      </c>
      <c r="Q244" s="3">
        <v>9</v>
      </c>
      <c r="R244" s="3" t="s">
        <v>163</v>
      </c>
      <c r="S244" s="3"/>
      <c r="T244" s="3"/>
      <c r="U244" s="3" t="s">
        <v>660</v>
      </c>
      <c r="V244" s="3" t="s">
        <v>659</v>
      </c>
      <c r="W244" s="3" t="s">
        <v>165</v>
      </c>
    </row>
    <row r="245" spans="1:23" x14ac:dyDescent="0.2">
      <c r="A245" s="3" t="s">
        <v>661</v>
      </c>
      <c r="B245" s="3">
        <v>43.57</v>
      </c>
      <c r="C245" s="3">
        <v>2462.2078000000001</v>
      </c>
      <c r="D245" s="3">
        <v>22</v>
      </c>
      <c r="E245" s="3">
        <v>81.8</v>
      </c>
      <c r="F245" s="3">
        <v>22</v>
      </c>
      <c r="G245" s="3">
        <v>-0.82469999999999999</v>
      </c>
      <c r="H245" s="3">
        <v>0.82</v>
      </c>
      <c r="I245" s="3">
        <v>4</v>
      </c>
      <c r="J245" s="3">
        <v>1232.11609</v>
      </c>
      <c r="K245" s="3">
        <v>2</v>
      </c>
      <c r="L245" s="3">
        <v>84.800299999999993</v>
      </c>
      <c r="M245" s="4">
        <v>61900000</v>
      </c>
      <c r="N245" s="3">
        <v>92195</v>
      </c>
      <c r="O245" s="3" t="s">
        <v>371</v>
      </c>
      <c r="P245" s="3">
        <v>50</v>
      </c>
      <c r="Q245" s="3">
        <v>50</v>
      </c>
      <c r="R245" s="3" t="s">
        <v>163</v>
      </c>
      <c r="S245" s="3"/>
      <c r="T245" s="3"/>
      <c r="U245" s="3" t="s">
        <v>662</v>
      </c>
      <c r="V245" s="3" t="s">
        <v>661</v>
      </c>
      <c r="W245" s="3" t="s">
        <v>165</v>
      </c>
    </row>
    <row r="246" spans="1:23" x14ac:dyDescent="0.2">
      <c r="A246" s="3" t="s">
        <v>663</v>
      </c>
      <c r="B246" s="3">
        <v>31.36</v>
      </c>
      <c r="C246" s="3">
        <v>2807.5684000000001</v>
      </c>
      <c r="D246" s="3">
        <v>25</v>
      </c>
      <c r="E246" s="3">
        <v>24</v>
      </c>
      <c r="F246" s="3">
        <v>25</v>
      </c>
      <c r="G246" s="3">
        <v>34.725499999999997</v>
      </c>
      <c r="H246" s="3">
        <v>0.32</v>
      </c>
      <c r="I246" s="3">
        <v>-10.199999999999999</v>
      </c>
      <c r="J246" s="3">
        <v>936.85382000000004</v>
      </c>
      <c r="K246" s="3">
        <v>3</v>
      </c>
      <c r="L246" s="3">
        <v>139.07980000000001</v>
      </c>
      <c r="M246" s="4">
        <v>20700</v>
      </c>
      <c r="N246" s="3">
        <v>139022</v>
      </c>
      <c r="O246" s="3" t="s">
        <v>371</v>
      </c>
      <c r="P246" s="3">
        <v>1</v>
      </c>
      <c r="Q246" s="3">
        <v>1</v>
      </c>
      <c r="R246" s="3" t="s">
        <v>199</v>
      </c>
      <c r="S246" s="3"/>
      <c r="T246" s="3"/>
      <c r="U246" s="3" t="s">
        <v>664</v>
      </c>
      <c r="V246" s="3" t="s">
        <v>663</v>
      </c>
      <c r="W246" s="3" t="s">
        <v>165</v>
      </c>
    </row>
    <row r="247" spans="1:23" x14ac:dyDescent="0.2">
      <c r="A247" s="3" t="s">
        <v>665</v>
      </c>
      <c r="B247" s="3">
        <v>41.99</v>
      </c>
      <c r="C247" s="3">
        <v>1207.5179000000001</v>
      </c>
      <c r="D247" s="3">
        <v>11</v>
      </c>
      <c r="E247" s="3">
        <v>81.8</v>
      </c>
      <c r="F247" s="3">
        <v>11</v>
      </c>
      <c r="G247" s="3">
        <v>-3.7684000000000002</v>
      </c>
      <c r="H247" s="3">
        <v>0.6</v>
      </c>
      <c r="I247" s="3">
        <v>2.6</v>
      </c>
      <c r="J247" s="3">
        <v>604.76782000000003</v>
      </c>
      <c r="K247" s="3">
        <v>2</v>
      </c>
      <c r="L247" s="3">
        <v>58.455100000000002</v>
      </c>
      <c r="M247" s="3"/>
      <c r="N247" s="3">
        <v>65878</v>
      </c>
      <c r="O247" s="3" t="s">
        <v>371</v>
      </c>
      <c r="P247" s="3">
        <v>0</v>
      </c>
      <c r="Q247" s="3">
        <v>0</v>
      </c>
      <c r="R247" s="3" t="s">
        <v>163</v>
      </c>
      <c r="S247" s="3" t="s">
        <v>222</v>
      </c>
      <c r="T247" s="3" t="s">
        <v>666</v>
      </c>
      <c r="U247" s="3" t="s">
        <v>667</v>
      </c>
      <c r="V247" s="3" t="s">
        <v>665</v>
      </c>
      <c r="W247" s="3" t="s">
        <v>165</v>
      </c>
    </row>
    <row r="248" spans="1:23" x14ac:dyDescent="0.2">
      <c r="A248" s="3" t="s">
        <v>668</v>
      </c>
      <c r="B248" s="3">
        <v>43.57</v>
      </c>
      <c r="C248" s="3">
        <v>1452.6078</v>
      </c>
      <c r="D248" s="3">
        <v>13</v>
      </c>
      <c r="E248" s="3">
        <v>84.6</v>
      </c>
      <c r="F248" s="3">
        <v>13</v>
      </c>
      <c r="G248" s="3">
        <v>1.8680000000000001</v>
      </c>
      <c r="H248" s="3">
        <v>0.8</v>
      </c>
      <c r="I248" s="3">
        <v>2.9</v>
      </c>
      <c r="J248" s="3">
        <v>727.31329000000005</v>
      </c>
      <c r="K248" s="3">
        <v>2</v>
      </c>
      <c r="L248" s="3">
        <v>91.216999999999999</v>
      </c>
      <c r="M248" s="4">
        <v>63100000</v>
      </c>
      <c r="N248" s="3">
        <v>100869</v>
      </c>
      <c r="O248" s="3" t="s">
        <v>371</v>
      </c>
      <c r="P248" s="3">
        <v>8</v>
      </c>
      <c r="Q248" s="3">
        <v>8</v>
      </c>
      <c r="R248" s="3" t="s">
        <v>163</v>
      </c>
      <c r="S248" s="3" t="s">
        <v>222</v>
      </c>
      <c r="T248" s="3" t="s">
        <v>666</v>
      </c>
      <c r="U248" s="3" t="s">
        <v>669</v>
      </c>
      <c r="V248" s="3" t="s">
        <v>668</v>
      </c>
      <c r="W248" s="3" t="s">
        <v>165</v>
      </c>
    </row>
    <row r="249" spans="1:23" x14ac:dyDescent="0.2">
      <c r="A249" s="3" t="s">
        <v>670</v>
      </c>
      <c r="B249" s="3">
        <v>43.16</v>
      </c>
      <c r="C249" s="3">
        <v>1565.6919</v>
      </c>
      <c r="D249" s="3">
        <v>14</v>
      </c>
      <c r="E249" s="3">
        <v>71.400000000000006</v>
      </c>
      <c r="F249" s="3">
        <v>14</v>
      </c>
      <c r="G249" s="3">
        <v>5.6372</v>
      </c>
      <c r="H249" s="3">
        <v>0.61</v>
      </c>
      <c r="I249" s="3">
        <v>2.6</v>
      </c>
      <c r="J249" s="3">
        <v>783.85522000000003</v>
      </c>
      <c r="K249" s="3">
        <v>2</v>
      </c>
      <c r="L249" s="3">
        <v>125.79770000000001</v>
      </c>
      <c r="M249" s="4">
        <v>464000</v>
      </c>
      <c r="N249" s="3">
        <v>128546</v>
      </c>
      <c r="O249" s="3" t="s">
        <v>371</v>
      </c>
      <c r="P249" s="3">
        <v>1</v>
      </c>
      <c r="Q249" s="3">
        <v>1</v>
      </c>
      <c r="R249" s="3" t="s">
        <v>163</v>
      </c>
      <c r="S249" s="3" t="s">
        <v>222</v>
      </c>
      <c r="T249" s="3" t="s">
        <v>666</v>
      </c>
      <c r="U249" s="3" t="s">
        <v>671</v>
      </c>
      <c r="V249" s="3" t="s">
        <v>670</v>
      </c>
      <c r="W249" s="3" t="s">
        <v>165</v>
      </c>
    </row>
    <row r="250" spans="1:23" x14ac:dyDescent="0.2">
      <c r="A250" s="3" t="s">
        <v>672</v>
      </c>
      <c r="B250" s="3">
        <v>37.85</v>
      </c>
      <c r="C250" s="3">
        <v>1679.7348999999999</v>
      </c>
      <c r="D250" s="3">
        <v>15</v>
      </c>
      <c r="E250" s="3">
        <v>60</v>
      </c>
      <c r="F250" s="3">
        <v>15</v>
      </c>
      <c r="G250" s="3">
        <v>2.9525999999999999</v>
      </c>
      <c r="H250" s="3">
        <v>0.63</v>
      </c>
      <c r="I250" s="3">
        <v>3.3</v>
      </c>
      <c r="J250" s="3">
        <v>840.87750000000005</v>
      </c>
      <c r="K250" s="3">
        <v>2</v>
      </c>
      <c r="L250" s="3">
        <v>119.0937</v>
      </c>
      <c r="M250" s="3"/>
      <c r="N250" s="3">
        <v>123918</v>
      </c>
      <c r="O250" s="3" t="s">
        <v>371</v>
      </c>
      <c r="P250" s="3">
        <v>0</v>
      </c>
      <c r="Q250" s="3">
        <v>0</v>
      </c>
      <c r="R250" s="3" t="s">
        <v>163</v>
      </c>
      <c r="S250" s="3" t="s">
        <v>222</v>
      </c>
      <c r="T250" s="3" t="s">
        <v>666</v>
      </c>
      <c r="U250" s="3" t="s">
        <v>673</v>
      </c>
      <c r="V250" s="3" t="s">
        <v>672</v>
      </c>
      <c r="W250" s="3" t="s">
        <v>165</v>
      </c>
    </row>
    <row r="251" spans="1:23" x14ac:dyDescent="0.2">
      <c r="A251" s="3" t="s">
        <v>674</v>
      </c>
      <c r="B251" s="3">
        <v>43.57</v>
      </c>
      <c r="C251" s="3">
        <v>1436.6129000000001</v>
      </c>
      <c r="D251" s="3">
        <v>13</v>
      </c>
      <c r="E251" s="3">
        <v>100</v>
      </c>
      <c r="F251" s="3">
        <v>13</v>
      </c>
      <c r="G251" s="3">
        <v>3.3033000000000001</v>
      </c>
      <c r="H251" s="3">
        <v>0.87</v>
      </c>
      <c r="I251" s="3">
        <v>3.3</v>
      </c>
      <c r="J251" s="3">
        <v>719.31610000000001</v>
      </c>
      <c r="K251" s="3">
        <v>2</v>
      </c>
      <c r="L251" s="3">
        <v>99.746799999999993</v>
      </c>
      <c r="M251" s="4">
        <v>59200000</v>
      </c>
      <c r="N251" s="3">
        <v>107693</v>
      </c>
      <c r="O251" s="3" t="s">
        <v>371</v>
      </c>
      <c r="P251" s="3">
        <v>5</v>
      </c>
      <c r="Q251" s="3">
        <v>5</v>
      </c>
      <c r="R251" s="3" t="s">
        <v>163</v>
      </c>
      <c r="S251" s="3"/>
      <c r="T251" s="3"/>
      <c r="U251" s="3" t="s">
        <v>675</v>
      </c>
      <c r="V251" s="3" t="s">
        <v>674</v>
      </c>
      <c r="W251" s="3" t="s">
        <v>165</v>
      </c>
    </row>
    <row r="252" spans="1:23" x14ac:dyDescent="0.2">
      <c r="A252" s="3" t="s">
        <v>676</v>
      </c>
      <c r="B252" s="3">
        <v>40.78</v>
      </c>
      <c r="C252" s="3">
        <v>1549.6969999999999</v>
      </c>
      <c r="D252" s="3">
        <v>14</v>
      </c>
      <c r="E252" s="3">
        <v>57.1</v>
      </c>
      <c r="F252" s="3">
        <v>14</v>
      </c>
      <c r="G252" s="3">
        <v>-8.2759999999999998</v>
      </c>
      <c r="H252" s="3">
        <v>0.39</v>
      </c>
      <c r="I252" s="3">
        <v>2.8</v>
      </c>
      <c r="J252" s="3">
        <v>775.85790999999995</v>
      </c>
      <c r="K252" s="3">
        <v>2</v>
      </c>
      <c r="L252" s="3">
        <v>133.15369999999999</v>
      </c>
      <c r="M252" s="4">
        <v>283000</v>
      </c>
      <c r="N252" s="3">
        <v>133006</v>
      </c>
      <c r="O252" s="3" t="s">
        <v>371</v>
      </c>
      <c r="P252" s="3">
        <v>2</v>
      </c>
      <c r="Q252" s="3">
        <v>2</v>
      </c>
      <c r="R252" s="3" t="s">
        <v>163</v>
      </c>
      <c r="S252" s="3"/>
      <c r="T252" s="3"/>
      <c r="U252" s="3" t="s">
        <v>677</v>
      </c>
      <c r="V252" s="3" t="s">
        <v>676</v>
      </c>
      <c r="W252" s="3" t="s">
        <v>165</v>
      </c>
    </row>
    <row r="253" spans="1:23" x14ac:dyDescent="0.2">
      <c r="A253" s="3" t="s">
        <v>678</v>
      </c>
      <c r="B253" s="3">
        <v>43.38</v>
      </c>
      <c r="C253" s="3">
        <v>1392.6521</v>
      </c>
      <c r="D253" s="3">
        <v>13</v>
      </c>
      <c r="E253" s="3">
        <v>84.6</v>
      </c>
      <c r="F253" s="3">
        <v>13</v>
      </c>
      <c r="G253" s="3">
        <v>-4.274</v>
      </c>
      <c r="H253" s="3">
        <v>0.79</v>
      </c>
      <c r="I253" s="3">
        <v>2.4</v>
      </c>
      <c r="J253" s="3">
        <v>697.33501999999999</v>
      </c>
      <c r="K253" s="3">
        <v>2</v>
      </c>
      <c r="L253" s="3">
        <v>52.294400000000003</v>
      </c>
      <c r="M253" s="4">
        <v>592000</v>
      </c>
      <c r="N253" s="3">
        <v>59962</v>
      </c>
      <c r="O253" s="3" t="s">
        <v>371</v>
      </c>
      <c r="P253" s="3">
        <v>1</v>
      </c>
      <c r="Q253" s="3">
        <v>1</v>
      </c>
      <c r="R253" s="3" t="s">
        <v>163</v>
      </c>
      <c r="S253" s="3"/>
      <c r="T253" s="3"/>
      <c r="U253" s="3" t="s">
        <v>679</v>
      </c>
      <c r="V253" s="3" t="s">
        <v>678</v>
      </c>
      <c r="W253" s="3" t="s">
        <v>165</v>
      </c>
    </row>
    <row r="254" spans="1:23" x14ac:dyDescent="0.2">
      <c r="A254" s="3" t="s">
        <v>680</v>
      </c>
      <c r="B254" s="3">
        <v>35.57</v>
      </c>
      <c r="C254" s="3">
        <v>1341.6718000000001</v>
      </c>
      <c r="D254" s="3">
        <v>13</v>
      </c>
      <c r="E254" s="3">
        <v>15.4</v>
      </c>
      <c r="F254" s="3">
        <v>13</v>
      </c>
      <c r="G254" s="3">
        <v>-28.4877</v>
      </c>
      <c r="H254" s="3">
        <v>0.05</v>
      </c>
      <c r="I254" s="3">
        <v>-6.1</v>
      </c>
      <c r="J254" s="3">
        <v>671.83905000000004</v>
      </c>
      <c r="K254" s="3">
        <v>2</v>
      </c>
      <c r="L254" s="3">
        <v>56.021900000000002</v>
      </c>
      <c r="M254" s="4">
        <v>267000</v>
      </c>
      <c r="N254" s="3">
        <v>63462</v>
      </c>
      <c r="O254" s="3" t="s">
        <v>371</v>
      </c>
      <c r="P254" s="3">
        <v>1</v>
      </c>
      <c r="Q254" s="3">
        <v>1</v>
      </c>
      <c r="R254" s="3" t="s">
        <v>199</v>
      </c>
      <c r="S254" s="3"/>
      <c r="T254" s="3"/>
      <c r="U254" s="3" t="s">
        <v>681</v>
      </c>
      <c r="V254" s="3" t="s">
        <v>680</v>
      </c>
      <c r="W254" s="3" t="s">
        <v>165</v>
      </c>
    </row>
    <row r="255" spans="1:23" x14ac:dyDescent="0.2">
      <c r="A255" s="3" t="s">
        <v>682</v>
      </c>
      <c r="B255" s="3">
        <v>43.03</v>
      </c>
      <c r="C255" s="3">
        <v>858.4348</v>
      </c>
      <c r="D255" s="3">
        <v>7</v>
      </c>
      <c r="E255" s="3">
        <v>100</v>
      </c>
      <c r="F255" s="3">
        <v>7</v>
      </c>
      <c r="G255" s="3">
        <v>2.4872000000000001</v>
      </c>
      <c r="H255" s="3">
        <v>0.75</v>
      </c>
      <c r="I255" s="3">
        <v>2.1</v>
      </c>
      <c r="J255" s="3">
        <v>430.22559000000001</v>
      </c>
      <c r="K255" s="3">
        <v>2</v>
      </c>
      <c r="L255" s="3">
        <v>51.952199999999998</v>
      </c>
      <c r="M255" s="3"/>
      <c r="N255" s="3">
        <v>59593</v>
      </c>
      <c r="O255" s="3" t="s">
        <v>371</v>
      </c>
      <c r="P255" s="3">
        <v>0</v>
      </c>
      <c r="Q255" s="3">
        <v>0</v>
      </c>
      <c r="R255" s="3" t="s">
        <v>163</v>
      </c>
      <c r="S255" s="3"/>
      <c r="T255" s="3"/>
      <c r="U255" s="3" t="s">
        <v>683</v>
      </c>
      <c r="V255" s="3" t="s">
        <v>682</v>
      </c>
      <c r="W255" s="3" t="s">
        <v>165</v>
      </c>
    </row>
    <row r="256" spans="1:23" x14ac:dyDescent="0.2">
      <c r="A256" s="3" t="s">
        <v>684</v>
      </c>
      <c r="B256" s="3">
        <v>43.09</v>
      </c>
      <c r="C256" s="3">
        <v>959.48249999999996</v>
      </c>
      <c r="D256" s="3">
        <v>8</v>
      </c>
      <c r="E256" s="3">
        <v>100</v>
      </c>
      <c r="F256" s="3">
        <v>8</v>
      </c>
      <c r="G256" s="3">
        <v>-1.623</v>
      </c>
      <c r="H256" s="3">
        <v>0.7</v>
      </c>
      <c r="I256" s="3">
        <v>3.1</v>
      </c>
      <c r="J256" s="3">
        <v>480.74997000000002</v>
      </c>
      <c r="K256" s="3">
        <v>2</v>
      </c>
      <c r="L256" s="3">
        <v>43.591900000000003</v>
      </c>
      <c r="M256" s="4">
        <v>4400000</v>
      </c>
      <c r="N256" s="3">
        <v>51424</v>
      </c>
      <c r="O256" s="3" t="s">
        <v>371</v>
      </c>
      <c r="P256" s="3">
        <v>3</v>
      </c>
      <c r="Q256" s="3">
        <v>3</v>
      </c>
      <c r="R256" s="3" t="s">
        <v>163</v>
      </c>
      <c r="S256" s="3"/>
      <c r="T256" s="3"/>
      <c r="U256" s="3" t="s">
        <v>685</v>
      </c>
      <c r="V256" s="3" t="s">
        <v>684</v>
      </c>
      <c r="W256" s="3" t="s">
        <v>165</v>
      </c>
    </row>
    <row r="257" spans="1:23" x14ac:dyDescent="0.2">
      <c r="A257" s="3" t="s">
        <v>686</v>
      </c>
      <c r="B257" s="3">
        <v>42.59</v>
      </c>
      <c r="C257" s="3">
        <v>1073.5254</v>
      </c>
      <c r="D257" s="3">
        <v>9</v>
      </c>
      <c r="E257" s="3">
        <v>100</v>
      </c>
      <c r="F257" s="3">
        <v>9</v>
      </c>
      <c r="G257" s="3">
        <v>-5.9299999999999999E-2</v>
      </c>
      <c r="H257" s="3">
        <v>0.67</v>
      </c>
      <c r="I257" s="3">
        <v>2.5</v>
      </c>
      <c r="J257" s="3">
        <v>537.7713</v>
      </c>
      <c r="K257" s="3">
        <v>2</v>
      </c>
      <c r="L257" s="3">
        <v>41.268999999999998</v>
      </c>
      <c r="M257" s="4">
        <v>7370000</v>
      </c>
      <c r="N257" s="3">
        <v>48953</v>
      </c>
      <c r="O257" s="3" t="s">
        <v>371</v>
      </c>
      <c r="P257" s="3">
        <v>3</v>
      </c>
      <c r="Q257" s="3">
        <v>3</v>
      </c>
      <c r="R257" s="3" t="s">
        <v>163</v>
      </c>
      <c r="S257" s="3"/>
      <c r="T257" s="3"/>
      <c r="U257" s="3" t="s">
        <v>687</v>
      </c>
      <c r="V257" s="3" t="s">
        <v>686</v>
      </c>
      <c r="W257" s="3" t="s">
        <v>165</v>
      </c>
    </row>
    <row r="258" spans="1:23" x14ac:dyDescent="0.2">
      <c r="A258" s="3" t="s">
        <v>688</v>
      </c>
      <c r="B258" s="3">
        <v>43.36</v>
      </c>
      <c r="C258" s="3">
        <v>1307.6259</v>
      </c>
      <c r="D258" s="3">
        <v>11</v>
      </c>
      <c r="E258" s="3">
        <v>63.6</v>
      </c>
      <c r="F258" s="3">
        <v>11</v>
      </c>
      <c r="G258" s="3">
        <v>-0.1235</v>
      </c>
      <c r="H258" s="3">
        <v>0.8</v>
      </c>
      <c r="I258" s="3">
        <v>3.2</v>
      </c>
      <c r="J258" s="3">
        <v>654.82227</v>
      </c>
      <c r="K258" s="3">
        <v>2</v>
      </c>
      <c r="L258" s="3">
        <v>59.2697</v>
      </c>
      <c r="M258" s="4">
        <v>69500000</v>
      </c>
      <c r="N258" s="3">
        <v>66499</v>
      </c>
      <c r="O258" s="3" t="s">
        <v>371</v>
      </c>
      <c r="P258" s="3">
        <v>2</v>
      </c>
      <c r="Q258" s="3">
        <v>2</v>
      </c>
      <c r="R258" s="3" t="s">
        <v>163</v>
      </c>
      <c r="S258" s="3"/>
      <c r="T258" s="3"/>
      <c r="U258" s="3" t="s">
        <v>689</v>
      </c>
      <c r="V258" s="3" t="s">
        <v>688</v>
      </c>
      <c r="W258" s="3" t="s">
        <v>165</v>
      </c>
    </row>
    <row r="259" spans="1:23" x14ac:dyDescent="0.2">
      <c r="A259" s="3" t="s">
        <v>690</v>
      </c>
      <c r="B259" s="3">
        <v>43.15</v>
      </c>
      <c r="C259" s="3">
        <v>1420.7098000000001</v>
      </c>
      <c r="D259" s="3">
        <v>12</v>
      </c>
      <c r="E259" s="3">
        <v>58.3</v>
      </c>
      <c r="F259" s="3">
        <v>12</v>
      </c>
      <c r="G259" s="3">
        <v>-0.78380000000000005</v>
      </c>
      <c r="H259" s="3">
        <v>0.68</v>
      </c>
      <c r="I259" s="3">
        <v>3.4</v>
      </c>
      <c r="J259" s="3">
        <v>474.57882999999998</v>
      </c>
      <c r="K259" s="3">
        <v>3</v>
      </c>
      <c r="L259" s="3">
        <v>73.732799999999997</v>
      </c>
      <c r="M259" s="4">
        <v>67900000</v>
      </c>
      <c r="N259" s="3">
        <v>80898</v>
      </c>
      <c r="O259" s="3" t="s">
        <v>371</v>
      </c>
      <c r="P259" s="3">
        <v>2</v>
      </c>
      <c r="Q259" s="3">
        <v>2</v>
      </c>
      <c r="R259" s="3" t="s">
        <v>163</v>
      </c>
      <c r="S259" s="3"/>
      <c r="T259" s="3"/>
      <c r="U259" s="3" t="s">
        <v>691</v>
      </c>
      <c r="V259" s="3" t="s">
        <v>690</v>
      </c>
      <c r="W259" s="3" t="s">
        <v>165</v>
      </c>
    </row>
    <row r="260" spans="1:23" x14ac:dyDescent="0.2">
      <c r="A260" s="3" t="s">
        <v>692</v>
      </c>
      <c r="B260" s="3">
        <v>38.29</v>
      </c>
      <c r="C260" s="3">
        <v>2056.9602</v>
      </c>
      <c r="D260" s="3">
        <v>18</v>
      </c>
      <c r="E260" s="3">
        <v>38.9</v>
      </c>
      <c r="F260" s="3">
        <v>18</v>
      </c>
      <c r="G260" s="3">
        <v>0.3392</v>
      </c>
      <c r="H260" s="3">
        <v>0.62</v>
      </c>
      <c r="I260" s="3">
        <v>2.8</v>
      </c>
      <c r="J260" s="3">
        <v>686.6626</v>
      </c>
      <c r="K260" s="3">
        <v>3</v>
      </c>
      <c r="L260" s="3">
        <v>77.294600000000003</v>
      </c>
      <c r="M260" s="4">
        <v>734000</v>
      </c>
      <c r="N260" s="3">
        <v>84400</v>
      </c>
      <c r="O260" s="3" t="s">
        <v>371</v>
      </c>
      <c r="P260" s="3">
        <v>2</v>
      </c>
      <c r="Q260" s="3">
        <v>2</v>
      </c>
      <c r="R260" s="3" t="s">
        <v>163</v>
      </c>
      <c r="S260" s="3"/>
      <c r="T260" s="3"/>
      <c r="U260" s="3" t="s">
        <v>693</v>
      </c>
      <c r="V260" s="3" t="s">
        <v>692</v>
      </c>
      <c r="W260" s="3" t="s">
        <v>165</v>
      </c>
    </row>
    <row r="261" spans="1:23" x14ac:dyDescent="0.2">
      <c r="A261" s="3" t="s">
        <v>694</v>
      </c>
      <c r="B261" s="3">
        <v>43.46</v>
      </c>
      <c r="C261" s="3">
        <v>1181.5829000000001</v>
      </c>
      <c r="D261" s="3">
        <v>10</v>
      </c>
      <c r="E261" s="3">
        <v>80</v>
      </c>
      <c r="F261" s="3">
        <v>10</v>
      </c>
      <c r="G261" s="3">
        <v>-1.5782</v>
      </c>
      <c r="H261" s="3">
        <v>0.74</v>
      </c>
      <c r="I261" s="3">
        <v>2.6</v>
      </c>
      <c r="J261" s="3">
        <v>591.80023000000006</v>
      </c>
      <c r="K261" s="3">
        <v>2</v>
      </c>
      <c r="L261" s="3">
        <v>61.586799999999997</v>
      </c>
      <c r="M261" s="4">
        <v>144000</v>
      </c>
      <c r="N261" s="3">
        <v>68774</v>
      </c>
      <c r="O261" s="3" t="s">
        <v>371</v>
      </c>
      <c r="P261" s="3">
        <v>1</v>
      </c>
      <c r="Q261" s="3">
        <v>1</v>
      </c>
      <c r="R261" s="3" t="s">
        <v>163</v>
      </c>
      <c r="S261" s="3"/>
      <c r="T261" s="3"/>
      <c r="U261" s="3" t="s">
        <v>695</v>
      </c>
      <c r="V261" s="3" t="s">
        <v>694</v>
      </c>
      <c r="W261" s="3" t="s">
        <v>165</v>
      </c>
    </row>
    <row r="262" spans="1:23" x14ac:dyDescent="0.2">
      <c r="A262" s="3" t="s">
        <v>696</v>
      </c>
      <c r="B262" s="3">
        <v>43.57</v>
      </c>
      <c r="C262" s="3">
        <v>1526.8091999999999</v>
      </c>
      <c r="D262" s="3">
        <v>13</v>
      </c>
      <c r="E262" s="3">
        <v>76.900000000000006</v>
      </c>
      <c r="F262" s="3">
        <v>13</v>
      </c>
      <c r="G262" s="3">
        <v>0.30259999999999998</v>
      </c>
      <c r="H262" s="3">
        <v>0.63</v>
      </c>
      <c r="I262" s="3">
        <v>2.7</v>
      </c>
      <c r="J262" s="3">
        <v>764.41399999999999</v>
      </c>
      <c r="K262" s="3">
        <v>2</v>
      </c>
      <c r="L262" s="3">
        <v>77.857600000000005</v>
      </c>
      <c r="M262" s="4">
        <v>234000</v>
      </c>
      <c r="N262" s="3">
        <v>85030</v>
      </c>
      <c r="O262" s="3" t="s">
        <v>371</v>
      </c>
      <c r="P262" s="3">
        <v>3</v>
      </c>
      <c r="Q262" s="3">
        <v>3</v>
      </c>
      <c r="R262" s="3" t="s">
        <v>163</v>
      </c>
      <c r="S262" s="3"/>
      <c r="T262" s="3"/>
      <c r="U262" s="3" t="s">
        <v>697</v>
      </c>
      <c r="V262" s="3" t="s">
        <v>696</v>
      </c>
      <c r="W262" s="3" t="s">
        <v>165</v>
      </c>
    </row>
    <row r="263" spans="1:23" x14ac:dyDescent="0.2">
      <c r="A263" s="3" t="s">
        <v>698</v>
      </c>
      <c r="B263" s="3">
        <v>41.32</v>
      </c>
      <c r="C263" s="3">
        <v>1152.5999999999999</v>
      </c>
      <c r="D263" s="3">
        <v>10</v>
      </c>
      <c r="E263" s="3">
        <v>90</v>
      </c>
      <c r="F263" s="3">
        <v>10</v>
      </c>
      <c r="G263" s="3">
        <v>-50.878500000000003</v>
      </c>
      <c r="H263" s="3">
        <v>0.74</v>
      </c>
      <c r="I263" s="3">
        <v>2</v>
      </c>
      <c r="J263" s="3">
        <v>577.30840999999998</v>
      </c>
      <c r="K263" s="3">
        <v>2</v>
      </c>
      <c r="L263" s="3">
        <v>15.291499999999999</v>
      </c>
      <c r="M263" s="4">
        <v>587000</v>
      </c>
      <c r="N263" s="3">
        <v>18730</v>
      </c>
      <c r="O263" s="3" t="s">
        <v>371</v>
      </c>
      <c r="P263" s="3">
        <v>1</v>
      </c>
      <c r="Q263" s="3">
        <v>1</v>
      </c>
      <c r="R263" s="3" t="s">
        <v>163</v>
      </c>
      <c r="S263" s="3"/>
      <c r="T263" s="3"/>
      <c r="U263" s="3" t="s">
        <v>699</v>
      </c>
      <c r="V263" s="3" t="s">
        <v>698</v>
      </c>
      <c r="W263" s="3" t="s">
        <v>165</v>
      </c>
    </row>
    <row r="264" spans="1:23" x14ac:dyDescent="0.2">
      <c r="A264" s="3" t="s">
        <v>700</v>
      </c>
      <c r="B264" s="3">
        <v>42.14</v>
      </c>
      <c r="C264" s="3">
        <v>1115.4884</v>
      </c>
      <c r="D264" s="3">
        <v>10</v>
      </c>
      <c r="E264" s="3">
        <v>60</v>
      </c>
      <c r="F264" s="3">
        <v>10</v>
      </c>
      <c r="G264" s="3">
        <v>-0.84630000000000005</v>
      </c>
      <c r="H264" s="3">
        <v>0.86</v>
      </c>
      <c r="I264" s="3">
        <v>2.5</v>
      </c>
      <c r="J264" s="3">
        <v>558.75287000000003</v>
      </c>
      <c r="K264" s="3">
        <v>2</v>
      </c>
      <c r="L264" s="3">
        <v>66.170100000000005</v>
      </c>
      <c r="M264" s="4">
        <v>1610000</v>
      </c>
      <c r="N264" s="3">
        <v>73197</v>
      </c>
      <c r="O264" s="3" t="s">
        <v>371</v>
      </c>
      <c r="P264" s="3">
        <v>1</v>
      </c>
      <c r="Q264" s="3">
        <v>1</v>
      </c>
      <c r="R264" s="3" t="s">
        <v>163</v>
      </c>
      <c r="S264" s="3"/>
      <c r="T264" s="3"/>
      <c r="U264" s="3" t="s">
        <v>701</v>
      </c>
      <c r="V264" s="3" t="s">
        <v>700</v>
      </c>
      <c r="W264" s="3" t="s">
        <v>165</v>
      </c>
    </row>
    <row r="265" spans="1:23" x14ac:dyDescent="0.2">
      <c r="A265" s="3" t="s">
        <v>702</v>
      </c>
      <c r="B265" s="3">
        <v>34.93</v>
      </c>
      <c r="C265" s="3">
        <v>2568.2244000000001</v>
      </c>
      <c r="D265" s="3">
        <v>23</v>
      </c>
      <c r="E265" s="3">
        <v>34.799999999999997</v>
      </c>
      <c r="F265" s="3">
        <v>23</v>
      </c>
      <c r="G265" s="3">
        <v>-3.1915</v>
      </c>
      <c r="H265" s="3">
        <v>0.68</v>
      </c>
      <c r="I265" s="3">
        <v>3.1</v>
      </c>
      <c r="J265" s="3">
        <v>857.08478000000002</v>
      </c>
      <c r="K265" s="3">
        <v>3</v>
      </c>
      <c r="L265" s="3">
        <v>85.007599999999996</v>
      </c>
      <c r="M265" s="4">
        <v>767000</v>
      </c>
      <c r="N265" s="3">
        <v>92420</v>
      </c>
      <c r="O265" s="3" t="s">
        <v>371</v>
      </c>
      <c r="P265" s="3">
        <v>1</v>
      </c>
      <c r="Q265" s="3">
        <v>1</v>
      </c>
      <c r="R265" s="3" t="s">
        <v>163</v>
      </c>
      <c r="S265" s="3"/>
      <c r="T265" s="3"/>
      <c r="U265" s="3" t="s">
        <v>703</v>
      </c>
      <c r="V265" s="3" t="s">
        <v>702</v>
      </c>
      <c r="W265" s="3" t="s">
        <v>165</v>
      </c>
    </row>
    <row r="266" spans="1:23" x14ac:dyDescent="0.2">
      <c r="A266" s="3" t="s">
        <v>704</v>
      </c>
      <c r="B266" s="3">
        <v>42.47</v>
      </c>
      <c r="C266" s="3">
        <v>2810.3510999999999</v>
      </c>
      <c r="D266" s="3">
        <v>25</v>
      </c>
      <c r="E266" s="3">
        <v>36</v>
      </c>
      <c r="F266" s="3">
        <v>25</v>
      </c>
      <c r="G266" s="3">
        <v>0.40539999999999998</v>
      </c>
      <c r="H266" s="3">
        <v>0.81</v>
      </c>
      <c r="I266" s="3">
        <v>3</v>
      </c>
      <c r="J266" s="3">
        <v>937.79376000000002</v>
      </c>
      <c r="K266" s="3">
        <v>3</v>
      </c>
      <c r="L266" s="3">
        <v>98.416499999999999</v>
      </c>
      <c r="M266" s="4">
        <v>826000</v>
      </c>
      <c r="N266" s="3">
        <v>105873</v>
      </c>
      <c r="O266" s="3" t="s">
        <v>371</v>
      </c>
      <c r="P266" s="3">
        <v>1</v>
      </c>
      <c r="Q266" s="3">
        <v>1</v>
      </c>
      <c r="R266" s="3" t="s">
        <v>163</v>
      </c>
      <c r="S266" s="3"/>
      <c r="T266" s="3"/>
      <c r="U266" s="3" t="s">
        <v>705</v>
      </c>
      <c r="V266" s="3" t="s">
        <v>704</v>
      </c>
      <c r="W266" s="3" t="s">
        <v>165</v>
      </c>
    </row>
    <row r="267" spans="1:23" x14ac:dyDescent="0.2">
      <c r="A267" s="3" t="s">
        <v>706</v>
      </c>
      <c r="B267" s="3">
        <v>35.76</v>
      </c>
      <c r="C267" s="3">
        <v>1020.5087</v>
      </c>
      <c r="D267" s="3">
        <v>10</v>
      </c>
      <c r="E267" s="3">
        <v>90</v>
      </c>
      <c r="F267" s="3">
        <v>10</v>
      </c>
      <c r="G267" s="3">
        <v>-12.039099999999999</v>
      </c>
      <c r="H267" s="3">
        <v>0.63</v>
      </c>
      <c r="I267" s="3">
        <v>2.4</v>
      </c>
      <c r="J267" s="3">
        <v>511.26288</v>
      </c>
      <c r="K267" s="3">
        <v>2</v>
      </c>
      <c r="L267" s="3">
        <v>37.090699999999998</v>
      </c>
      <c r="M267" s="4">
        <v>804000</v>
      </c>
      <c r="N267" s="3">
        <v>44511</v>
      </c>
      <c r="O267" s="3" t="s">
        <v>371</v>
      </c>
      <c r="P267" s="3">
        <v>1</v>
      </c>
      <c r="Q267" s="3">
        <v>1</v>
      </c>
      <c r="R267" s="3" t="s">
        <v>163</v>
      </c>
      <c r="S267" s="3"/>
      <c r="T267" s="3"/>
      <c r="U267" s="3" t="s">
        <v>707</v>
      </c>
      <c r="V267" s="3" t="s">
        <v>706</v>
      </c>
      <c r="W267" s="3" t="s">
        <v>165</v>
      </c>
    </row>
    <row r="268" spans="1:23" x14ac:dyDescent="0.2">
      <c r="A268" s="3" t="s">
        <v>708</v>
      </c>
      <c r="B268" s="3">
        <v>40.909999999999997</v>
      </c>
      <c r="C268" s="3">
        <v>1135.5355999999999</v>
      </c>
      <c r="D268" s="3">
        <v>11</v>
      </c>
      <c r="E268" s="3">
        <v>100</v>
      </c>
      <c r="F268" s="3">
        <v>11</v>
      </c>
      <c r="G268" s="3">
        <v>-7.6322000000000001</v>
      </c>
      <c r="H268" s="3">
        <v>0.44</v>
      </c>
      <c r="I268" s="3">
        <v>2</v>
      </c>
      <c r="J268" s="3">
        <v>568.77625</v>
      </c>
      <c r="K268" s="3">
        <v>2</v>
      </c>
      <c r="L268" s="3">
        <v>32.836300000000001</v>
      </c>
      <c r="M268" s="4">
        <v>5350000</v>
      </c>
      <c r="N268" s="3">
        <v>40130</v>
      </c>
      <c r="O268" s="3" t="s">
        <v>371</v>
      </c>
      <c r="P268" s="3">
        <v>2</v>
      </c>
      <c r="Q268" s="3">
        <v>2</v>
      </c>
      <c r="R268" s="3" t="s">
        <v>163</v>
      </c>
      <c r="S268" s="3"/>
      <c r="T268" s="3"/>
      <c r="U268" s="3" t="s">
        <v>709</v>
      </c>
      <c r="V268" s="3" t="s">
        <v>708</v>
      </c>
      <c r="W268" s="3" t="s">
        <v>165</v>
      </c>
    </row>
    <row r="269" spans="1:23" x14ac:dyDescent="0.2">
      <c r="A269" s="3" t="s">
        <v>710</v>
      </c>
      <c r="B269" s="3">
        <v>43.26</v>
      </c>
      <c r="C269" s="3">
        <v>1305.6412</v>
      </c>
      <c r="D269" s="3">
        <v>13</v>
      </c>
      <c r="E269" s="3">
        <v>100</v>
      </c>
      <c r="F269" s="3">
        <v>13</v>
      </c>
      <c r="G269" s="3">
        <v>-4.4604999999999997</v>
      </c>
      <c r="H269" s="3">
        <v>0.56999999999999995</v>
      </c>
      <c r="I269" s="3">
        <v>2.5</v>
      </c>
      <c r="J269" s="3">
        <v>653.82952999999998</v>
      </c>
      <c r="K269" s="3">
        <v>2</v>
      </c>
      <c r="L269" s="3">
        <v>51.146799999999999</v>
      </c>
      <c r="M269" s="4">
        <v>1590000</v>
      </c>
      <c r="N269" s="3">
        <v>58600</v>
      </c>
      <c r="O269" s="3" t="s">
        <v>371</v>
      </c>
      <c r="P269" s="3">
        <v>1</v>
      </c>
      <c r="Q269" s="3">
        <v>1</v>
      </c>
      <c r="R269" s="3" t="s">
        <v>163</v>
      </c>
      <c r="S269" s="3"/>
      <c r="T269" s="3"/>
      <c r="U269" s="3" t="s">
        <v>711</v>
      </c>
      <c r="V269" s="3" t="s">
        <v>710</v>
      </c>
      <c r="W269" s="3" t="s">
        <v>165</v>
      </c>
    </row>
    <row r="270" spans="1:23" x14ac:dyDescent="0.2">
      <c r="A270" s="3" t="s">
        <v>712</v>
      </c>
      <c r="B270" s="3">
        <v>35.119999999999997</v>
      </c>
      <c r="C270" s="3">
        <v>1643.8729000000001</v>
      </c>
      <c r="D270" s="3">
        <v>16</v>
      </c>
      <c r="E270" s="3">
        <v>56.2</v>
      </c>
      <c r="F270" s="3">
        <v>16</v>
      </c>
      <c r="G270" s="3">
        <v>-6.0522999999999998</v>
      </c>
      <c r="H270" s="3">
        <v>0.5</v>
      </c>
      <c r="I270" s="3">
        <v>13.8</v>
      </c>
      <c r="J270" s="3">
        <v>822.95507999999995</v>
      </c>
      <c r="K270" s="3">
        <v>2</v>
      </c>
      <c r="L270" s="3">
        <v>61.810499999999998</v>
      </c>
      <c r="M270" s="3"/>
      <c r="N270" s="3">
        <v>69096</v>
      </c>
      <c r="O270" s="3" t="s">
        <v>371</v>
      </c>
      <c r="P270" s="3">
        <v>0</v>
      </c>
      <c r="Q270" s="3">
        <v>0</v>
      </c>
      <c r="R270" s="3" t="s">
        <v>163</v>
      </c>
      <c r="S270" s="3"/>
      <c r="T270" s="3"/>
      <c r="U270" s="3" t="s">
        <v>713</v>
      </c>
      <c r="V270" s="3" t="s">
        <v>712</v>
      </c>
      <c r="W270" s="3" t="s">
        <v>165</v>
      </c>
    </row>
    <row r="271" spans="1:23" x14ac:dyDescent="0.2">
      <c r="A271" s="3" t="s">
        <v>714</v>
      </c>
      <c r="B271" s="3">
        <v>43.57</v>
      </c>
      <c r="C271" s="3">
        <v>1780.9319</v>
      </c>
      <c r="D271" s="3">
        <v>17</v>
      </c>
      <c r="E271" s="3">
        <v>88.2</v>
      </c>
      <c r="F271" s="3">
        <v>17</v>
      </c>
      <c r="G271" s="3">
        <v>-1.2146999999999999</v>
      </c>
      <c r="H271" s="3">
        <v>0.77</v>
      </c>
      <c r="I271" s="3">
        <v>2.2999999999999998</v>
      </c>
      <c r="J271" s="3">
        <v>891.47528</v>
      </c>
      <c r="K271" s="3">
        <v>2</v>
      </c>
      <c r="L271" s="3">
        <v>56.693399999999997</v>
      </c>
      <c r="M271" s="4">
        <v>35800000</v>
      </c>
      <c r="N271" s="3">
        <v>64177</v>
      </c>
      <c r="O271" s="3" t="s">
        <v>371</v>
      </c>
      <c r="P271" s="3">
        <v>4</v>
      </c>
      <c r="Q271" s="3">
        <v>4</v>
      </c>
      <c r="R271" s="3" t="s">
        <v>163</v>
      </c>
      <c r="S271" s="3"/>
      <c r="T271" s="3"/>
      <c r="U271" s="3" t="s">
        <v>715</v>
      </c>
      <c r="V271" s="3" t="s">
        <v>714</v>
      </c>
      <c r="W271" s="3" t="s">
        <v>165</v>
      </c>
    </row>
    <row r="272" spans="1:23" x14ac:dyDescent="0.2">
      <c r="A272" s="3" t="s">
        <v>716</v>
      </c>
      <c r="B272" s="3">
        <v>43.57</v>
      </c>
      <c r="C272" s="3">
        <v>1917.9908</v>
      </c>
      <c r="D272" s="3">
        <v>18</v>
      </c>
      <c r="E272" s="3">
        <v>88.9</v>
      </c>
      <c r="F272" s="3">
        <v>18</v>
      </c>
      <c r="G272" s="3">
        <v>-1.6034999999999999</v>
      </c>
      <c r="H272" s="3">
        <v>0.74</v>
      </c>
      <c r="I272" s="3">
        <v>2.2999999999999998</v>
      </c>
      <c r="J272" s="3">
        <v>640.33898999999997</v>
      </c>
      <c r="K272" s="3">
        <v>3</v>
      </c>
      <c r="L272" s="3">
        <v>52.109499999999997</v>
      </c>
      <c r="M272" s="4">
        <v>66000</v>
      </c>
      <c r="N272" s="3">
        <v>59798</v>
      </c>
      <c r="O272" s="3" t="s">
        <v>371</v>
      </c>
      <c r="P272" s="3">
        <v>1</v>
      </c>
      <c r="Q272" s="3">
        <v>1</v>
      </c>
      <c r="R272" s="3" t="s">
        <v>163</v>
      </c>
      <c r="S272" s="3"/>
      <c r="T272" s="3"/>
      <c r="U272" s="3" t="s">
        <v>717</v>
      </c>
      <c r="V272" s="3" t="s">
        <v>716</v>
      </c>
      <c r="W272" s="3" t="s">
        <v>165</v>
      </c>
    </row>
    <row r="273" spans="1:23" x14ac:dyDescent="0.2">
      <c r="A273" s="3" t="s">
        <v>718</v>
      </c>
      <c r="B273" s="3">
        <v>43.57</v>
      </c>
      <c r="C273" s="3">
        <v>2332.1882000000001</v>
      </c>
      <c r="D273" s="3">
        <v>22</v>
      </c>
      <c r="E273" s="3">
        <v>68.2</v>
      </c>
      <c r="F273" s="3">
        <v>22</v>
      </c>
      <c r="G273" s="3">
        <v>6.3711000000000002</v>
      </c>
      <c r="H273" s="3">
        <v>0.56000000000000005</v>
      </c>
      <c r="I273" s="3">
        <v>2.2000000000000002</v>
      </c>
      <c r="J273" s="3">
        <v>584.05565999999999</v>
      </c>
      <c r="K273" s="3">
        <v>4</v>
      </c>
      <c r="L273" s="3">
        <v>50.543199999999999</v>
      </c>
      <c r="M273" s="4">
        <v>1790000</v>
      </c>
      <c r="N273" s="3">
        <v>58001</v>
      </c>
      <c r="O273" s="3" t="s">
        <v>371</v>
      </c>
      <c r="P273" s="3">
        <v>3</v>
      </c>
      <c r="Q273" s="3">
        <v>3</v>
      </c>
      <c r="R273" s="3" t="s">
        <v>163</v>
      </c>
      <c r="S273" s="3"/>
      <c r="T273" s="3"/>
      <c r="U273" s="3" t="s">
        <v>719</v>
      </c>
      <c r="V273" s="3" t="s">
        <v>718</v>
      </c>
      <c r="W273" s="3" t="s">
        <v>165</v>
      </c>
    </row>
    <row r="274" spans="1:23" x14ac:dyDescent="0.2">
      <c r="A274" s="3" t="s">
        <v>720</v>
      </c>
      <c r="B274" s="3">
        <v>42.34</v>
      </c>
      <c r="C274" s="3">
        <v>2446.2312000000002</v>
      </c>
      <c r="D274" s="3">
        <v>23</v>
      </c>
      <c r="E274" s="3">
        <v>56.5</v>
      </c>
      <c r="F274" s="3">
        <v>23</v>
      </c>
      <c r="G274" s="3">
        <v>3.2692999999999999</v>
      </c>
      <c r="H274" s="3">
        <v>0.66</v>
      </c>
      <c r="I274" s="3">
        <v>3.2</v>
      </c>
      <c r="J274" s="3">
        <v>816.42029000000002</v>
      </c>
      <c r="K274" s="3">
        <v>3</v>
      </c>
      <c r="L274" s="3">
        <v>45.640300000000003</v>
      </c>
      <c r="M274" s="3"/>
      <c r="N274" s="3">
        <v>53357</v>
      </c>
      <c r="O274" s="3" t="s">
        <v>371</v>
      </c>
      <c r="P274" s="3">
        <v>0</v>
      </c>
      <c r="Q274" s="3">
        <v>0</v>
      </c>
      <c r="R274" s="3" t="s">
        <v>163</v>
      </c>
      <c r="S274" s="3"/>
      <c r="T274" s="3"/>
      <c r="U274" s="3" t="s">
        <v>721</v>
      </c>
      <c r="V274" s="3" t="s">
        <v>720</v>
      </c>
      <c r="W274" s="3" t="s">
        <v>165</v>
      </c>
    </row>
    <row r="275" spans="1:23" x14ac:dyDescent="0.2">
      <c r="A275" s="3" t="s">
        <v>722</v>
      </c>
      <c r="B275" s="3">
        <v>43.57</v>
      </c>
      <c r="C275" s="3">
        <v>2593.2995999999998</v>
      </c>
      <c r="D275" s="3">
        <v>24</v>
      </c>
      <c r="E275" s="3">
        <v>54.2</v>
      </c>
      <c r="F275" s="3">
        <v>24</v>
      </c>
      <c r="G275" s="3">
        <v>-0.76359999999999995</v>
      </c>
      <c r="H275" s="3">
        <v>0.46</v>
      </c>
      <c r="I275" s="3">
        <v>2.6</v>
      </c>
      <c r="J275" s="3">
        <v>649.33385999999996</v>
      </c>
      <c r="K275" s="3">
        <v>4</v>
      </c>
      <c r="L275" s="3">
        <v>53.572499999999998</v>
      </c>
      <c r="M275" s="4">
        <v>186000000</v>
      </c>
      <c r="N275" s="3">
        <v>61031</v>
      </c>
      <c r="O275" s="3" t="s">
        <v>371</v>
      </c>
      <c r="P275" s="3">
        <v>12</v>
      </c>
      <c r="Q275" s="3">
        <v>12</v>
      </c>
      <c r="R275" s="3" t="s">
        <v>163</v>
      </c>
      <c r="S275" s="3"/>
      <c r="T275" s="3"/>
      <c r="U275" s="3" t="s">
        <v>723</v>
      </c>
      <c r="V275" s="3" t="s">
        <v>722</v>
      </c>
      <c r="W275" s="3" t="s">
        <v>165</v>
      </c>
    </row>
    <row r="276" spans="1:23" x14ac:dyDescent="0.2">
      <c r="A276" s="3" t="s">
        <v>724</v>
      </c>
      <c r="B276" s="3">
        <v>41.95</v>
      </c>
      <c r="C276" s="3">
        <v>940.53409999999997</v>
      </c>
      <c r="D276" s="3">
        <v>8</v>
      </c>
      <c r="E276" s="3">
        <v>87.5</v>
      </c>
      <c r="F276" s="3">
        <v>8</v>
      </c>
      <c r="G276" s="3">
        <v>-1.1964999999999999</v>
      </c>
      <c r="H276" s="3">
        <v>0.9</v>
      </c>
      <c r="I276" s="3">
        <v>3.1</v>
      </c>
      <c r="J276" s="3">
        <v>471.27578999999997</v>
      </c>
      <c r="K276" s="3">
        <v>2</v>
      </c>
      <c r="L276" s="3">
        <v>38.968200000000003</v>
      </c>
      <c r="M276" s="4">
        <v>25600000</v>
      </c>
      <c r="N276" s="3">
        <v>46350</v>
      </c>
      <c r="O276" s="3" t="s">
        <v>371</v>
      </c>
      <c r="P276" s="3">
        <v>6</v>
      </c>
      <c r="Q276" s="3">
        <v>6</v>
      </c>
      <c r="R276" s="3" t="s">
        <v>163</v>
      </c>
      <c r="S276" s="3"/>
      <c r="T276" s="3"/>
      <c r="U276" s="3" t="s">
        <v>725</v>
      </c>
      <c r="V276" s="3" t="s">
        <v>724</v>
      </c>
      <c r="W276" s="3" t="s">
        <v>165</v>
      </c>
    </row>
    <row r="277" spans="1:23" x14ac:dyDescent="0.2">
      <c r="A277" s="3" t="s">
        <v>726</v>
      </c>
      <c r="B277" s="3">
        <v>40.14</v>
      </c>
      <c r="C277" s="3">
        <v>1053.6181999999999</v>
      </c>
      <c r="D277" s="3">
        <v>9</v>
      </c>
      <c r="E277" s="3">
        <v>77.8</v>
      </c>
      <c r="F277" s="3">
        <v>9</v>
      </c>
      <c r="G277" s="3">
        <v>-5.0880999999999998</v>
      </c>
      <c r="H277" s="3">
        <v>0.74</v>
      </c>
      <c r="I277" s="3">
        <v>2.8</v>
      </c>
      <c r="J277" s="3">
        <v>527.81786999999997</v>
      </c>
      <c r="K277" s="3">
        <v>2</v>
      </c>
      <c r="L277" s="3">
        <v>52.51</v>
      </c>
      <c r="M277" s="4">
        <v>2710000</v>
      </c>
      <c r="N277" s="3">
        <v>60232</v>
      </c>
      <c r="O277" s="3" t="s">
        <v>371</v>
      </c>
      <c r="P277" s="3">
        <v>1</v>
      </c>
      <c r="Q277" s="3">
        <v>1</v>
      </c>
      <c r="R277" s="3" t="s">
        <v>163</v>
      </c>
      <c r="S277" s="3"/>
      <c r="T277" s="3"/>
      <c r="U277" s="3" t="s">
        <v>727</v>
      </c>
      <c r="V277" s="3" t="s">
        <v>726</v>
      </c>
      <c r="W277" s="3" t="s">
        <v>165</v>
      </c>
    </row>
    <row r="278" spans="1:23" x14ac:dyDescent="0.2">
      <c r="A278" s="3" t="s">
        <v>728</v>
      </c>
      <c r="B278" s="3">
        <v>40.700000000000003</v>
      </c>
      <c r="C278" s="3">
        <v>975.50250000000005</v>
      </c>
      <c r="D278" s="3">
        <v>9</v>
      </c>
      <c r="E278" s="3">
        <v>33.299999999999997</v>
      </c>
      <c r="F278" s="3">
        <v>9</v>
      </c>
      <c r="G278" s="3">
        <v>-3.0640999999999998</v>
      </c>
      <c r="H278" s="3">
        <v>0.48</v>
      </c>
      <c r="I278" s="3">
        <v>3</v>
      </c>
      <c r="J278" s="3">
        <v>488.76001000000002</v>
      </c>
      <c r="K278" s="3">
        <v>2</v>
      </c>
      <c r="L278" s="3">
        <v>51.427</v>
      </c>
      <c r="M278" s="4">
        <v>465000</v>
      </c>
      <c r="N278" s="3">
        <v>58970</v>
      </c>
      <c r="O278" s="3" t="s">
        <v>371</v>
      </c>
      <c r="P278" s="3">
        <v>1</v>
      </c>
      <c r="Q278" s="3">
        <v>1</v>
      </c>
      <c r="R278" s="3" t="s">
        <v>163</v>
      </c>
      <c r="S278" s="3"/>
      <c r="T278" s="3"/>
      <c r="U278" s="3" t="s">
        <v>729</v>
      </c>
      <c r="V278" s="3" t="s">
        <v>728</v>
      </c>
      <c r="W278" s="3" t="s">
        <v>165</v>
      </c>
    </row>
    <row r="279" spans="1:23" x14ac:dyDescent="0.2">
      <c r="A279" s="3" t="s">
        <v>730</v>
      </c>
      <c r="B279" s="3">
        <v>41.62</v>
      </c>
      <c r="C279" s="3">
        <v>962.50729999999999</v>
      </c>
      <c r="D279" s="3">
        <v>8</v>
      </c>
      <c r="E279" s="3">
        <v>100</v>
      </c>
      <c r="F279" s="3">
        <v>8</v>
      </c>
      <c r="G279" s="3">
        <v>-4.8753000000000002</v>
      </c>
      <c r="H279" s="3">
        <v>0.71</v>
      </c>
      <c r="I279" s="3">
        <v>2.7</v>
      </c>
      <c r="J279" s="3">
        <v>482.26220999999998</v>
      </c>
      <c r="K279" s="3">
        <v>2</v>
      </c>
      <c r="L279" s="3">
        <v>67.156899999999993</v>
      </c>
      <c r="M279" s="4">
        <v>420000000</v>
      </c>
      <c r="N279" s="3">
        <v>74551</v>
      </c>
      <c r="O279" s="3" t="s">
        <v>371</v>
      </c>
      <c r="P279" s="3">
        <v>3</v>
      </c>
      <c r="Q279" s="3">
        <v>3</v>
      </c>
      <c r="R279" s="3" t="s">
        <v>163</v>
      </c>
      <c r="S279" s="3"/>
      <c r="T279" s="3"/>
      <c r="U279" s="3" t="s">
        <v>731</v>
      </c>
      <c r="V279" s="3" t="s">
        <v>730</v>
      </c>
      <c r="W279" s="3" t="s">
        <v>165</v>
      </c>
    </row>
    <row r="280" spans="1:23" x14ac:dyDescent="0.2">
      <c r="A280" s="3" t="s">
        <v>732</v>
      </c>
      <c r="B280" s="3">
        <v>43.53</v>
      </c>
      <c r="C280" s="3">
        <v>2752.4031</v>
      </c>
      <c r="D280" s="3">
        <v>25</v>
      </c>
      <c r="E280" s="3">
        <v>68</v>
      </c>
      <c r="F280" s="3">
        <v>25</v>
      </c>
      <c r="G280" s="3">
        <v>-14.3241</v>
      </c>
      <c r="H280" s="3">
        <v>0.76</v>
      </c>
      <c r="I280" s="3">
        <v>2.9</v>
      </c>
      <c r="J280" s="3">
        <v>918.47766000000001</v>
      </c>
      <c r="K280" s="3">
        <v>3</v>
      </c>
      <c r="L280" s="3">
        <v>121.31870000000001</v>
      </c>
      <c r="M280" s="4">
        <v>114000</v>
      </c>
      <c r="N280" s="3">
        <v>125679</v>
      </c>
      <c r="O280" s="3" t="s">
        <v>371</v>
      </c>
      <c r="P280" s="3">
        <v>1</v>
      </c>
      <c r="Q280" s="3">
        <v>1</v>
      </c>
      <c r="R280" s="3" t="s">
        <v>380</v>
      </c>
      <c r="S280" s="3"/>
      <c r="T280" s="3"/>
      <c r="U280" s="3" t="s">
        <v>733</v>
      </c>
      <c r="V280" s="3" t="s">
        <v>732</v>
      </c>
      <c r="W280" s="3" t="s">
        <v>165</v>
      </c>
    </row>
    <row r="281" spans="1:23" x14ac:dyDescent="0.2">
      <c r="A281" s="3" t="s">
        <v>734</v>
      </c>
      <c r="B281" s="3">
        <v>43.49</v>
      </c>
      <c r="C281" s="3">
        <v>1489.6586</v>
      </c>
      <c r="D281" s="3">
        <v>11</v>
      </c>
      <c r="E281" s="3">
        <v>100</v>
      </c>
      <c r="F281" s="3">
        <v>11</v>
      </c>
      <c r="G281" s="3">
        <v>4.577</v>
      </c>
      <c r="H281" s="3">
        <v>0.73</v>
      </c>
      <c r="I281" s="3">
        <v>2.9</v>
      </c>
      <c r="J281" s="3">
        <v>745.83875</v>
      </c>
      <c r="K281" s="3">
        <v>2</v>
      </c>
      <c r="L281" s="3">
        <v>61.723999999999997</v>
      </c>
      <c r="M281" s="4">
        <v>4050000</v>
      </c>
      <c r="N281" s="3">
        <v>68894</v>
      </c>
      <c r="O281" s="3" t="s">
        <v>371</v>
      </c>
      <c r="P281" s="3">
        <v>1</v>
      </c>
      <c r="Q281" s="3">
        <v>1</v>
      </c>
      <c r="R281" s="3" t="s">
        <v>199</v>
      </c>
      <c r="S281" s="3"/>
      <c r="T281" s="3"/>
      <c r="U281" s="3" t="s">
        <v>735</v>
      </c>
      <c r="V281" s="3" t="s">
        <v>734</v>
      </c>
      <c r="W281" s="3" t="s">
        <v>165</v>
      </c>
    </row>
    <row r="282" spans="1:23" x14ac:dyDescent="0.2">
      <c r="A282" s="3" t="s">
        <v>736</v>
      </c>
      <c r="B282" s="3">
        <v>36.880000000000003</v>
      </c>
      <c r="C282" s="3">
        <v>892.48789999999997</v>
      </c>
      <c r="D282" s="3">
        <v>7</v>
      </c>
      <c r="E282" s="3">
        <v>100</v>
      </c>
      <c r="F282" s="3">
        <v>7</v>
      </c>
      <c r="G282" s="3">
        <v>-2.0150999999999999</v>
      </c>
      <c r="H282" s="3">
        <v>0.6</v>
      </c>
      <c r="I282" s="3">
        <v>2</v>
      </c>
      <c r="J282" s="3">
        <v>447.25211000000002</v>
      </c>
      <c r="K282" s="3">
        <v>2</v>
      </c>
      <c r="L282" s="3">
        <v>24.823799999999999</v>
      </c>
      <c r="M282" s="4">
        <v>40300000</v>
      </c>
      <c r="N282" s="3">
        <v>31021</v>
      </c>
      <c r="O282" s="3" t="s">
        <v>371</v>
      </c>
      <c r="P282" s="3">
        <v>1</v>
      </c>
      <c r="Q282" s="3">
        <v>1</v>
      </c>
      <c r="R282" s="3" t="s">
        <v>163</v>
      </c>
      <c r="S282" s="3"/>
      <c r="T282" s="3"/>
      <c r="U282" s="3" t="s">
        <v>737</v>
      </c>
      <c r="V282" s="3" t="s">
        <v>736</v>
      </c>
      <c r="W282" s="3" t="s">
        <v>165</v>
      </c>
    </row>
    <row r="283" spans="1:23" x14ac:dyDescent="0.2">
      <c r="A283" s="3" t="s">
        <v>738</v>
      </c>
      <c r="B283" s="3">
        <v>42.05</v>
      </c>
      <c r="C283" s="3">
        <v>1005.572</v>
      </c>
      <c r="D283" s="3">
        <v>8</v>
      </c>
      <c r="E283" s="3">
        <v>75</v>
      </c>
      <c r="F283" s="3">
        <v>8</v>
      </c>
      <c r="G283" s="3">
        <v>2.2938999999999998</v>
      </c>
      <c r="H283" s="3">
        <v>0.23</v>
      </c>
      <c r="I283" s="3">
        <v>2.8</v>
      </c>
      <c r="J283" s="3">
        <v>503.79468000000003</v>
      </c>
      <c r="K283" s="3">
        <v>2</v>
      </c>
      <c r="L283" s="3">
        <v>45.1389</v>
      </c>
      <c r="M283" s="4">
        <v>502000</v>
      </c>
      <c r="N283" s="3">
        <v>52727</v>
      </c>
      <c r="O283" s="3" t="s">
        <v>371</v>
      </c>
      <c r="P283" s="3">
        <v>1</v>
      </c>
      <c r="Q283" s="3">
        <v>1</v>
      </c>
      <c r="R283" s="3" t="s">
        <v>163</v>
      </c>
      <c r="S283" s="3"/>
      <c r="T283" s="3"/>
      <c r="U283" s="3" t="s">
        <v>739</v>
      </c>
      <c r="V283" s="3" t="s">
        <v>738</v>
      </c>
      <c r="W283" s="3" t="s">
        <v>165</v>
      </c>
    </row>
    <row r="284" spans="1:23" x14ac:dyDescent="0.2">
      <c r="A284" s="3" t="s">
        <v>740</v>
      </c>
      <c r="B284" s="3">
        <v>43.57</v>
      </c>
      <c r="C284" s="3">
        <v>2264.1296000000002</v>
      </c>
      <c r="D284" s="3">
        <v>21</v>
      </c>
      <c r="E284" s="3">
        <v>71.400000000000006</v>
      </c>
      <c r="F284" s="3">
        <v>21</v>
      </c>
      <c r="G284" s="3">
        <v>4.1500000000000002E-2</v>
      </c>
      <c r="H284" s="3">
        <v>0.84</v>
      </c>
      <c r="I284" s="3">
        <v>3.1</v>
      </c>
      <c r="J284" s="3">
        <v>1133.0756799999999</v>
      </c>
      <c r="K284" s="3">
        <v>2</v>
      </c>
      <c r="L284" s="3">
        <v>56.790100000000002</v>
      </c>
      <c r="M284" s="4">
        <v>6280000</v>
      </c>
      <c r="N284" s="3">
        <v>64332</v>
      </c>
      <c r="O284" s="3" t="s">
        <v>371</v>
      </c>
      <c r="P284" s="3">
        <v>2</v>
      </c>
      <c r="Q284" s="3">
        <v>2</v>
      </c>
      <c r="R284" s="3" t="s">
        <v>163</v>
      </c>
      <c r="S284" s="3"/>
      <c r="T284" s="3"/>
      <c r="U284" s="3" t="s">
        <v>741</v>
      </c>
      <c r="V284" s="3" t="s">
        <v>740</v>
      </c>
      <c r="W284" s="3" t="s">
        <v>165</v>
      </c>
    </row>
    <row r="285" spans="1:23" x14ac:dyDescent="0.2">
      <c r="A285" s="3" t="s">
        <v>742</v>
      </c>
      <c r="B285" s="3">
        <v>43.51</v>
      </c>
      <c r="C285" s="3">
        <v>1391.6528000000001</v>
      </c>
      <c r="D285" s="3">
        <v>13</v>
      </c>
      <c r="E285" s="3">
        <v>69.2</v>
      </c>
      <c r="F285" s="3">
        <v>13</v>
      </c>
      <c r="G285" s="3">
        <v>-2.9874000000000001</v>
      </c>
      <c r="H285" s="3">
        <v>0.83</v>
      </c>
      <c r="I285" s="3">
        <v>1.7</v>
      </c>
      <c r="J285" s="3">
        <v>696.83483999999999</v>
      </c>
      <c r="K285" s="3">
        <v>2</v>
      </c>
      <c r="L285" s="3">
        <v>35.658299999999997</v>
      </c>
      <c r="M285" s="4">
        <v>74200</v>
      </c>
      <c r="N285" s="3">
        <v>43004</v>
      </c>
      <c r="O285" s="3" t="s">
        <v>371</v>
      </c>
      <c r="P285" s="3">
        <v>1</v>
      </c>
      <c r="Q285" s="3">
        <v>1</v>
      </c>
      <c r="R285" s="3" t="s">
        <v>163</v>
      </c>
      <c r="S285" s="3"/>
      <c r="T285" s="3"/>
      <c r="U285" s="3" t="s">
        <v>743</v>
      </c>
      <c r="V285" s="3" t="s">
        <v>742</v>
      </c>
      <c r="W285" s="3" t="s">
        <v>165</v>
      </c>
    </row>
    <row r="286" spans="1:23" x14ac:dyDescent="0.2">
      <c r="A286" s="3" t="s">
        <v>744</v>
      </c>
      <c r="B286" s="3">
        <v>43.56</v>
      </c>
      <c r="C286" s="3">
        <v>1745.8795</v>
      </c>
      <c r="D286" s="3">
        <v>16</v>
      </c>
      <c r="E286" s="3">
        <v>68.8</v>
      </c>
      <c r="F286" s="3">
        <v>16</v>
      </c>
      <c r="G286" s="3">
        <v>-1.2841</v>
      </c>
      <c r="H286" s="3">
        <v>0.82</v>
      </c>
      <c r="I286" s="3">
        <v>2.8</v>
      </c>
      <c r="J286" s="3">
        <v>873.94946000000004</v>
      </c>
      <c r="K286" s="3">
        <v>2</v>
      </c>
      <c r="L286" s="3">
        <v>67.679000000000002</v>
      </c>
      <c r="M286" s="4">
        <v>143000000</v>
      </c>
      <c r="N286" s="3">
        <v>74780</v>
      </c>
      <c r="O286" s="3" t="s">
        <v>371</v>
      </c>
      <c r="P286" s="3">
        <v>2</v>
      </c>
      <c r="Q286" s="3">
        <v>2</v>
      </c>
      <c r="R286" s="3" t="s">
        <v>163</v>
      </c>
      <c r="S286" s="3"/>
      <c r="T286" s="3"/>
      <c r="U286" s="3" t="s">
        <v>745</v>
      </c>
      <c r="V286" s="3" t="s">
        <v>744</v>
      </c>
      <c r="W286" s="3" t="s">
        <v>165</v>
      </c>
    </row>
    <row r="287" spans="1:23" x14ac:dyDescent="0.2">
      <c r="A287" s="3" t="s">
        <v>746</v>
      </c>
      <c r="B287" s="3">
        <v>43.56</v>
      </c>
      <c r="C287" s="3">
        <v>1965.9644000000001</v>
      </c>
      <c r="D287" s="3">
        <v>18</v>
      </c>
      <c r="E287" s="3">
        <v>66.7</v>
      </c>
      <c r="F287" s="3">
        <v>18</v>
      </c>
      <c r="G287" s="3">
        <v>1.77</v>
      </c>
      <c r="H287" s="3">
        <v>0.4</v>
      </c>
      <c r="I287" s="3">
        <v>2.6</v>
      </c>
      <c r="J287" s="3">
        <v>983.99199999999996</v>
      </c>
      <c r="K287" s="3">
        <v>2</v>
      </c>
      <c r="L287" s="3">
        <v>74.806600000000003</v>
      </c>
      <c r="M287" s="3"/>
      <c r="N287" s="3">
        <v>81827</v>
      </c>
      <c r="O287" s="3" t="s">
        <v>371</v>
      </c>
      <c r="P287" s="3">
        <v>0</v>
      </c>
      <c r="Q287" s="3">
        <v>0</v>
      </c>
      <c r="R287" s="3" t="s">
        <v>163</v>
      </c>
      <c r="S287" s="3"/>
      <c r="T287" s="3"/>
      <c r="U287" s="3" t="s">
        <v>747</v>
      </c>
      <c r="V287" s="3" t="s">
        <v>746</v>
      </c>
      <c r="W287" s="3" t="s">
        <v>165</v>
      </c>
    </row>
    <row r="288" spans="1:23" x14ac:dyDescent="0.2">
      <c r="A288" s="3" t="s">
        <v>748</v>
      </c>
      <c r="B288" s="3">
        <v>31.07</v>
      </c>
      <c r="C288" s="3">
        <v>1255.7473</v>
      </c>
      <c r="D288" s="3">
        <v>11</v>
      </c>
      <c r="E288" s="3">
        <v>63.6</v>
      </c>
      <c r="F288" s="3">
        <v>11</v>
      </c>
      <c r="G288" s="3">
        <v>2.9159000000000002</v>
      </c>
      <c r="H288" s="3">
        <v>0.44</v>
      </c>
      <c r="I288" s="3">
        <v>2.5</v>
      </c>
      <c r="J288" s="3">
        <v>628.88251000000002</v>
      </c>
      <c r="K288" s="3">
        <v>2</v>
      </c>
      <c r="L288" s="3">
        <v>38.558500000000002</v>
      </c>
      <c r="M288" s="3"/>
      <c r="N288" s="3">
        <v>45982</v>
      </c>
      <c r="O288" s="3" t="s">
        <v>371</v>
      </c>
      <c r="P288" s="3">
        <v>0</v>
      </c>
      <c r="Q288" s="3">
        <v>0</v>
      </c>
      <c r="R288" s="3" t="s">
        <v>163</v>
      </c>
      <c r="S288" s="3"/>
      <c r="T288" s="3"/>
      <c r="U288" s="3" t="s">
        <v>749</v>
      </c>
      <c r="V288" s="3" t="s">
        <v>748</v>
      </c>
      <c r="W288" s="3" t="s">
        <v>165</v>
      </c>
    </row>
    <row r="289" spans="1:23" x14ac:dyDescent="0.2">
      <c r="A289" s="3" t="s">
        <v>750</v>
      </c>
      <c r="B289" s="3">
        <v>33.9</v>
      </c>
      <c r="C289" s="3">
        <v>1532.8534999999999</v>
      </c>
      <c r="D289" s="3">
        <v>13</v>
      </c>
      <c r="E289" s="3">
        <v>30.8</v>
      </c>
      <c r="F289" s="3">
        <v>13</v>
      </c>
      <c r="G289" s="3">
        <v>8.0115999999999996</v>
      </c>
      <c r="H289" s="3">
        <v>0.45</v>
      </c>
      <c r="I289" s="3">
        <v>2.7</v>
      </c>
      <c r="J289" s="3">
        <v>511.95983999999999</v>
      </c>
      <c r="K289" s="3">
        <v>3</v>
      </c>
      <c r="L289" s="3">
        <v>48.692799999999998</v>
      </c>
      <c r="M289" s="4">
        <v>372000</v>
      </c>
      <c r="N289" s="3">
        <v>56245</v>
      </c>
      <c r="O289" s="3" t="s">
        <v>371</v>
      </c>
      <c r="P289" s="3">
        <v>1</v>
      </c>
      <c r="Q289" s="3">
        <v>1</v>
      </c>
      <c r="R289" s="3" t="s">
        <v>163</v>
      </c>
      <c r="S289" s="3"/>
      <c r="T289" s="3"/>
      <c r="U289" s="3" t="s">
        <v>751</v>
      </c>
      <c r="V289" s="3" t="s">
        <v>750</v>
      </c>
      <c r="W289" s="3" t="s">
        <v>165</v>
      </c>
    </row>
    <row r="290" spans="1:23" x14ac:dyDescent="0.2">
      <c r="A290" s="3" t="s">
        <v>752</v>
      </c>
      <c r="B290" s="3">
        <v>43.05</v>
      </c>
      <c r="C290" s="3">
        <v>840.39769999999999</v>
      </c>
      <c r="D290" s="3">
        <v>7</v>
      </c>
      <c r="E290" s="3">
        <v>14.3</v>
      </c>
      <c r="F290" s="3">
        <v>7</v>
      </c>
      <c r="G290" s="3">
        <v>-8.0541999999999998</v>
      </c>
      <c r="H290" s="3">
        <v>0.52</v>
      </c>
      <c r="I290" s="3">
        <v>2.5</v>
      </c>
      <c r="J290" s="3">
        <v>421.20717999999999</v>
      </c>
      <c r="K290" s="3">
        <v>2</v>
      </c>
      <c r="L290" s="3">
        <v>40.708399999999997</v>
      </c>
      <c r="M290" s="4">
        <v>125000</v>
      </c>
      <c r="N290" s="3">
        <v>48352</v>
      </c>
      <c r="O290" s="3" t="s">
        <v>371</v>
      </c>
      <c r="P290" s="3">
        <v>1</v>
      </c>
      <c r="Q290" s="3">
        <v>1</v>
      </c>
      <c r="R290" s="3" t="s">
        <v>163</v>
      </c>
      <c r="S290" s="3"/>
      <c r="T290" s="3"/>
      <c r="U290" s="3" t="s">
        <v>753</v>
      </c>
      <c r="V290" s="3" t="s">
        <v>752</v>
      </c>
      <c r="W290" s="3" t="s">
        <v>165</v>
      </c>
    </row>
    <row r="291" spans="1:23" x14ac:dyDescent="0.2">
      <c r="A291" s="3" t="s">
        <v>754</v>
      </c>
      <c r="B291" s="3">
        <v>43.57</v>
      </c>
      <c r="C291" s="3">
        <v>1397.6575</v>
      </c>
      <c r="D291" s="3">
        <v>12</v>
      </c>
      <c r="E291" s="3">
        <v>83.3</v>
      </c>
      <c r="F291" s="3">
        <v>12</v>
      </c>
      <c r="G291" s="3">
        <v>29.682300000000001</v>
      </c>
      <c r="H291" s="3">
        <v>0.81</v>
      </c>
      <c r="I291" s="3">
        <v>3.4</v>
      </c>
      <c r="J291" s="3">
        <v>699.83838000000003</v>
      </c>
      <c r="K291" s="3">
        <v>2</v>
      </c>
      <c r="L291" s="3">
        <v>96.783299999999997</v>
      </c>
      <c r="M291" s="4">
        <v>6570000</v>
      </c>
      <c r="N291" s="3">
        <v>104565</v>
      </c>
      <c r="O291" s="3" t="s">
        <v>371</v>
      </c>
      <c r="P291" s="3">
        <v>2</v>
      </c>
      <c r="Q291" s="3">
        <v>2</v>
      </c>
      <c r="R291" s="3" t="s">
        <v>163</v>
      </c>
      <c r="S291" s="3"/>
      <c r="T291" s="3"/>
      <c r="U291" s="3" t="s">
        <v>755</v>
      </c>
      <c r="V291" s="3" t="s">
        <v>754</v>
      </c>
      <c r="W291" s="3" t="s">
        <v>165</v>
      </c>
    </row>
    <row r="292" spans="1:23" x14ac:dyDescent="0.2">
      <c r="A292" s="3" t="s">
        <v>756</v>
      </c>
      <c r="B292" s="3">
        <v>38.24</v>
      </c>
      <c r="C292" s="3">
        <v>1001.4453999999999</v>
      </c>
      <c r="D292" s="3">
        <v>9</v>
      </c>
      <c r="E292" s="3">
        <v>77.8</v>
      </c>
      <c r="F292" s="3">
        <v>9</v>
      </c>
      <c r="G292" s="3">
        <v>-1.2296</v>
      </c>
      <c r="H292" s="3">
        <v>0.7</v>
      </c>
      <c r="I292" s="3">
        <v>3.7</v>
      </c>
      <c r="J292" s="3">
        <v>1002.45642</v>
      </c>
      <c r="K292" s="3">
        <v>1</v>
      </c>
      <c r="L292" s="3">
        <v>66.548599999999993</v>
      </c>
      <c r="M292" s="4">
        <v>5500000</v>
      </c>
      <c r="N292" s="3">
        <v>73698</v>
      </c>
      <c r="O292" s="3" t="s">
        <v>371</v>
      </c>
      <c r="P292" s="3">
        <v>2</v>
      </c>
      <c r="Q292" s="3">
        <v>2</v>
      </c>
      <c r="R292" s="3" t="s">
        <v>163</v>
      </c>
      <c r="S292" s="3"/>
      <c r="T292" s="3"/>
      <c r="U292" s="3" t="s">
        <v>757</v>
      </c>
      <c r="V292" s="3" t="s">
        <v>756</v>
      </c>
      <c r="W292" s="3" t="s">
        <v>165</v>
      </c>
    </row>
    <row r="293" spans="1:23" x14ac:dyDescent="0.2">
      <c r="A293" s="3" t="s">
        <v>758</v>
      </c>
      <c r="B293" s="3">
        <v>42.3</v>
      </c>
      <c r="C293" s="3">
        <v>2454.1815999999999</v>
      </c>
      <c r="D293" s="3">
        <v>22</v>
      </c>
      <c r="E293" s="3">
        <v>59.1</v>
      </c>
      <c r="F293" s="3">
        <v>22</v>
      </c>
      <c r="G293" s="3">
        <v>-1.9514</v>
      </c>
      <c r="H293" s="3">
        <v>0.78</v>
      </c>
      <c r="I293" s="3">
        <v>3.8</v>
      </c>
      <c r="J293" s="3">
        <v>819.07086000000004</v>
      </c>
      <c r="K293" s="3">
        <v>3</v>
      </c>
      <c r="L293" s="3">
        <v>85.904499999999999</v>
      </c>
      <c r="M293" s="4">
        <v>1820000</v>
      </c>
      <c r="N293" s="3">
        <v>93377</v>
      </c>
      <c r="O293" s="3" t="s">
        <v>371</v>
      </c>
      <c r="P293" s="3">
        <v>2</v>
      </c>
      <c r="Q293" s="3">
        <v>2</v>
      </c>
      <c r="R293" s="3" t="s">
        <v>163</v>
      </c>
      <c r="S293" s="3"/>
      <c r="T293" s="3"/>
      <c r="U293" s="3" t="s">
        <v>759</v>
      </c>
      <c r="V293" s="3" t="s">
        <v>758</v>
      </c>
      <c r="W293" s="3" t="s">
        <v>165</v>
      </c>
    </row>
    <row r="294" spans="1:23" x14ac:dyDescent="0.2">
      <c r="A294" s="3" t="s">
        <v>760</v>
      </c>
      <c r="B294" s="3">
        <v>42.75</v>
      </c>
      <c r="C294" s="3">
        <v>2696.3081000000002</v>
      </c>
      <c r="D294" s="3">
        <v>24</v>
      </c>
      <c r="E294" s="3">
        <v>37.5</v>
      </c>
      <c r="F294" s="3">
        <v>24</v>
      </c>
      <c r="G294" s="3">
        <v>1.5484</v>
      </c>
      <c r="H294" s="3">
        <v>0.77</v>
      </c>
      <c r="I294" s="3">
        <v>4.5</v>
      </c>
      <c r="J294" s="3">
        <v>1349.1674800000001</v>
      </c>
      <c r="K294" s="3">
        <v>2</v>
      </c>
      <c r="L294" s="3">
        <v>99.675600000000003</v>
      </c>
      <c r="M294" s="4">
        <v>2070000</v>
      </c>
      <c r="N294" s="3">
        <v>107212</v>
      </c>
      <c r="O294" s="3" t="s">
        <v>371</v>
      </c>
      <c r="P294" s="3">
        <v>2</v>
      </c>
      <c r="Q294" s="3">
        <v>2</v>
      </c>
      <c r="R294" s="3" t="s">
        <v>163</v>
      </c>
      <c r="S294" s="3"/>
      <c r="T294" s="3"/>
      <c r="U294" s="3" t="s">
        <v>761</v>
      </c>
      <c r="V294" s="3" t="s">
        <v>760</v>
      </c>
      <c r="W294" s="3" t="s">
        <v>165</v>
      </c>
    </row>
    <row r="295" spans="1:23" x14ac:dyDescent="0.2">
      <c r="A295" s="3" t="s">
        <v>762</v>
      </c>
      <c r="B295" s="3">
        <v>43.57</v>
      </c>
      <c r="C295" s="3">
        <v>1637.8624</v>
      </c>
      <c r="D295" s="3">
        <v>17</v>
      </c>
      <c r="E295" s="3">
        <v>88.2</v>
      </c>
      <c r="F295" s="3">
        <v>17</v>
      </c>
      <c r="G295" s="3">
        <v>2.8748</v>
      </c>
      <c r="H295" s="3">
        <v>0.57999999999999996</v>
      </c>
      <c r="I295" s="3">
        <v>2.5</v>
      </c>
      <c r="J295" s="3">
        <v>819.94048999999995</v>
      </c>
      <c r="K295" s="3">
        <v>2</v>
      </c>
      <c r="L295" s="3">
        <v>60.524500000000003</v>
      </c>
      <c r="M295" s="4">
        <v>589000</v>
      </c>
      <c r="N295" s="3">
        <v>67776</v>
      </c>
      <c r="O295" s="3" t="s">
        <v>371</v>
      </c>
      <c r="P295" s="3">
        <v>1</v>
      </c>
      <c r="Q295" s="3">
        <v>1</v>
      </c>
      <c r="R295" s="3" t="s">
        <v>163</v>
      </c>
      <c r="S295" s="3"/>
      <c r="T295" s="3"/>
      <c r="U295" s="3" t="s">
        <v>763</v>
      </c>
      <c r="V295" s="3" t="s">
        <v>762</v>
      </c>
      <c r="W295" s="3" t="s">
        <v>165</v>
      </c>
    </row>
    <row r="296" spans="1:23" x14ac:dyDescent="0.2">
      <c r="A296" s="3" t="s">
        <v>764</v>
      </c>
      <c r="B296" s="3">
        <v>43.4</v>
      </c>
      <c r="C296" s="3">
        <v>909.4556</v>
      </c>
      <c r="D296" s="3">
        <v>8</v>
      </c>
      <c r="E296" s="3">
        <v>75</v>
      </c>
      <c r="F296" s="3">
        <v>8</v>
      </c>
      <c r="G296" s="3">
        <v>-5.8464</v>
      </c>
      <c r="H296" s="3">
        <v>0.69</v>
      </c>
      <c r="I296" s="3">
        <v>3.4</v>
      </c>
      <c r="J296" s="3">
        <v>455.73660000000001</v>
      </c>
      <c r="K296" s="3">
        <v>2</v>
      </c>
      <c r="L296" s="3">
        <v>47.985700000000001</v>
      </c>
      <c r="M296" s="4">
        <v>292000000</v>
      </c>
      <c r="N296" s="3">
        <v>55584</v>
      </c>
      <c r="O296" s="3" t="s">
        <v>371</v>
      </c>
      <c r="P296" s="3">
        <v>7</v>
      </c>
      <c r="Q296" s="3">
        <v>7</v>
      </c>
      <c r="R296" s="3" t="s">
        <v>163</v>
      </c>
      <c r="S296" s="3"/>
      <c r="T296" s="3"/>
      <c r="U296" s="3" t="s">
        <v>765</v>
      </c>
      <c r="V296" s="3" t="s">
        <v>764</v>
      </c>
      <c r="W296" s="3" t="s">
        <v>165</v>
      </c>
    </row>
    <row r="297" spans="1:23" x14ac:dyDescent="0.2">
      <c r="A297" s="3" t="s">
        <v>766</v>
      </c>
      <c r="B297" s="3">
        <v>41.36</v>
      </c>
      <c r="C297" s="3">
        <v>1136.5938000000001</v>
      </c>
      <c r="D297" s="3">
        <v>10</v>
      </c>
      <c r="E297" s="3">
        <v>80</v>
      </c>
      <c r="F297" s="3">
        <v>10</v>
      </c>
      <c r="G297" s="3">
        <v>3.9138000000000002</v>
      </c>
      <c r="H297" s="3">
        <v>0.91</v>
      </c>
      <c r="I297" s="3">
        <v>2.8</v>
      </c>
      <c r="J297" s="3">
        <v>569.30579</v>
      </c>
      <c r="K297" s="3">
        <v>2</v>
      </c>
      <c r="L297" s="3">
        <v>43.8962</v>
      </c>
      <c r="M297" s="3"/>
      <c r="N297" s="3">
        <v>51635</v>
      </c>
      <c r="O297" s="3" t="s">
        <v>371</v>
      </c>
      <c r="P297" s="3">
        <v>0</v>
      </c>
      <c r="Q297" s="3">
        <v>0</v>
      </c>
      <c r="R297" s="3" t="s">
        <v>163</v>
      </c>
      <c r="S297" s="3"/>
      <c r="T297" s="3"/>
      <c r="U297" s="3" t="s">
        <v>767</v>
      </c>
      <c r="V297" s="3" t="s">
        <v>766</v>
      </c>
      <c r="W297" s="3" t="s">
        <v>165</v>
      </c>
    </row>
    <row r="298" spans="1:23" x14ac:dyDescent="0.2">
      <c r="A298" s="3" t="s">
        <v>768</v>
      </c>
      <c r="B298" s="3">
        <v>42.36</v>
      </c>
      <c r="C298" s="3">
        <v>1362.7619999999999</v>
      </c>
      <c r="D298" s="3">
        <v>12</v>
      </c>
      <c r="E298" s="3">
        <v>58.3</v>
      </c>
      <c r="F298" s="3">
        <v>12</v>
      </c>
      <c r="G298" s="3">
        <v>-1.9746999999999999</v>
      </c>
      <c r="H298" s="3">
        <v>0.83</v>
      </c>
      <c r="I298" s="3">
        <v>3</v>
      </c>
      <c r="J298" s="3">
        <v>682.39026000000001</v>
      </c>
      <c r="K298" s="3">
        <v>2</v>
      </c>
      <c r="L298" s="3">
        <v>80.776499999999999</v>
      </c>
      <c r="M298" s="4">
        <v>1150000</v>
      </c>
      <c r="N298" s="3">
        <v>87807</v>
      </c>
      <c r="O298" s="3" t="s">
        <v>371</v>
      </c>
      <c r="P298" s="3">
        <v>1</v>
      </c>
      <c r="Q298" s="3">
        <v>1</v>
      </c>
      <c r="R298" s="3" t="s">
        <v>163</v>
      </c>
      <c r="S298" s="3"/>
      <c r="T298" s="3"/>
      <c r="U298" s="3" t="s">
        <v>769</v>
      </c>
      <c r="V298" s="3" t="s">
        <v>768</v>
      </c>
      <c r="W298" s="3" t="s">
        <v>165</v>
      </c>
    </row>
    <row r="299" spans="1:23" x14ac:dyDescent="0.2">
      <c r="A299" s="3" t="s">
        <v>770</v>
      </c>
      <c r="B299" s="3">
        <v>43.57</v>
      </c>
      <c r="C299" s="3">
        <v>1637.9253000000001</v>
      </c>
      <c r="D299" s="3">
        <v>14</v>
      </c>
      <c r="E299" s="3">
        <v>71.400000000000006</v>
      </c>
      <c r="F299" s="3">
        <v>14</v>
      </c>
      <c r="G299" s="3">
        <v>-3.8473999999999999</v>
      </c>
      <c r="H299" s="3">
        <v>0.75</v>
      </c>
      <c r="I299" s="3">
        <v>3.1</v>
      </c>
      <c r="J299" s="3">
        <v>546.98406999999997</v>
      </c>
      <c r="K299" s="3">
        <v>3</v>
      </c>
      <c r="L299" s="3">
        <v>89.169799999999995</v>
      </c>
      <c r="M299" s="4">
        <v>10900000</v>
      </c>
      <c r="N299" s="3">
        <v>97173</v>
      </c>
      <c r="O299" s="3" t="s">
        <v>371</v>
      </c>
      <c r="P299" s="3">
        <v>4</v>
      </c>
      <c r="Q299" s="3">
        <v>4</v>
      </c>
      <c r="R299" s="3" t="s">
        <v>163</v>
      </c>
      <c r="S299" s="3"/>
      <c r="T299" s="3"/>
      <c r="U299" s="3" t="s">
        <v>771</v>
      </c>
      <c r="V299" s="3" t="s">
        <v>770</v>
      </c>
      <c r="W299" s="3" t="s">
        <v>165</v>
      </c>
    </row>
    <row r="300" spans="1:23" x14ac:dyDescent="0.2">
      <c r="A300" s="3" t="s">
        <v>772</v>
      </c>
      <c r="B300" s="3">
        <v>43.55</v>
      </c>
      <c r="C300" s="3">
        <v>1057.5556999999999</v>
      </c>
      <c r="D300" s="3">
        <v>9</v>
      </c>
      <c r="E300" s="3">
        <v>77.8</v>
      </c>
      <c r="F300" s="3">
        <v>9</v>
      </c>
      <c r="G300" s="3">
        <v>11.888</v>
      </c>
      <c r="H300" s="3">
        <v>0.72</v>
      </c>
      <c r="I300" s="3">
        <v>3.1</v>
      </c>
      <c r="J300" s="3">
        <v>529.78674000000001</v>
      </c>
      <c r="K300" s="3">
        <v>2</v>
      </c>
      <c r="L300" s="3">
        <v>56.8185</v>
      </c>
      <c r="M300" s="4">
        <v>5150000</v>
      </c>
      <c r="N300" s="3">
        <v>64358</v>
      </c>
      <c r="O300" s="3" t="s">
        <v>371</v>
      </c>
      <c r="P300" s="3">
        <v>1</v>
      </c>
      <c r="Q300" s="3">
        <v>1</v>
      </c>
      <c r="R300" s="3" t="s">
        <v>163</v>
      </c>
      <c r="S300" s="3"/>
      <c r="T300" s="3"/>
      <c r="U300" s="3" t="s">
        <v>773</v>
      </c>
      <c r="V300" s="3" t="s">
        <v>772</v>
      </c>
      <c r="W300" s="3" t="s">
        <v>165</v>
      </c>
    </row>
    <row r="301" spans="1:23" x14ac:dyDescent="0.2">
      <c r="A301" s="3" t="s">
        <v>774</v>
      </c>
      <c r="B301" s="3">
        <v>43.54</v>
      </c>
      <c r="C301" s="3">
        <v>1299.6822999999999</v>
      </c>
      <c r="D301" s="3">
        <v>11</v>
      </c>
      <c r="E301" s="3">
        <v>81.8</v>
      </c>
      <c r="F301" s="3">
        <v>11</v>
      </c>
      <c r="G301" s="3">
        <v>12.1403</v>
      </c>
      <c r="H301" s="3">
        <v>0.72</v>
      </c>
      <c r="I301" s="3">
        <v>3.3</v>
      </c>
      <c r="J301" s="3">
        <v>650.85059000000001</v>
      </c>
      <c r="K301" s="3">
        <v>2</v>
      </c>
      <c r="L301" s="3">
        <v>77.294600000000003</v>
      </c>
      <c r="M301" s="4">
        <v>2620000</v>
      </c>
      <c r="N301" s="3">
        <v>85214</v>
      </c>
      <c r="O301" s="3" t="s">
        <v>371</v>
      </c>
      <c r="P301" s="3">
        <v>2</v>
      </c>
      <c r="Q301" s="3">
        <v>2</v>
      </c>
      <c r="R301" s="3" t="s">
        <v>163</v>
      </c>
      <c r="S301" s="3"/>
      <c r="T301" s="3"/>
      <c r="U301" s="3" t="s">
        <v>775</v>
      </c>
      <c r="V301" s="3" t="s">
        <v>774</v>
      </c>
      <c r="W301" s="3" t="s">
        <v>165</v>
      </c>
    </row>
    <row r="302" spans="1:23" x14ac:dyDescent="0.2">
      <c r="A302" s="3" t="s">
        <v>776</v>
      </c>
      <c r="B302" s="3">
        <v>43.57</v>
      </c>
      <c r="C302" s="3">
        <v>1991.0337</v>
      </c>
      <c r="D302" s="3">
        <v>18</v>
      </c>
      <c r="E302" s="3">
        <v>50</v>
      </c>
      <c r="F302" s="3">
        <v>18</v>
      </c>
      <c r="G302" s="3">
        <v>0.91100000000000003</v>
      </c>
      <c r="H302" s="3">
        <v>0.87</v>
      </c>
      <c r="I302" s="3">
        <v>2.6</v>
      </c>
      <c r="J302" s="3">
        <v>996.52673000000004</v>
      </c>
      <c r="K302" s="3">
        <v>2</v>
      </c>
      <c r="L302" s="3">
        <v>54.966099999999997</v>
      </c>
      <c r="M302" s="4">
        <v>17000000</v>
      </c>
      <c r="N302" s="3">
        <v>62207</v>
      </c>
      <c r="O302" s="3" t="s">
        <v>371</v>
      </c>
      <c r="P302" s="3">
        <v>3</v>
      </c>
      <c r="Q302" s="3">
        <v>3</v>
      </c>
      <c r="R302" s="3" t="s">
        <v>163</v>
      </c>
      <c r="S302" s="3"/>
      <c r="T302" s="3"/>
      <c r="U302" s="3" t="s">
        <v>777</v>
      </c>
      <c r="V302" s="3" t="s">
        <v>776</v>
      </c>
      <c r="W302" s="3" t="s">
        <v>165</v>
      </c>
    </row>
    <row r="303" spans="1:23" x14ac:dyDescent="0.2">
      <c r="A303" s="3" t="s">
        <v>778</v>
      </c>
      <c r="B303" s="3">
        <v>40.65</v>
      </c>
      <c r="C303" s="3">
        <v>1288.7139</v>
      </c>
      <c r="D303" s="3">
        <v>11</v>
      </c>
      <c r="E303" s="3">
        <v>72.7</v>
      </c>
      <c r="F303" s="3">
        <v>11</v>
      </c>
      <c r="G303" s="3">
        <v>3.2848000000000002</v>
      </c>
      <c r="H303" s="3">
        <v>0.7</v>
      </c>
      <c r="I303" s="3">
        <v>2.2999999999999998</v>
      </c>
      <c r="J303" s="3">
        <v>430.57956000000001</v>
      </c>
      <c r="K303" s="3">
        <v>3</v>
      </c>
      <c r="L303" s="3">
        <v>22.418500000000002</v>
      </c>
      <c r="M303" s="3"/>
      <c r="N303" s="3">
        <v>27672</v>
      </c>
      <c r="O303" s="3" t="s">
        <v>371</v>
      </c>
      <c r="P303" s="3">
        <v>0</v>
      </c>
      <c r="Q303" s="3">
        <v>0</v>
      </c>
      <c r="R303" s="3" t="s">
        <v>163</v>
      </c>
      <c r="S303" s="3"/>
      <c r="T303" s="3"/>
      <c r="U303" s="3" t="s">
        <v>779</v>
      </c>
      <c r="V303" s="3" t="s">
        <v>778</v>
      </c>
      <c r="W303" s="3" t="s">
        <v>165</v>
      </c>
    </row>
    <row r="304" spans="1:23" x14ac:dyDescent="0.2">
      <c r="A304" s="3" t="s">
        <v>780</v>
      </c>
      <c r="B304" s="3">
        <v>43.57</v>
      </c>
      <c r="C304" s="3">
        <v>2479.2568000000001</v>
      </c>
      <c r="D304" s="3">
        <v>23</v>
      </c>
      <c r="E304" s="3">
        <v>56.5</v>
      </c>
      <c r="F304" s="3">
        <v>23</v>
      </c>
      <c r="G304" s="3">
        <v>-0.68440000000000001</v>
      </c>
      <c r="H304" s="3">
        <v>0.64</v>
      </c>
      <c r="I304" s="3">
        <v>3.3</v>
      </c>
      <c r="J304" s="3">
        <v>827.42889000000002</v>
      </c>
      <c r="K304" s="3">
        <v>3</v>
      </c>
      <c r="L304" s="3">
        <v>53.266800000000003</v>
      </c>
      <c r="M304" s="4">
        <v>56700000</v>
      </c>
      <c r="N304" s="3">
        <v>60757</v>
      </c>
      <c r="O304" s="3" t="s">
        <v>371</v>
      </c>
      <c r="P304" s="3">
        <v>19</v>
      </c>
      <c r="Q304" s="3">
        <v>19</v>
      </c>
      <c r="R304" s="3" t="s">
        <v>163</v>
      </c>
      <c r="S304" s="3"/>
      <c r="T304" s="3"/>
      <c r="U304" s="3" t="s">
        <v>781</v>
      </c>
      <c r="V304" s="3" t="s">
        <v>780</v>
      </c>
      <c r="W304" s="3" t="s">
        <v>165</v>
      </c>
    </row>
    <row r="305" spans="1:23" x14ac:dyDescent="0.2">
      <c r="A305" s="3" t="s">
        <v>782</v>
      </c>
      <c r="B305" s="3">
        <v>42.21</v>
      </c>
      <c r="C305" s="3">
        <v>1265.7344000000001</v>
      </c>
      <c r="D305" s="3">
        <v>11</v>
      </c>
      <c r="E305" s="3">
        <v>63.6</v>
      </c>
      <c r="F305" s="3">
        <v>11</v>
      </c>
      <c r="G305" s="3">
        <v>-7.7199</v>
      </c>
      <c r="H305" s="3">
        <v>0.88</v>
      </c>
      <c r="I305" s="3">
        <v>3</v>
      </c>
      <c r="J305" s="3">
        <v>633.87634000000003</v>
      </c>
      <c r="K305" s="3">
        <v>2</v>
      </c>
      <c r="L305" s="3">
        <v>93.334500000000006</v>
      </c>
      <c r="M305" s="4">
        <v>840000</v>
      </c>
      <c r="N305" s="3">
        <v>100894</v>
      </c>
      <c r="O305" s="3" t="s">
        <v>371</v>
      </c>
      <c r="P305" s="3">
        <v>1</v>
      </c>
      <c r="Q305" s="3">
        <v>1</v>
      </c>
      <c r="R305" s="3" t="s">
        <v>163</v>
      </c>
      <c r="S305" s="3"/>
      <c r="T305" s="3"/>
      <c r="U305" s="3" t="s">
        <v>783</v>
      </c>
      <c r="V305" s="3" t="s">
        <v>782</v>
      </c>
      <c r="W305" s="3" t="s">
        <v>165</v>
      </c>
    </row>
    <row r="306" spans="1:23" x14ac:dyDescent="0.2">
      <c r="A306" s="3" t="s">
        <v>784</v>
      </c>
      <c r="B306" s="3">
        <v>42.48</v>
      </c>
      <c r="C306" s="3">
        <v>1040.5137999999999</v>
      </c>
      <c r="D306" s="3">
        <v>9</v>
      </c>
      <c r="E306" s="3">
        <v>55.6</v>
      </c>
      <c r="F306" s="3">
        <v>9</v>
      </c>
      <c r="G306" s="3">
        <v>-0.53649999999999998</v>
      </c>
      <c r="H306" s="3">
        <v>0.44</v>
      </c>
      <c r="I306" s="3">
        <v>2.9</v>
      </c>
      <c r="J306" s="3">
        <v>521.26568999999995</v>
      </c>
      <c r="K306" s="3">
        <v>2</v>
      </c>
      <c r="L306" s="3">
        <v>62.111600000000003</v>
      </c>
      <c r="M306" s="4">
        <v>169000</v>
      </c>
      <c r="N306" s="3">
        <v>69316</v>
      </c>
      <c r="O306" s="3" t="s">
        <v>371</v>
      </c>
      <c r="P306" s="3">
        <v>1</v>
      </c>
      <c r="Q306" s="3">
        <v>1</v>
      </c>
      <c r="R306" s="3" t="s">
        <v>163</v>
      </c>
      <c r="S306" s="3"/>
      <c r="T306" s="3"/>
      <c r="U306" s="3" t="s">
        <v>785</v>
      </c>
      <c r="V306" s="3" t="s">
        <v>784</v>
      </c>
      <c r="W306" s="3" t="s">
        <v>165</v>
      </c>
    </row>
    <row r="307" spans="1:23" x14ac:dyDescent="0.2">
      <c r="A307" s="3" t="s">
        <v>786</v>
      </c>
      <c r="B307" s="3">
        <v>43.57</v>
      </c>
      <c r="C307" s="3">
        <v>1597.7736</v>
      </c>
      <c r="D307" s="3">
        <v>14</v>
      </c>
      <c r="E307" s="3">
        <v>71.400000000000006</v>
      </c>
      <c r="F307" s="3">
        <v>14</v>
      </c>
      <c r="G307" s="3">
        <v>2.2633000000000001</v>
      </c>
      <c r="H307" s="3">
        <v>0.88</v>
      </c>
      <c r="I307" s="3">
        <v>2.9</v>
      </c>
      <c r="J307" s="3">
        <v>799.89635999999996</v>
      </c>
      <c r="K307" s="3">
        <v>2</v>
      </c>
      <c r="L307" s="3">
        <v>92.529300000000006</v>
      </c>
      <c r="M307" s="4">
        <v>2040000</v>
      </c>
      <c r="N307" s="3">
        <v>100205</v>
      </c>
      <c r="O307" s="3" t="s">
        <v>371</v>
      </c>
      <c r="P307" s="3">
        <v>1</v>
      </c>
      <c r="Q307" s="3">
        <v>1</v>
      </c>
      <c r="R307" s="3" t="s">
        <v>163</v>
      </c>
      <c r="S307" s="3"/>
      <c r="T307" s="3"/>
      <c r="U307" s="3" t="s">
        <v>787</v>
      </c>
      <c r="V307" s="3" t="s">
        <v>786</v>
      </c>
      <c r="W307" s="3" t="s">
        <v>165</v>
      </c>
    </row>
    <row r="308" spans="1:23" x14ac:dyDescent="0.2">
      <c r="A308" s="3" t="s">
        <v>788</v>
      </c>
      <c r="B308" s="3">
        <v>43.56</v>
      </c>
      <c r="C308" s="3">
        <v>1294.5499</v>
      </c>
      <c r="D308" s="3">
        <v>12</v>
      </c>
      <c r="E308" s="3">
        <v>83.3</v>
      </c>
      <c r="F308" s="3">
        <v>12</v>
      </c>
      <c r="G308" s="3">
        <v>-4.5179</v>
      </c>
      <c r="H308" s="3">
        <v>0.6</v>
      </c>
      <c r="I308" s="3">
        <v>2.5</v>
      </c>
      <c r="J308" s="3">
        <v>648.28386999999998</v>
      </c>
      <c r="K308" s="3">
        <v>2</v>
      </c>
      <c r="L308" s="3">
        <v>58.318899999999999</v>
      </c>
      <c r="M308" s="4">
        <v>809000</v>
      </c>
      <c r="N308" s="3">
        <v>65716</v>
      </c>
      <c r="O308" s="3" t="s">
        <v>371</v>
      </c>
      <c r="P308" s="3">
        <v>1</v>
      </c>
      <c r="Q308" s="3">
        <v>1</v>
      </c>
      <c r="R308" s="3" t="s">
        <v>163</v>
      </c>
      <c r="S308" s="3" t="s">
        <v>222</v>
      </c>
      <c r="T308" s="3" t="s">
        <v>599</v>
      </c>
      <c r="U308" s="3" t="s">
        <v>789</v>
      </c>
      <c r="V308" s="3" t="s">
        <v>788</v>
      </c>
      <c r="W308" s="3" t="s">
        <v>165</v>
      </c>
    </row>
    <row r="309" spans="1:23" x14ac:dyDescent="0.2">
      <c r="A309" s="3" t="s">
        <v>790</v>
      </c>
      <c r="B309" s="3">
        <v>43.57</v>
      </c>
      <c r="C309" s="3">
        <v>1278.5551</v>
      </c>
      <c r="D309" s="3">
        <v>12</v>
      </c>
      <c r="E309" s="3">
        <v>75</v>
      </c>
      <c r="F309" s="3">
        <v>12</v>
      </c>
      <c r="G309" s="3">
        <v>-3.1591</v>
      </c>
      <c r="H309" s="3">
        <v>0.61</v>
      </c>
      <c r="I309" s="3">
        <v>2.5</v>
      </c>
      <c r="J309" s="3">
        <v>640.28638000000001</v>
      </c>
      <c r="K309" s="3">
        <v>2</v>
      </c>
      <c r="L309" s="3">
        <v>64.873000000000005</v>
      </c>
      <c r="M309" s="4">
        <v>610000</v>
      </c>
      <c r="N309" s="3">
        <v>72055</v>
      </c>
      <c r="O309" s="3" t="s">
        <v>371</v>
      </c>
      <c r="P309" s="3">
        <v>1</v>
      </c>
      <c r="Q309" s="3">
        <v>1</v>
      </c>
      <c r="R309" s="3" t="s">
        <v>163</v>
      </c>
      <c r="S309" s="3"/>
      <c r="T309" s="3"/>
      <c r="U309" s="3" t="s">
        <v>791</v>
      </c>
      <c r="V309" s="3" t="s">
        <v>790</v>
      </c>
      <c r="W309" s="3" t="s">
        <v>165</v>
      </c>
    </row>
    <row r="310" spans="1:23" x14ac:dyDescent="0.2">
      <c r="A310" s="3" t="s">
        <v>792</v>
      </c>
      <c r="B310" s="3">
        <v>43.57</v>
      </c>
      <c r="C310" s="3">
        <v>1404.627</v>
      </c>
      <c r="D310" s="3">
        <v>13</v>
      </c>
      <c r="E310" s="3">
        <v>61.5</v>
      </c>
      <c r="F310" s="3">
        <v>13</v>
      </c>
      <c r="G310" s="3">
        <v>-4.3379000000000003</v>
      </c>
      <c r="H310" s="3">
        <v>0.57999999999999996</v>
      </c>
      <c r="I310" s="3">
        <v>2.8</v>
      </c>
      <c r="J310" s="3">
        <v>469.21758999999997</v>
      </c>
      <c r="K310" s="3">
        <v>3</v>
      </c>
      <c r="L310" s="3">
        <v>49.726900000000001</v>
      </c>
      <c r="M310" s="4">
        <v>108000000</v>
      </c>
      <c r="N310" s="3">
        <v>57009</v>
      </c>
      <c r="O310" s="3" t="s">
        <v>371</v>
      </c>
      <c r="P310" s="3">
        <v>2</v>
      </c>
      <c r="Q310" s="3">
        <v>2</v>
      </c>
      <c r="R310" s="3" t="s">
        <v>163</v>
      </c>
      <c r="S310" s="3"/>
      <c r="T310" s="3"/>
      <c r="U310" s="3" t="s">
        <v>793</v>
      </c>
      <c r="V310" s="3" t="s">
        <v>792</v>
      </c>
      <c r="W310" s="3" t="s">
        <v>165</v>
      </c>
    </row>
    <row r="311" spans="1:23" x14ac:dyDescent="0.2">
      <c r="A311" s="3" t="s">
        <v>794</v>
      </c>
      <c r="B311" s="3">
        <v>42.18</v>
      </c>
      <c r="C311" s="3">
        <v>1532.6855</v>
      </c>
      <c r="D311" s="3">
        <v>14</v>
      </c>
      <c r="E311" s="3">
        <v>57.1</v>
      </c>
      <c r="F311" s="3">
        <v>14</v>
      </c>
      <c r="G311" s="3">
        <v>-0.97109999999999996</v>
      </c>
      <c r="H311" s="3">
        <v>0.62</v>
      </c>
      <c r="I311" s="3">
        <v>1.8</v>
      </c>
      <c r="J311" s="3">
        <v>767.35144000000003</v>
      </c>
      <c r="K311" s="3">
        <v>2</v>
      </c>
      <c r="L311" s="3">
        <v>49.921199999999999</v>
      </c>
      <c r="M311" s="4">
        <v>158000</v>
      </c>
      <c r="N311" s="3">
        <v>57396</v>
      </c>
      <c r="O311" s="3" t="s">
        <v>371</v>
      </c>
      <c r="P311" s="3">
        <v>1</v>
      </c>
      <c r="Q311" s="3">
        <v>1</v>
      </c>
      <c r="R311" s="3" t="s">
        <v>163</v>
      </c>
      <c r="S311" s="3"/>
      <c r="T311" s="3"/>
      <c r="U311" s="3" t="s">
        <v>795</v>
      </c>
      <c r="V311" s="3" t="s">
        <v>794</v>
      </c>
      <c r="W311" s="3" t="s">
        <v>165</v>
      </c>
    </row>
    <row r="312" spans="1:23" x14ac:dyDescent="0.2">
      <c r="A312" s="3" t="s">
        <v>796</v>
      </c>
      <c r="B312" s="3">
        <v>43.56</v>
      </c>
      <c r="C312" s="3">
        <v>2106.9971</v>
      </c>
      <c r="D312" s="3">
        <v>19</v>
      </c>
      <c r="E312" s="3">
        <v>52.6</v>
      </c>
      <c r="F312" s="3">
        <v>19</v>
      </c>
      <c r="G312" s="3">
        <v>-4.8899999999999999E-2</v>
      </c>
      <c r="H312" s="3">
        <v>0.65</v>
      </c>
      <c r="I312" s="3">
        <v>3.5</v>
      </c>
      <c r="J312" s="3">
        <v>1054.5095200000001</v>
      </c>
      <c r="K312" s="3">
        <v>2</v>
      </c>
      <c r="L312" s="3">
        <v>66.459699999999998</v>
      </c>
      <c r="M312" s="4">
        <v>50600000</v>
      </c>
      <c r="N312" s="3">
        <v>73638</v>
      </c>
      <c r="O312" s="3" t="s">
        <v>371</v>
      </c>
      <c r="P312" s="3">
        <v>3</v>
      </c>
      <c r="Q312" s="3">
        <v>3</v>
      </c>
      <c r="R312" s="3" t="s">
        <v>163</v>
      </c>
      <c r="S312" s="3"/>
      <c r="T312" s="3"/>
      <c r="U312" s="3" t="s">
        <v>797</v>
      </c>
      <c r="V312" s="3" t="s">
        <v>796</v>
      </c>
      <c r="W312" s="3" t="s">
        <v>165</v>
      </c>
    </row>
    <row r="313" spans="1:23" x14ac:dyDescent="0.2">
      <c r="A313" s="3" t="s">
        <v>798</v>
      </c>
      <c r="B313" s="3">
        <v>43.56</v>
      </c>
      <c r="C313" s="3">
        <v>2349.1237999999998</v>
      </c>
      <c r="D313" s="3">
        <v>21</v>
      </c>
      <c r="E313" s="3">
        <v>61.9</v>
      </c>
      <c r="F313" s="3">
        <v>21</v>
      </c>
      <c r="G313" s="3">
        <v>0.33300000000000002</v>
      </c>
      <c r="H313" s="3">
        <v>0.75</v>
      </c>
      <c r="I313" s="3">
        <v>2.9</v>
      </c>
      <c r="J313" s="3">
        <v>1175.57251</v>
      </c>
      <c r="K313" s="3">
        <v>2</v>
      </c>
      <c r="L313" s="3">
        <v>83.469800000000006</v>
      </c>
      <c r="M313" s="4">
        <v>84600000</v>
      </c>
      <c r="N313" s="3">
        <v>90806</v>
      </c>
      <c r="O313" s="3" t="s">
        <v>371</v>
      </c>
      <c r="P313" s="3">
        <v>40</v>
      </c>
      <c r="Q313" s="3">
        <v>40</v>
      </c>
      <c r="R313" s="3" t="s">
        <v>163</v>
      </c>
      <c r="S313" s="3"/>
      <c r="T313" s="3"/>
      <c r="U313" s="3" t="s">
        <v>799</v>
      </c>
      <c r="V313" s="3" t="s">
        <v>798</v>
      </c>
      <c r="W313" s="3" t="s">
        <v>165</v>
      </c>
    </row>
    <row r="314" spans="1:23" x14ac:dyDescent="0.2">
      <c r="A314" s="3" t="s">
        <v>800</v>
      </c>
      <c r="B314" s="3">
        <v>41.72</v>
      </c>
      <c r="C314" s="3">
        <v>914.48209999999995</v>
      </c>
      <c r="D314" s="3">
        <v>8</v>
      </c>
      <c r="E314" s="3">
        <v>100</v>
      </c>
      <c r="F314" s="3">
        <v>8</v>
      </c>
      <c r="G314" s="3">
        <v>-4.2927999999999997</v>
      </c>
      <c r="H314" s="3">
        <v>0.7</v>
      </c>
      <c r="I314" s="3">
        <v>2.2000000000000002</v>
      </c>
      <c r="J314" s="3">
        <v>458.24932999999999</v>
      </c>
      <c r="K314" s="3">
        <v>2</v>
      </c>
      <c r="L314" s="3">
        <v>24.4526</v>
      </c>
      <c r="M314" s="4">
        <v>231000</v>
      </c>
      <c r="N314" s="3">
        <v>30221</v>
      </c>
      <c r="O314" s="3" t="s">
        <v>371</v>
      </c>
      <c r="P314" s="3">
        <v>1</v>
      </c>
      <c r="Q314" s="3">
        <v>1</v>
      </c>
      <c r="R314" s="3" t="s">
        <v>163</v>
      </c>
      <c r="S314" s="3"/>
      <c r="T314" s="3"/>
      <c r="U314" s="3" t="s">
        <v>801</v>
      </c>
      <c r="V314" s="3" t="s">
        <v>800</v>
      </c>
      <c r="W314" s="3" t="s">
        <v>165</v>
      </c>
    </row>
    <row r="315" spans="1:23" x14ac:dyDescent="0.2">
      <c r="A315" s="3" t="s">
        <v>802</v>
      </c>
      <c r="B315" s="3">
        <v>43.31</v>
      </c>
      <c r="C315" s="3">
        <v>1027.5662</v>
      </c>
      <c r="D315" s="3">
        <v>9</v>
      </c>
      <c r="E315" s="3">
        <v>100</v>
      </c>
      <c r="F315" s="3">
        <v>9</v>
      </c>
      <c r="G315" s="3">
        <v>-1.4522999999999999</v>
      </c>
      <c r="H315" s="3">
        <v>0.9</v>
      </c>
      <c r="I315" s="3">
        <v>2.5</v>
      </c>
      <c r="J315" s="3">
        <v>514.79163000000005</v>
      </c>
      <c r="K315" s="3">
        <v>2</v>
      </c>
      <c r="L315" s="3">
        <v>38.985799999999998</v>
      </c>
      <c r="M315" s="4">
        <v>429000000</v>
      </c>
      <c r="N315" s="3">
        <v>46579</v>
      </c>
      <c r="O315" s="3" t="s">
        <v>371</v>
      </c>
      <c r="P315" s="3">
        <v>5</v>
      </c>
      <c r="Q315" s="3">
        <v>5</v>
      </c>
      <c r="R315" s="3" t="s">
        <v>163</v>
      </c>
      <c r="S315" s="3"/>
      <c r="T315" s="3"/>
      <c r="U315" s="3" t="s">
        <v>803</v>
      </c>
      <c r="V315" s="3" t="s">
        <v>802</v>
      </c>
      <c r="W315" s="3" t="s">
        <v>165</v>
      </c>
    </row>
    <row r="316" spans="1:23" x14ac:dyDescent="0.2">
      <c r="A316" s="3" t="s">
        <v>804</v>
      </c>
      <c r="B316" s="3">
        <v>42.83</v>
      </c>
      <c r="C316" s="3">
        <v>1140.6503</v>
      </c>
      <c r="D316" s="3">
        <v>10</v>
      </c>
      <c r="E316" s="3">
        <v>80</v>
      </c>
      <c r="F316" s="3">
        <v>10</v>
      </c>
      <c r="G316" s="3">
        <v>-4.5762</v>
      </c>
      <c r="H316" s="3">
        <v>0.77</v>
      </c>
      <c r="I316" s="3">
        <v>2.8</v>
      </c>
      <c r="J316" s="3">
        <v>571.33398</v>
      </c>
      <c r="K316" s="3">
        <v>2</v>
      </c>
      <c r="L316" s="3">
        <v>52.5471</v>
      </c>
      <c r="M316" s="4">
        <v>109000000</v>
      </c>
      <c r="N316" s="3">
        <v>60218</v>
      </c>
      <c r="O316" s="3" t="s">
        <v>371</v>
      </c>
      <c r="P316" s="3">
        <v>2</v>
      </c>
      <c r="Q316" s="3">
        <v>2</v>
      </c>
      <c r="R316" s="3" t="s">
        <v>163</v>
      </c>
      <c r="S316" s="3"/>
      <c r="T316" s="3"/>
      <c r="U316" s="3" t="s">
        <v>805</v>
      </c>
      <c r="V316" s="3" t="s">
        <v>804</v>
      </c>
      <c r="W316" s="3" t="s">
        <v>165</v>
      </c>
    </row>
    <row r="317" spans="1:23" x14ac:dyDescent="0.2">
      <c r="A317" s="3" t="s">
        <v>806</v>
      </c>
      <c r="B317" s="3">
        <v>40.61</v>
      </c>
      <c r="C317" s="3">
        <v>1254.6931</v>
      </c>
      <c r="D317" s="3">
        <v>11</v>
      </c>
      <c r="E317" s="3">
        <v>63.6</v>
      </c>
      <c r="F317" s="3">
        <v>11</v>
      </c>
      <c r="G317" s="3">
        <v>-2.2483</v>
      </c>
      <c r="H317" s="3">
        <v>0.67</v>
      </c>
      <c r="I317" s="3">
        <v>2.6</v>
      </c>
      <c r="J317" s="3">
        <v>628.35546999999997</v>
      </c>
      <c r="K317" s="3">
        <v>2</v>
      </c>
      <c r="L317" s="3">
        <v>50.988300000000002</v>
      </c>
      <c r="M317" s="4">
        <v>2040000</v>
      </c>
      <c r="N317" s="3">
        <v>58375</v>
      </c>
      <c r="O317" s="3" t="s">
        <v>371</v>
      </c>
      <c r="P317" s="3">
        <v>1</v>
      </c>
      <c r="Q317" s="3">
        <v>1</v>
      </c>
      <c r="R317" s="3" t="s">
        <v>163</v>
      </c>
      <c r="S317" s="3"/>
      <c r="T317" s="3"/>
      <c r="U317" s="3" t="s">
        <v>807</v>
      </c>
      <c r="V317" s="3" t="s">
        <v>806</v>
      </c>
      <c r="W317" s="3" t="s">
        <v>165</v>
      </c>
    </row>
    <row r="318" spans="1:23" x14ac:dyDescent="0.2">
      <c r="A318" s="3" t="s">
        <v>808</v>
      </c>
      <c r="B318" s="3">
        <v>43.43</v>
      </c>
      <c r="C318" s="3">
        <v>2082.1221</v>
      </c>
      <c r="D318" s="3">
        <v>18</v>
      </c>
      <c r="E318" s="3">
        <v>38.9</v>
      </c>
      <c r="F318" s="3">
        <v>18</v>
      </c>
      <c r="G318" s="3">
        <v>8.9581999999999997</v>
      </c>
      <c r="H318" s="3">
        <v>0.8</v>
      </c>
      <c r="I318" s="3">
        <v>2.8</v>
      </c>
      <c r="J318" s="3">
        <v>521.53925000000004</v>
      </c>
      <c r="K318" s="3">
        <v>4</v>
      </c>
      <c r="L318" s="3">
        <v>73.462299999999999</v>
      </c>
      <c r="M318" s="4">
        <v>974000</v>
      </c>
      <c r="N318" s="3">
        <v>80389</v>
      </c>
      <c r="O318" s="3" t="s">
        <v>371</v>
      </c>
      <c r="P318" s="3">
        <v>4</v>
      </c>
      <c r="Q318" s="3">
        <v>4</v>
      </c>
      <c r="R318" s="3" t="s">
        <v>163</v>
      </c>
      <c r="S318" s="3"/>
      <c r="T318" s="3"/>
      <c r="U318" s="3" t="s">
        <v>809</v>
      </c>
      <c r="V318" s="3" t="s">
        <v>808</v>
      </c>
      <c r="W318" s="3" t="s">
        <v>165</v>
      </c>
    </row>
    <row r="319" spans="1:23" x14ac:dyDescent="0.2">
      <c r="A319" s="3" t="s">
        <v>810</v>
      </c>
      <c r="B319" s="3">
        <v>43.57</v>
      </c>
      <c r="C319" s="3">
        <v>2196.165</v>
      </c>
      <c r="D319" s="3">
        <v>19</v>
      </c>
      <c r="E319" s="3">
        <v>78.900000000000006</v>
      </c>
      <c r="F319" s="3">
        <v>19</v>
      </c>
      <c r="G319" s="3">
        <v>10.0976</v>
      </c>
      <c r="H319" s="3">
        <v>0.78</v>
      </c>
      <c r="I319" s="3">
        <v>3.3</v>
      </c>
      <c r="J319" s="3">
        <v>733.06470000000002</v>
      </c>
      <c r="K319" s="3">
        <v>3</v>
      </c>
      <c r="L319" s="3">
        <v>72.745699999999999</v>
      </c>
      <c r="M319" s="4">
        <v>5960000</v>
      </c>
      <c r="N319" s="3">
        <v>79618</v>
      </c>
      <c r="O319" s="3" t="s">
        <v>371</v>
      </c>
      <c r="P319" s="3">
        <v>3</v>
      </c>
      <c r="Q319" s="3">
        <v>3</v>
      </c>
      <c r="R319" s="3" t="s">
        <v>163</v>
      </c>
      <c r="S319" s="3"/>
      <c r="T319" s="3"/>
      <c r="U319" s="3" t="s">
        <v>811</v>
      </c>
      <c r="V319" s="3" t="s">
        <v>810</v>
      </c>
      <c r="W319" s="3" t="s">
        <v>165</v>
      </c>
    </row>
    <row r="320" spans="1:23" x14ac:dyDescent="0.2">
      <c r="A320" s="3" t="s">
        <v>812</v>
      </c>
      <c r="B320" s="3">
        <v>43.57</v>
      </c>
      <c r="C320" s="3">
        <v>2430.2656000000002</v>
      </c>
      <c r="D320" s="3">
        <v>21</v>
      </c>
      <c r="E320" s="3">
        <v>76.2</v>
      </c>
      <c r="F320" s="3">
        <v>21</v>
      </c>
      <c r="G320" s="3">
        <v>9.1964000000000006</v>
      </c>
      <c r="H320" s="3">
        <v>0.68</v>
      </c>
      <c r="I320" s="3">
        <v>2.8</v>
      </c>
      <c r="J320" s="3">
        <v>608.57538</v>
      </c>
      <c r="K320" s="3">
        <v>4</v>
      </c>
      <c r="L320" s="3">
        <v>84.294499999999999</v>
      </c>
      <c r="M320" s="4">
        <v>6680000</v>
      </c>
      <c r="N320" s="3">
        <v>91496</v>
      </c>
      <c r="O320" s="3" t="s">
        <v>371</v>
      </c>
      <c r="P320" s="3">
        <v>4</v>
      </c>
      <c r="Q320" s="3">
        <v>4</v>
      </c>
      <c r="R320" s="3" t="s">
        <v>163</v>
      </c>
      <c r="S320" s="3"/>
      <c r="T320" s="3"/>
      <c r="U320" s="3" t="s">
        <v>813</v>
      </c>
      <c r="V320" s="3" t="s">
        <v>812</v>
      </c>
      <c r="W320" s="3" t="s">
        <v>165</v>
      </c>
    </row>
    <row r="321" spans="1:23" x14ac:dyDescent="0.2">
      <c r="A321" s="3" t="s">
        <v>814</v>
      </c>
      <c r="B321" s="3">
        <v>43.45</v>
      </c>
      <c r="C321" s="3">
        <v>1938.8959</v>
      </c>
      <c r="D321" s="3">
        <v>17</v>
      </c>
      <c r="E321" s="3">
        <v>70.599999999999994</v>
      </c>
      <c r="F321" s="3">
        <v>17</v>
      </c>
      <c r="G321" s="3">
        <v>-1.6076999999999999</v>
      </c>
      <c r="H321" s="3">
        <v>0.75</v>
      </c>
      <c r="I321" s="3">
        <v>2.4</v>
      </c>
      <c r="J321" s="3">
        <v>970.45758000000001</v>
      </c>
      <c r="K321" s="3">
        <v>2</v>
      </c>
      <c r="L321" s="3">
        <v>99.946700000000007</v>
      </c>
      <c r="M321" s="4">
        <v>161000</v>
      </c>
      <c r="N321" s="3">
        <v>107362</v>
      </c>
      <c r="O321" s="3" t="s">
        <v>371</v>
      </c>
      <c r="P321" s="3">
        <v>1</v>
      </c>
      <c r="Q321" s="3">
        <v>1</v>
      </c>
      <c r="R321" s="3" t="s">
        <v>380</v>
      </c>
      <c r="S321" s="3"/>
      <c r="T321" s="3"/>
      <c r="U321" s="3" t="s">
        <v>815</v>
      </c>
      <c r="V321" s="3" t="s">
        <v>814</v>
      </c>
      <c r="W321" s="3" t="s">
        <v>165</v>
      </c>
    </row>
    <row r="322" spans="1:23" x14ac:dyDescent="0.2">
      <c r="A322" s="3" t="s">
        <v>816</v>
      </c>
      <c r="B322" s="3">
        <v>43.23</v>
      </c>
      <c r="C322" s="3">
        <v>1765.9097999999999</v>
      </c>
      <c r="D322" s="3">
        <v>17</v>
      </c>
      <c r="E322" s="3">
        <v>76.5</v>
      </c>
      <c r="F322" s="3">
        <v>17</v>
      </c>
      <c r="G322" s="3">
        <v>-6.5382999999999996</v>
      </c>
      <c r="H322" s="3">
        <v>0.72</v>
      </c>
      <c r="I322" s="3">
        <v>2.8</v>
      </c>
      <c r="J322" s="3">
        <v>883.96465999999998</v>
      </c>
      <c r="K322" s="3">
        <v>2</v>
      </c>
      <c r="L322" s="3">
        <v>108.9748</v>
      </c>
      <c r="M322" s="3"/>
      <c r="N322" s="3">
        <v>115479</v>
      </c>
      <c r="O322" s="3" t="s">
        <v>371</v>
      </c>
      <c r="P322" s="3">
        <v>0</v>
      </c>
      <c r="Q322" s="3">
        <v>0</v>
      </c>
      <c r="R322" s="3" t="s">
        <v>163</v>
      </c>
      <c r="S322" s="3"/>
      <c r="T322" s="3"/>
      <c r="U322" s="3" t="s">
        <v>817</v>
      </c>
      <c r="V322" s="3" t="s">
        <v>816</v>
      </c>
      <c r="W322" s="3" t="s">
        <v>165</v>
      </c>
    </row>
    <row r="323" spans="1:23" x14ac:dyDescent="0.2">
      <c r="A323" s="3" t="s">
        <v>818</v>
      </c>
      <c r="B323" s="3">
        <v>43.57</v>
      </c>
      <c r="C323" s="3">
        <v>3125.6606000000002</v>
      </c>
      <c r="D323" s="3">
        <v>30</v>
      </c>
      <c r="E323" s="3">
        <v>70</v>
      </c>
      <c r="F323" s="3">
        <v>30</v>
      </c>
      <c r="G323" s="3">
        <v>-15.362500000000001</v>
      </c>
      <c r="H323" s="3">
        <v>0.59</v>
      </c>
      <c r="I323" s="3">
        <v>3.5</v>
      </c>
      <c r="J323" s="3">
        <v>782.42523000000006</v>
      </c>
      <c r="K323" s="3">
        <v>4</v>
      </c>
      <c r="L323" s="3">
        <v>131.4408</v>
      </c>
      <c r="M323" s="4">
        <v>133000</v>
      </c>
      <c r="N323" s="3">
        <v>131766</v>
      </c>
      <c r="O323" s="3" t="s">
        <v>371</v>
      </c>
      <c r="P323" s="3">
        <v>3</v>
      </c>
      <c r="Q323" s="3">
        <v>3</v>
      </c>
      <c r="R323" s="3" t="s">
        <v>163</v>
      </c>
      <c r="S323" s="3"/>
      <c r="T323" s="3"/>
      <c r="U323" s="3" t="s">
        <v>819</v>
      </c>
      <c r="V323" s="3" t="s">
        <v>818</v>
      </c>
      <c r="W323" s="3" t="s">
        <v>165</v>
      </c>
    </row>
    <row r="324" spans="1:23" x14ac:dyDescent="0.2">
      <c r="A324" s="3" t="s">
        <v>820</v>
      </c>
      <c r="B324" s="3">
        <v>43.56</v>
      </c>
      <c r="C324" s="3">
        <v>1127.5459000000001</v>
      </c>
      <c r="D324" s="3">
        <v>10</v>
      </c>
      <c r="E324" s="3">
        <v>60</v>
      </c>
      <c r="F324" s="3">
        <v>10</v>
      </c>
      <c r="G324" s="3">
        <v>0.68789999999999996</v>
      </c>
      <c r="H324" s="3">
        <v>0.56999999999999995</v>
      </c>
      <c r="I324" s="3">
        <v>3.2</v>
      </c>
      <c r="J324" s="3">
        <v>564.78197999999998</v>
      </c>
      <c r="K324" s="3">
        <v>2</v>
      </c>
      <c r="L324" s="3">
        <v>64.776399999999995</v>
      </c>
      <c r="M324" s="4">
        <v>78100000</v>
      </c>
      <c r="N324" s="3">
        <v>72075</v>
      </c>
      <c r="O324" s="3" t="s">
        <v>371</v>
      </c>
      <c r="P324" s="3">
        <v>2</v>
      </c>
      <c r="Q324" s="3">
        <v>2</v>
      </c>
      <c r="R324" s="3" t="s">
        <v>163</v>
      </c>
      <c r="S324" s="3"/>
      <c r="T324" s="3"/>
      <c r="U324" s="3" t="s">
        <v>821</v>
      </c>
      <c r="V324" s="3" t="s">
        <v>820</v>
      </c>
      <c r="W324" s="3" t="s">
        <v>165</v>
      </c>
    </row>
    <row r="325" spans="1:23" x14ac:dyDescent="0.2">
      <c r="A325" s="3" t="s">
        <v>822</v>
      </c>
      <c r="B325" s="3">
        <v>43.57</v>
      </c>
      <c r="C325" s="3">
        <v>1684.8056999999999</v>
      </c>
      <c r="D325" s="3">
        <v>15</v>
      </c>
      <c r="E325" s="3">
        <v>86.7</v>
      </c>
      <c r="F325" s="3">
        <v>15</v>
      </c>
      <c r="G325" s="3">
        <v>4.7117000000000004</v>
      </c>
      <c r="H325" s="3">
        <v>0.87</v>
      </c>
      <c r="I325" s="3">
        <v>2.7</v>
      </c>
      <c r="J325" s="3">
        <v>843.41234999999995</v>
      </c>
      <c r="K325" s="3">
        <v>2</v>
      </c>
      <c r="L325" s="3">
        <v>96.261600000000001</v>
      </c>
      <c r="M325" s="4">
        <v>2090000000</v>
      </c>
      <c r="N325" s="3">
        <v>104465</v>
      </c>
      <c r="O325" s="3" t="s">
        <v>371</v>
      </c>
      <c r="P325" s="3">
        <v>59</v>
      </c>
      <c r="Q325" s="3">
        <v>59</v>
      </c>
      <c r="R325" s="3" t="s">
        <v>163</v>
      </c>
      <c r="S325" s="3"/>
      <c r="T325" s="3"/>
      <c r="U325" s="3" t="s">
        <v>823</v>
      </c>
      <c r="V325" s="3" t="s">
        <v>822</v>
      </c>
      <c r="W325" s="3" t="s">
        <v>165</v>
      </c>
    </row>
    <row r="326" spans="1:23" x14ac:dyDescent="0.2">
      <c r="A326" s="3" t="s">
        <v>824</v>
      </c>
      <c r="B326" s="3">
        <v>39.630000000000003</v>
      </c>
      <c r="C326" s="3">
        <v>3160.4949000000001</v>
      </c>
      <c r="D326" s="3">
        <v>29</v>
      </c>
      <c r="E326" s="3">
        <v>34.5</v>
      </c>
      <c r="F326" s="3">
        <v>29</v>
      </c>
      <c r="G326" s="3">
        <v>14.305</v>
      </c>
      <c r="H326" s="3">
        <v>0.56000000000000005</v>
      </c>
      <c r="I326" s="3">
        <v>-2.6</v>
      </c>
      <c r="J326" s="3">
        <v>1054.50281</v>
      </c>
      <c r="K326" s="3">
        <v>3</v>
      </c>
      <c r="L326" s="3">
        <v>105.36579999999999</v>
      </c>
      <c r="M326" s="4">
        <v>15500</v>
      </c>
      <c r="N326" s="3">
        <v>111993</v>
      </c>
      <c r="O326" s="3" t="s">
        <v>371</v>
      </c>
      <c r="P326" s="3">
        <v>1</v>
      </c>
      <c r="Q326" s="3">
        <v>1</v>
      </c>
      <c r="R326" s="3" t="s">
        <v>163</v>
      </c>
      <c r="S326" s="3"/>
      <c r="T326" s="3"/>
      <c r="U326" s="3" t="s">
        <v>825</v>
      </c>
      <c r="V326" s="3" t="s">
        <v>824</v>
      </c>
      <c r="W326" s="3" t="s">
        <v>165</v>
      </c>
    </row>
    <row r="327" spans="1:23" x14ac:dyDescent="0.2">
      <c r="A327" s="3" t="s">
        <v>826</v>
      </c>
      <c r="B327" s="3">
        <v>42.56</v>
      </c>
      <c r="C327" s="3">
        <v>1658.79</v>
      </c>
      <c r="D327" s="3">
        <v>15</v>
      </c>
      <c r="E327" s="3">
        <v>60</v>
      </c>
      <c r="F327" s="3">
        <v>15</v>
      </c>
      <c r="G327" s="3">
        <v>11.5328</v>
      </c>
      <c r="H327" s="3">
        <v>0.73</v>
      </c>
      <c r="I327" s="3">
        <v>4.4000000000000004</v>
      </c>
      <c r="J327" s="3">
        <v>830.40593999999999</v>
      </c>
      <c r="K327" s="3">
        <v>2</v>
      </c>
      <c r="L327" s="3">
        <v>68.602099999999993</v>
      </c>
      <c r="M327" s="3"/>
      <c r="N327" s="3">
        <v>75140</v>
      </c>
      <c r="O327" s="3" t="s">
        <v>371</v>
      </c>
      <c r="P327" s="3">
        <v>0</v>
      </c>
      <c r="Q327" s="3">
        <v>0</v>
      </c>
      <c r="R327" s="3" t="s">
        <v>163</v>
      </c>
      <c r="S327" s="3"/>
      <c r="T327" s="3"/>
      <c r="U327" s="3" t="s">
        <v>827</v>
      </c>
      <c r="V327" s="3" t="s">
        <v>826</v>
      </c>
      <c r="W327" s="3" t="s">
        <v>165</v>
      </c>
    </row>
    <row r="328" spans="1:23" x14ac:dyDescent="0.2">
      <c r="A328" s="3" t="s">
        <v>828</v>
      </c>
      <c r="B328" s="3">
        <v>43.29</v>
      </c>
      <c r="C328" s="3">
        <v>826.42250000000001</v>
      </c>
      <c r="D328" s="3">
        <v>8</v>
      </c>
      <c r="E328" s="3">
        <v>75</v>
      </c>
      <c r="F328" s="3">
        <v>8</v>
      </c>
      <c r="G328" s="3">
        <v>-13.067399999999999</v>
      </c>
      <c r="H328" s="3">
        <v>0.71</v>
      </c>
      <c r="I328" s="3">
        <v>2.9</v>
      </c>
      <c r="J328" s="3">
        <v>827.43213000000003</v>
      </c>
      <c r="K328" s="3">
        <v>1</v>
      </c>
      <c r="L328" s="3">
        <v>97.886799999999994</v>
      </c>
      <c r="M328" s="4">
        <v>1700000</v>
      </c>
      <c r="N328" s="3">
        <v>105764</v>
      </c>
      <c r="O328" s="3" t="s">
        <v>371</v>
      </c>
      <c r="P328" s="3">
        <v>1</v>
      </c>
      <c r="Q328" s="3">
        <v>1</v>
      </c>
      <c r="R328" s="3" t="s">
        <v>199</v>
      </c>
      <c r="S328" s="3"/>
      <c r="T328" s="3"/>
      <c r="U328" s="3" t="s">
        <v>829</v>
      </c>
      <c r="V328" s="3" t="s">
        <v>828</v>
      </c>
      <c r="W328" s="3" t="s">
        <v>165</v>
      </c>
    </row>
    <row r="329" spans="1:23" x14ac:dyDescent="0.2">
      <c r="A329" s="3" t="s">
        <v>830</v>
      </c>
      <c r="B329" s="3">
        <v>43.49</v>
      </c>
      <c r="C329" s="3">
        <v>1720.8420000000001</v>
      </c>
      <c r="D329" s="3">
        <v>15</v>
      </c>
      <c r="E329" s="3">
        <v>86.7</v>
      </c>
      <c r="F329" s="3">
        <v>15</v>
      </c>
      <c r="G329" s="3">
        <v>-1.1498999999999999</v>
      </c>
      <c r="H329" s="3">
        <v>0.78</v>
      </c>
      <c r="I329" s="3">
        <v>3.3</v>
      </c>
      <c r="J329" s="3">
        <v>861.43115</v>
      </c>
      <c r="K329" s="3">
        <v>2</v>
      </c>
      <c r="L329" s="3">
        <v>63.8352</v>
      </c>
      <c r="M329" s="4">
        <v>1500000</v>
      </c>
      <c r="N329" s="3">
        <v>70905</v>
      </c>
      <c r="O329" s="3" t="s">
        <v>371</v>
      </c>
      <c r="P329" s="3">
        <v>2</v>
      </c>
      <c r="Q329" s="3">
        <v>2</v>
      </c>
      <c r="R329" s="3" t="s">
        <v>163</v>
      </c>
      <c r="S329" s="3"/>
      <c r="T329" s="3"/>
      <c r="U329" s="3" t="s">
        <v>831</v>
      </c>
      <c r="V329" s="3" t="s">
        <v>830</v>
      </c>
      <c r="W329" s="3" t="s">
        <v>165</v>
      </c>
    </row>
    <row r="330" spans="1:23" x14ac:dyDescent="0.2">
      <c r="A330" s="3" t="s">
        <v>832</v>
      </c>
      <c r="B330" s="3">
        <v>43.56</v>
      </c>
      <c r="C330" s="3">
        <v>1962.9685999999999</v>
      </c>
      <c r="D330" s="3">
        <v>17</v>
      </c>
      <c r="E330" s="3">
        <v>76.5</v>
      </c>
      <c r="F330" s="3">
        <v>17</v>
      </c>
      <c r="G330" s="3">
        <v>-1.2365999999999999</v>
      </c>
      <c r="H330" s="3">
        <v>0.79</v>
      </c>
      <c r="I330" s="3">
        <v>3.3</v>
      </c>
      <c r="J330" s="3">
        <v>982.49486999999999</v>
      </c>
      <c r="K330" s="3">
        <v>2</v>
      </c>
      <c r="L330" s="3">
        <v>82.672399999999996</v>
      </c>
      <c r="M330" s="4">
        <v>2140000</v>
      </c>
      <c r="N330" s="3">
        <v>89903</v>
      </c>
      <c r="O330" s="3" t="s">
        <v>371</v>
      </c>
      <c r="P330" s="3">
        <v>5</v>
      </c>
      <c r="Q330" s="3">
        <v>5</v>
      </c>
      <c r="R330" s="3" t="s">
        <v>163</v>
      </c>
      <c r="S330" s="3"/>
      <c r="T330" s="3"/>
      <c r="U330" s="3" t="s">
        <v>833</v>
      </c>
      <c r="V330" s="3" t="s">
        <v>832</v>
      </c>
      <c r="W330" s="3" t="s">
        <v>165</v>
      </c>
    </row>
    <row r="331" spans="1:23" x14ac:dyDescent="0.2">
      <c r="A331" s="3" t="s">
        <v>834</v>
      </c>
      <c r="B331" s="3">
        <v>37.76</v>
      </c>
      <c r="C331" s="3">
        <v>1502.7841000000001</v>
      </c>
      <c r="D331" s="3">
        <v>14</v>
      </c>
      <c r="E331" s="3">
        <v>50</v>
      </c>
      <c r="F331" s="3">
        <v>14</v>
      </c>
      <c r="G331" s="3">
        <v>-1.1000000000000001</v>
      </c>
      <c r="H331" s="3">
        <v>0.19</v>
      </c>
      <c r="I331" s="3">
        <v>2.9</v>
      </c>
      <c r="J331" s="3">
        <v>501.93677000000002</v>
      </c>
      <c r="K331" s="3">
        <v>3</v>
      </c>
      <c r="L331" s="3">
        <v>56.033499999999997</v>
      </c>
      <c r="M331" s="4">
        <v>171000</v>
      </c>
      <c r="N331" s="3">
        <v>63479</v>
      </c>
      <c r="O331" s="3" t="s">
        <v>371</v>
      </c>
      <c r="P331" s="3">
        <v>1</v>
      </c>
      <c r="Q331" s="3">
        <v>1</v>
      </c>
      <c r="R331" s="3" t="s">
        <v>163</v>
      </c>
      <c r="S331" s="3"/>
      <c r="T331" s="3"/>
      <c r="U331" s="3" t="s">
        <v>835</v>
      </c>
      <c r="V331" s="3" t="s">
        <v>834</v>
      </c>
      <c r="W331" s="3" t="s">
        <v>165</v>
      </c>
    </row>
    <row r="332" spans="1:23" x14ac:dyDescent="0.2">
      <c r="A332" s="3" t="s">
        <v>836</v>
      </c>
      <c r="B332" s="3">
        <v>43.47</v>
      </c>
      <c r="C332" s="3">
        <v>1615.8681999999999</v>
      </c>
      <c r="D332" s="3">
        <v>15</v>
      </c>
      <c r="E332" s="3">
        <v>86.7</v>
      </c>
      <c r="F332" s="3">
        <v>15</v>
      </c>
      <c r="G332" s="3">
        <v>-1.0556000000000001</v>
      </c>
      <c r="H332" s="3">
        <v>0.82</v>
      </c>
      <c r="I332" s="3">
        <v>4.5</v>
      </c>
      <c r="J332" s="3">
        <v>808.94501000000002</v>
      </c>
      <c r="K332" s="3">
        <v>2</v>
      </c>
      <c r="L332" s="3">
        <v>69.346400000000003</v>
      </c>
      <c r="M332" s="4">
        <v>1050000</v>
      </c>
      <c r="N332" s="3">
        <v>75671</v>
      </c>
      <c r="O332" s="3" t="s">
        <v>371</v>
      </c>
      <c r="P332" s="3">
        <v>1</v>
      </c>
      <c r="Q332" s="3">
        <v>1</v>
      </c>
      <c r="R332" s="3" t="s">
        <v>163</v>
      </c>
      <c r="S332" s="3"/>
      <c r="T332" s="3"/>
      <c r="U332" s="3" t="s">
        <v>837</v>
      </c>
      <c r="V332" s="3" t="s">
        <v>836</v>
      </c>
      <c r="W332" s="3" t="s">
        <v>165</v>
      </c>
    </row>
    <row r="333" spans="1:23" x14ac:dyDescent="0.2">
      <c r="A333" s="3" t="s">
        <v>838</v>
      </c>
      <c r="B333" s="3">
        <v>43.15</v>
      </c>
      <c r="C333" s="3">
        <v>1263.7438</v>
      </c>
      <c r="D333" s="3">
        <v>11</v>
      </c>
      <c r="E333" s="3">
        <v>81.8</v>
      </c>
      <c r="F333" s="3">
        <v>11</v>
      </c>
      <c r="G333" s="3">
        <v>-1.9537</v>
      </c>
      <c r="H333" s="3">
        <v>0.56999999999999995</v>
      </c>
      <c r="I333" s="3">
        <v>2.8</v>
      </c>
      <c r="J333" s="3">
        <v>632.88091999999995</v>
      </c>
      <c r="K333" s="3">
        <v>2</v>
      </c>
      <c r="L333" s="3">
        <v>62.642699999999998</v>
      </c>
      <c r="M333" s="4">
        <v>1580000</v>
      </c>
      <c r="N333" s="3">
        <v>69612</v>
      </c>
      <c r="O333" s="3" t="s">
        <v>371</v>
      </c>
      <c r="P333" s="3">
        <v>1</v>
      </c>
      <c r="Q333" s="3">
        <v>1</v>
      </c>
      <c r="R333" s="3" t="s">
        <v>199</v>
      </c>
      <c r="S333" s="3"/>
      <c r="T333" s="3"/>
      <c r="U333" s="3" t="s">
        <v>839</v>
      </c>
      <c r="V333" s="3" t="s">
        <v>838</v>
      </c>
      <c r="W333" s="3" t="s">
        <v>165</v>
      </c>
    </row>
    <row r="334" spans="1:23" x14ac:dyDescent="0.2">
      <c r="A334" s="3" t="s">
        <v>840</v>
      </c>
      <c r="B334" s="3">
        <v>43.57</v>
      </c>
      <c r="C334" s="3">
        <v>1335.7397000000001</v>
      </c>
      <c r="D334" s="3">
        <v>13</v>
      </c>
      <c r="E334" s="3">
        <v>84.6</v>
      </c>
      <c r="F334" s="3">
        <v>13</v>
      </c>
      <c r="G334" s="3">
        <v>-2.6606999999999998</v>
      </c>
      <c r="H334" s="3">
        <v>0.62</v>
      </c>
      <c r="I334" s="3">
        <v>2.7</v>
      </c>
      <c r="J334" s="3">
        <v>668.87896999999998</v>
      </c>
      <c r="K334" s="3">
        <v>2</v>
      </c>
      <c r="L334" s="3">
        <v>51.865299999999998</v>
      </c>
      <c r="M334" s="4">
        <v>60800</v>
      </c>
      <c r="N334" s="3">
        <v>59482</v>
      </c>
      <c r="O334" s="3" t="s">
        <v>371</v>
      </c>
      <c r="P334" s="3">
        <v>1</v>
      </c>
      <c r="Q334" s="3">
        <v>1</v>
      </c>
      <c r="R334" s="3" t="s">
        <v>163</v>
      </c>
      <c r="S334" s="3"/>
      <c r="T334" s="3"/>
      <c r="U334" s="3" t="s">
        <v>841</v>
      </c>
      <c r="V334" s="3" t="s">
        <v>840</v>
      </c>
      <c r="W334" s="3" t="s">
        <v>165</v>
      </c>
    </row>
    <row r="335" spans="1:23" x14ac:dyDescent="0.2">
      <c r="A335" s="3" t="s">
        <v>842</v>
      </c>
      <c r="B335" s="3">
        <v>39.4</v>
      </c>
      <c r="C335" s="3">
        <v>865.49090000000001</v>
      </c>
      <c r="D335" s="3">
        <v>7</v>
      </c>
      <c r="E335" s="3">
        <v>42.9</v>
      </c>
      <c r="F335" s="3">
        <v>7</v>
      </c>
      <c r="G335" s="3">
        <v>0.3211</v>
      </c>
      <c r="H335" s="3">
        <v>0.4</v>
      </c>
      <c r="I335" s="3">
        <v>2</v>
      </c>
      <c r="J335" s="3">
        <v>433.75357000000002</v>
      </c>
      <c r="K335" s="3">
        <v>2</v>
      </c>
      <c r="L335" s="3">
        <v>26.046399999999998</v>
      </c>
      <c r="M335" s="4">
        <v>13000000</v>
      </c>
      <c r="N335" s="3">
        <v>32127</v>
      </c>
      <c r="O335" s="3" t="s">
        <v>371</v>
      </c>
      <c r="P335" s="3">
        <v>1</v>
      </c>
      <c r="Q335" s="3">
        <v>1</v>
      </c>
      <c r="R335" s="3" t="s">
        <v>163</v>
      </c>
      <c r="S335" s="3"/>
      <c r="T335" s="3"/>
      <c r="U335" s="3" t="s">
        <v>843</v>
      </c>
      <c r="V335" s="3" t="s">
        <v>842</v>
      </c>
      <c r="W335" s="3" t="s">
        <v>165</v>
      </c>
    </row>
    <row r="336" spans="1:23" x14ac:dyDescent="0.2">
      <c r="A336" s="3" t="s">
        <v>844</v>
      </c>
      <c r="B336" s="3">
        <v>38.6</v>
      </c>
      <c r="C336" s="3">
        <v>1012.5593</v>
      </c>
      <c r="D336" s="3">
        <v>8</v>
      </c>
      <c r="E336" s="3">
        <v>50</v>
      </c>
      <c r="F336" s="3">
        <v>8</v>
      </c>
      <c r="G336" s="3">
        <v>0.50019999999999998</v>
      </c>
      <c r="H336" s="3">
        <v>0.54</v>
      </c>
      <c r="I336" s="3">
        <v>2.2999999999999998</v>
      </c>
      <c r="J336" s="3">
        <v>507.28809000000001</v>
      </c>
      <c r="K336" s="3">
        <v>2</v>
      </c>
      <c r="L336" s="3">
        <v>50.428800000000003</v>
      </c>
      <c r="M336" s="4">
        <v>5600000</v>
      </c>
      <c r="N336" s="3">
        <v>57835</v>
      </c>
      <c r="O336" s="3" t="s">
        <v>371</v>
      </c>
      <c r="P336" s="3">
        <v>1</v>
      </c>
      <c r="Q336" s="3">
        <v>1</v>
      </c>
      <c r="R336" s="3" t="s">
        <v>163</v>
      </c>
      <c r="S336" s="3"/>
      <c r="T336" s="3"/>
      <c r="U336" s="3" t="s">
        <v>845</v>
      </c>
      <c r="V336" s="3" t="s">
        <v>844</v>
      </c>
      <c r="W336" s="3" t="s">
        <v>165</v>
      </c>
    </row>
    <row r="337" spans="1:23" x14ac:dyDescent="0.2">
      <c r="A337" s="3" t="s">
        <v>846</v>
      </c>
      <c r="B337" s="3">
        <v>43.57</v>
      </c>
      <c r="C337" s="3">
        <v>1493.6998000000001</v>
      </c>
      <c r="D337" s="3">
        <v>14</v>
      </c>
      <c r="E337" s="3">
        <v>71.400000000000006</v>
      </c>
      <c r="F337" s="3">
        <v>14</v>
      </c>
      <c r="G337" s="3">
        <v>-2.2725</v>
      </c>
      <c r="H337" s="3">
        <v>0.48</v>
      </c>
      <c r="I337" s="3">
        <v>2.4</v>
      </c>
      <c r="J337" s="3">
        <v>747.85895000000005</v>
      </c>
      <c r="K337" s="3">
        <v>2</v>
      </c>
      <c r="L337" s="3">
        <v>53.935499999999998</v>
      </c>
      <c r="M337" s="4">
        <v>1900000000</v>
      </c>
      <c r="N337" s="3">
        <v>61550</v>
      </c>
      <c r="O337" s="3" t="s">
        <v>371</v>
      </c>
      <c r="P337" s="3">
        <v>2</v>
      </c>
      <c r="Q337" s="3">
        <v>2</v>
      </c>
      <c r="R337" s="3" t="s">
        <v>163</v>
      </c>
      <c r="S337" s="3"/>
      <c r="T337" s="3"/>
      <c r="U337" s="3" t="s">
        <v>847</v>
      </c>
      <c r="V337" s="3" t="s">
        <v>846</v>
      </c>
      <c r="W337" s="3" t="s">
        <v>165</v>
      </c>
    </row>
    <row r="338" spans="1:23" x14ac:dyDescent="0.2">
      <c r="A338" s="3" t="s">
        <v>848</v>
      </c>
      <c r="B338" s="3">
        <v>43.57</v>
      </c>
      <c r="C338" s="3">
        <v>1606.7837999999999</v>
      </c>
      <c r="D338" s="3">
        <v>15</v>
      </c>
      <c r="E338" s="3">
        <v>73.3</v>
      </c>
      <c r="F338" s="3">
        <v>15</v>
      </c>
      <c r="G338" s="3">
        <v>-2.7402000000000002</v>
      </c>
      <c r="H338" s="3">
        <v>0.75</v>
      </c>
      <c r="I338" s="3">
        <v>2.7</v>
      </c>
      <c r="J338" s="3">
        <v>804.40137000000004</v>
      </c>
      <c r="K338" s="3">
        <v>2</v>
      </c>
      <c r="L338" s="3">
        <v>68.903099999999995</v>
      </c>
      <c r="M338" s="4">
        <v>104000000</v>
      </c>
      <c r="N338" s="3">
        <v>75802</v>
      </c>
      <c r="O338" s="3" t="s">
        <v>371</v>
      </c>
      <c r="P338" s="3">
        <v>6</v>
      </c>
      <c r="Q338" s="3">
        <v>6</v>
      </c>
      <c r="R338" s="3" t="s">
        <v>163</v>
      </c>
      <c r="S338" s="3"/>
      <c r="T338" s="3"/>
      <c r="U338" s="3" t="s">
        <v>849</v>
      </c>
      <c r="V338" s="3" t="s">
        <v>848</v>
      </c>
      <c r="W338" s="3" t="s">
        <v>165</v>
      </c>
    </row>
    <row r="339" spans="1:23" x14ac:dyDescent="0.2">
      <c r="A339" s="3" t="s">
        <v>850</v>
      </c>
      <c r="B339" s="3">
        <v>43.35</v>
      </c>
      <c r="C339" s="3">
        <v>1719.8679</v>
      </c>
      <c r="D339" s="3">
        <v>16</v>
      </c>
      <c r="E339" s="3">
        <v>68.8</v>
      </c>
      <c r="F339" s="3">
        <v>16</v>
      </c>
      <c r="G339" s="3">
        <v>-3.5474000000000001</v>
      </c>
      <c r="H339" s="3">
        <v>0.73</v>
      </c>
      <c r="I339" s="3">
        <v>2.8</v>
      </c>
      <c r="J339" s="3">
        <v>860.94366000000002</v>
      </c>
      <c r="K339" s="3">
        <v>2</v>
      </c>
      <c r="L339" s="3">
        <v>87.452299999999994</v>
      </c>
      <c r="M339" s="4">
        <v>1920000</v>
      </c>
      <c r="N339" s="3">
        <v>95745</v>
      </c>
      <c r="O339" s="3" t="s">
        <v>371</v>
      </c>
      <c r="P339" s="3">
        <v>2</v>
      </c>
      <c r="Q339" s="3">
        <v>2</v>
      </c>
      <c r="R339" s="3" t="s">
        <v>163</v>
      </c>
      <c r="S339" s="3"/>
      <c r="T339" s="3"/>
      <c r="U339" s="3" t="s">
        <v>851</v>
      </c>
      <c r="V339" s="3" t="s">
        <v>850</v>
      </c>
      <c r="W339" s="3" t="s">
        <v>165</v>
      </c>
    </row>
    <row r="340" spans="1:23" x14ac:dyDescent="0.2">
      <c r="A340" s="3" t="s">
        <v>852</v>
      </c>
      <c r="B340" s="3">
        <v>43.57</v>
      </c>
      <c r="C340" s="3">
        <v>1389.7616</v>
      </c>
      <c r="D340" s="3">
        <v>12</v>
      </c>
      <c r="E340" s="3">
        <v>83.3</v>
      </c>
      <c r="F340" s="3">
        <v>12</v>
      </c>
      <c r="G340" s="3">
        <v>5.5461999999999998</v>
      </c>
      <c r="H340" s="3">
        <v>0.49</v>
      </c>
      <c r="I340" s="3">
        <v>1.7</v>
      </c>
      <c r="J340" s="3">
        <v>695.88927999999999</v>
      </c>
      <c r="K340" s="3">
        <v>2</v>
      </c>
      <c r="L340" s="3">
        <v>22.7637</v>
      </c>
      <c r="M340" s="4">
        <v>11500000</v>
      </c>
      <c r="N340" s="3">
        <v>27931</v>
      </c>
      <c r="O340" s="3" t="s">
        <v>371</v>
      </c>
      <c r="P340" s="3">
        <v>2</v>
      </c>
      <c r="Q340" s="3">
        <v>2</v>
      </c>
      <c r="R340" s="3" t="s">
        <v>163</v>
      </c>
      <c r="S340" s="3"/>
      <c r="T340" s="3"/>
      <c r="U340" s="3" t="s">
        <v>853</v>
      </c>
      <c r="V340" s="3" t="s">
        <v>852</v>
      </c>
      <c r="W340" s="3" t="s">
        <v>165</v>
      </c>
    </row>
    <row r="341" spans="1:23" x14ac:dyDescent="0.2">
      <c r="A341" s="3" t="s">
        <v>854</v>
      </c>
      <c r="B341" s="3">
        <v>43.57</v>
      </c>
      <c r="C341" s="3">
        <v>1536.83</v>
      </c>
      <c r="D341" s="3">
        <v>13</v>
      </c>
      <c r="E341" s="3">
        <v>84.6</v>
      </c>
      <c r="F341" s="3">
        <v>13</v>
      </c>
      <c r="G341" s="3">
        <v>3.6475</v>
      </c>
      <c r="H341" s="3">
        <v>0.65</v>
      </c>
      <c r="I341" s="3">
        <v>2.2000000000000002</v>
      </c>
      <c r="J341" s="3">
        <v>769.42394999999999</v>
      </c>
      <c r="K341" s="3">
        <v>2</v>
      </c>
      <c r="L341" s="3">
        <v>39.165999999999997</v>
      </c>
      <c r="M341" s="3"/>
      <c r="N341" s="3">
        <v>46636</v>
      </c>
      <c r="O341" s="3" t="s">
        <v>371</v>
      </c>
      <c r="P341" s="3">
        <v>0</v>
      </c>
      <c r="Q341" s="3">
        <v>0</v>
      </c>
      <c r="R341" s="3" t="s">
        <v>163</v>
      </c>
      <c r="S341" s="3"/>
      <c r="T341" s="3"/>
      <c r="U341" s="3" t="s">
        <v>855</v>
      </c>
      <c r="V341" s="3" t="s">
        <v>854</v>
      </c>
      <c r="W341" s="3" t="s">
        <v>165</v>
      </c>
    </row>
    <row r="342" spans="1:23" x14ac:dyDescent="0.2">
      <c r="A342" s="3" t="s">
        <v>856</v>
      </c>
      <c r="B342" s="3">
        <v>40.79</v>
      </c>
      <c r="C342" s="3">
        <v>1163.5823</v>
      </c>
      <c r="D342" s="3">
        <v>11</v>
      </c>
      <c r="E342" s="3">
        <v>54.5</v>
      </c>
      <c r="F342" s="3">
        <v>11</v>
      </c>
      <c r="G342" s="3">
        <v>-3.0070999999999999</v>
      </c>
      <c r="H342" s="3">
        <v>0.76</v>
      </c>
      <c r="I342" s="3">
        <v>2.6</v>
      </c>
      <c r="J342" s="3">
        <v>582.79993000000002</v>
      </c>
      <c r="K342" s="3">
        <v>2</v>
      </c>
      <c r="L342" s="3">
        <v>51.387099999999997</v>
      </c>
      <c r="M342" s="4">
        <v>3960000</v>
      </c>
      <c r="N342" s="3">
        <v>59171</v>
      </c>
      <c r="O342" s="3" t="s">
        <v>371</v>
      </c>
      <c r="P342" s="3">
        <v>1</v>
      </c>
      <c r="Q342" s="3">
        <v>1</v>
      </c>
      <c r="R342" s="3" t="s">
        <v>163</v>
      </c>
      <c r="S342" s="3"/>
      <c r="T342" s="3"/>
      <c r="U342" s="3" t="s">
        <v>857</v>
      </c>
      <c r="V342" s="3" t="s">
        <v>856</v>
      </c>
      <c r="W342" s="3" t="s">
        <v>165</v>
      </c>
    </row>
    <row r="343" spans="1:23" x14ac:dyDescent="0.2">
      <c r="A343" s="3" t="s">
        <v>858</v>
      </c>
      <c r="B343" s="3">
        <v>37.35</v>
      </c>
      <c r="C343" s="3">
        <v>1276.6663000000001</v>
      </c>
      <c r="D343" s="3">
        <v>12</v>
      </c>
      <c r="E343" s="3">
        <v>25</v>
      </c>
      <c r="F343" s="3">
        <v>12</v>
      </c>
      <c r="G343" s="3">
        <v>-5.5231000000000003</v>
      </c>
      <c r="H343" s="3">
        <v>0.51</v>
      </c>
      <c r="I343" s="3">
        <v>2.7</v>
      </c>
      <c r="J343" s="3">
        <v>639.34216000000004</v>
      </c>
      <c r="K343" s="3">
        <v>2</v>
      </c>
      <c r="L343" s="3">
        <v>66.403400000000005</v>
      </c>
      <c r="M343" s="4">
        <v>96400</v>
      </c>
      <c r="N343" s="3">
        <v>73561</v>
      </c>
      <c r="O343" s="3" t="s">
        <v>371</v>
      </c>
      <c r="P343" s="3">
        <v>1</v>
      </c>
      <c r="Q343" s="3">
        <v>1</v>
      </c>
      <c r="R343" s="3" t="s">
        <v>163</v>
      </c>
      <c r="S343" s="3"/>
      <c r="T343" s="3"/>
      <c r="U343" s="3" t="s">
        <v>859</v>
      </c>
      <c r="V343" s="3" t="s">
        <v>858</v>
      </c>
      <c r="W343" s="3" t="s">
        <v>165</v>
      </c>
    </row>
    <row r="344" spans="1:23" x14ac:dyDescent="0.2">
      <c r="A344" s="3" t="s">
        <v>860</v>
      </c>
      <c r="B344" s="3">
        <v>43.57</v>
      </c>
      <c r="C344" s="3">
        <v>1790.9176</v>
      </c>
      <c r="D344" s="3">
        <v>16</v>
      </c>
      <c r="E344" s="3">
        <v>87.5</v>
      </c>
      <c r="F344" s="3">
        <v>16</v>
      </c>
      <c r="G344" s="3">
        <v>17.206199999999999</v>
      </c>
      <c r="H344" s="3">
        <v>0.56999999999999995</v>
      </c>
      <c r="I344" s="3">
        <v>2.5</v>
      </c>
      <c r="J344" s="3">
        <v>597.98131999999998</v>
      </c>
      <c r="K344" s="3">
        <v>3</v>
      </c>
      <c r="L344" s="3">
        <v>55.423299999999998</v>
      </c>
      <c r="M344" s="4">
        <v>9370000</v>
      </c>
      <c r="N344" s="3">
        <v>62687</v>
      </c>
      <c r="O344" s="3" t="s">
        <v>371</v>
      </c>
      <c r="P344" s="3">
        <v>9</v>
      </c>
      <c r="Q344" s="3">
        <v>9</v>
      </c>
      <c r="R344" s="3" t="s">
        <v>163</v>
      </c>
      <c r="S344" s="3"/>
      <c r="T344" s="3"/>
      <c r="U344" s="3" t="s">
        <v>861</v>
      </c>
      <c r="V344" s="3" t="s">
        <v>860</v>
      </c>
      <c r="W344" s="3" t="s">
        <v>165</v>
      </c>
    </row>
    <row r="345" spans="1:23" x14ac:dyDescent="0.2">
      <c r="A345" s="3" t="s">
        <v>862</v>
      </c>
      <c r="B345" s="3">
        <v>43.56</v>
      </c>
      <c r="C345" s="3">
        <v>1689.8698999999999</v>
      </c>
      <c r="D345" s="3">
        <v>15</v>
      </c>
      <c r="E345" s="3">
        <v>60</v>
      </c>
      <c r="F345" s="3">
        <v>15</v>
      </c>
      <c r="G345" s="3">
        <v>18.6828</v>
      </c>
      <c r="H345" s="3">
        <v>0.57999999999999996</v>
      </c>
      <c r="I345" s="3">
        <v>2.9</v>
      </c>
      <c r="J345" s="3">
        <v>564.29889000000003</v>
      </c>
      <c r="K345" s="3">
        <v>3</v>
      </c>
      <c r="L345" s="3">
        <v>55.566200000000002</v>
      </c>
      <c r="M345" s="4">
        <v>513000</v>
      </c>
      <c r="N345" s="3">
        <v>63024</v>
      </c>
      <c r="O345" s="3" t="s">
        <v>371</v>
      </c>
      <c r="P345" s="3">
        <v>2</v>
      </c>
      <c r="Q345" s="3">
        <v>2</v>
      </c>
      <c r="R345" s="3" t="s">
        <v>163</v>
      </c>
      <c r="S345" s="3"/>
      <c r="T345" s="3"/>
      <c r="U345" s="3" t="s">
        <v>863</v>
      </c>
      <c r="V345" s="3" t="s">
        <v>862</v>
      </c>
      <c r="W345" s="3" t="s">
        <v>165</v>
      </c>
    </row>
    <row r="346" spans="1:23" x14ac:dyDescent="0.2">
      <c r="A346" s="3" t="s">
        <v>864</v>
      </c>
      <c r="B346" s="3">
        <v>43.54</v>
      </c>
      <c r="C346" s="3">
        <v>880.42899999999997</v>
      </c>
      <c r="D346" s="3">
        <v>9</v>
      </c>
      <c r="E346" s="3">
        <v>100</v>
      </c>
      <c r="F346" s="3">
        <v>9</v>
      </c>
      <c r="G346" s="3">
        <v>20.689299999999999</v>
      </c>
      <c r="H346" s="3">
        <v>0.78</v>
      </c>
      <c r="I346" s="3">
        <v>2.6</v>
      </c>
      <c r="J346" s="3">
        <v>881.43859999999995</v>
      </c>
      <c r="K346" s="3">
        <v>1</v>
      </c>
      <c r="L346" s="3">
        <v>56.9833</v>
      </c>
      <c r="M346" s="4">
        <v>3900000</v>
      </c>
      <c r="N346" s="3">
        <v>64560</v>
      </c>
      <c r="O346" s="3" t="s">
        <v>371</v>
      </c>
      <c r="P346" s="3">
        <v>2</v>
      </c>
      <c r="Q346" s="3">
        <v>2</v>
      </c>
      <c r="R346" s="3" t="s">
        <v>163</v>
      </c>
      <c r="S346" s="3"/>
      <c r="T346" s="3"/>
      <c r="U346" s="3" t="s">
        <v>865</v>
      </c>
      <c r="V346" s="3" t="s">
        <v>864</v>
      </c>
      <c r="W346" s="3" t="s">
        <v>165</v>
      </c>
    </row>
    <row r="347" spans="1:23" x14ac:dyDescent="0.2">
      <c r="A347" s="3" t="s">
        <v>866</v>
      </c>
      <c r="B347" s="3">
        <v>43.51</v>
      </c>
      <c r="C347" s="3">
        <v>1252.5724</v>
      </c>
      <c r="D347" s="3">
        <v>12</v>
      </c>
      <c r="E347" s="3">
        <v>83.3</v>
      </c>
      <c r="F347" s="3">
        <v>12</v>
      </c>
      <c r="G347" s="3">
        <v>1.1077999999999999</v>
      </c>
      <c r="H347" s="3">
        <v>0.62</v>
      </c>
      <c r="I347" s="3">
        <v>2.7</v>
      </c>
      <c r="J347" s="3">
        <v>627.29516999999998</v>
      </c>
      <c r="K347" s="3">
        <v>2</v>
      </c>
      <c r="L347" s="3">
        <v>72.236999999999995</v>
      </c>
      <c r="M347" s="4">
        <v>165000</v>
      </c>
      <c r="N347" s="3">
        <v>78921</v>
      </c>
      <c r="O347" s="3" t="s">
        <v>371</v>
      </c>
      <c r="P347" s="3">
        <v>1</v>
      </c>
      <c r="Q347" s="3">
        <v>1</v>
      </c>
      <c r="R347" s="3" t="s">
        <v>163</v>
      </c>
      <c r="S347" s="3"/>
      <c r="T347" s="3"/>
      <c r="U347" s="3" t="s">
        <v>867</v>
      </c>
      <c r="V347" s="3" t="s">
        <v>866</v>
      </c>
      <c r="W347" s="3" t="s">
        <v>165</v>
      </c>
    </row>
    <row r="348" spans="1:23" x14ac:dyDescent="0.2">
      <c r="A348" s="3" t="s">
        <v>868</v>
      </c>
      <c r="B348" s="3">
        <v>30.63</v>
      </c>
      <c r="C348" s="3">
        <v>2863.4126000000001</v>
      </c>
      <c r="D348" s="3">
        <v>28</v>
      </c>
      <c r="E348" s="3">
        <v>21.4</v>
      </c>
      <c r="F348" s="3">
        <v>28</v>
      </c>
      <c r="G348" s="3">
        <v>-34.317300000000003</v>
      </c>
      <c r="H348" s="3">
        <v>0.18</v>
      </c>
      <c r="I348" s="3">
        <v>-0.4</v>
      </c>
      <c r="J348" s="3">
        <v>955.47778000000005</v>
      </c>
      <c r="K348" s="3">
        <v>3</v>
      </c>
      <c r="L348" s="3">
        <v>131.08670000000001</v>
      </c>
      <c r="M348" s="3"/>
      <c r="N348" s="3">
        <v>131591</v>
      </c>
      <c r="O348" s="3" t="s">
        <v>371</v>
      </c>
      <c r="P348" s="3">
        <v>0</v>
      </c>
      <c r="Q348" s="3">
        <v>0</v>
      </c>
      <c r="R348" s="3" t="s">
        <v>163</v>
      </c>
      <c r="S348" s="3"/>
      <c r="T348" s="3"/>
      <c r="U348" s="3" t="s">
        <v>869</v>
      </c>
      <c r="V348" s="3" t="s">
        <v>868</v>
      </c>
      <c r="W348" s="3" t="s">
        <v>165</v>
      </c>
    </row>
    <row r="349" spans="1:23" x14ac:dyDescent="0.2">
      <c r="A349" s="3" t="s">
        <v>870</v>
      </c>
      <c r="B349" s="3">
        <v>40.14</v>
      </c>
      <c r="C349" s="3">
        <v>1459.7235000000001</v>
      </c>
      <c r="D349" s="3">
        <v>12</v>
      </c>
      <c r="E349" s="3">
        <v>66.7</v>
      </c>
      <c r="F349" s="3">
        <v>12</v>
      </c>
      <c r="G349" s="3">
        <v>-1.0739000000000001</v>
      </c>
      <c r="H349" s="3">
        <v>0.67</v>
      </c>
      <c r="I349" s="3">
        <v>2.9</v>
      </c>
      <c r="J349" s="3">
        <v>730.87114999999994</v>
      </c>
      <c r="K349" s="3">
        <v>2</v>
      </c>
      <c r="L349" s="3">
        <v>97.517799999999994</v>
      </c>
      <c r="M349" s="4">
        <v>406000</v>
      </c>
      <c r="N349" s="3">
        <v>105151</v>
      </c>
      <c r="O349" s="3" t="s">
        <v>371</v>
      </c>
      <c r="P349" s="3">
        <v>1</v>
      </c>
      <c r="Q349" s="3">
        <v>1</v>
      </c>
      <c r="R349" s="3" t="s">
        <v>199</v>
      </c>
      <c r="S349" s="3"/>
      <c r="T349" s="3"/>
      <c r="U349" s="3" t="s">
        <v>871</v>
      </c>
      <c r="V349" s="3" t="s">
        <v>870</v>
      </c>
      <c r="W349" s="3" t="s">
        <v>165</v>
      </c>
    </row>
    <row r="350" spans="1:23" x14ac:dyDescent="0.2">
      <c r="A350" s="3" t="s">
        <v>872</v>
      </c>
      <c r="B350" s="3">
        <v>41.36</v>
      </c>
      <c r="C350" s="3">
        <v>1404.7374</v>
      </c>
      <c r="D350" s="3">
        <v>12</v>
      </c>
      <c r="E350" s="3">
        <v>33.299999999999997</v>
      </c>
      <c r="F350" s="3">
        <v>12</v>
      </c>
      <c r="G350" s="3">
        <v>9.2845999999999993</v>
      </c>
      <c r="H350" s="3">
        <v>0.32</v>
      </c>
      <c r="I350" s="3">
        <v>2.1</v>
      </c>
      <c r="J350" s="3">
        <v>469.25409000000002</v>
      </c>
      <c r="K350" s="3">
        <v>3</v>
      </c>
      <c r="L350" s="3">
        <v>34.703400000000002</v>
      </c>
      <c r="M350" s="3"/>
      <c r="N350" s="3">
        <v>41950</v>
      </c>
      <c r="O350" s="3" t="s">
        <v>371</v>
      </c>
      <c r="P350" s="3">
        <v>0</v>
      </c>
      <c r="Q350" s="3">
        <v>0</v>
      </c>
      <c r="R350" s="3" t="s">
        <v>163</v>
      </c>
      <c r="S350" s="3"/>
      <c r="T350" s="3"/>
      <c r="U350" s="3" t="s">
        <v>873</v>
      </c>
      <c r="V350" s="3" t="s">
        <v>872</v>
      </c>
      <c r="W350" s="3" t="s">
        <v>165</v>
      </c>
    </row>
    <row r="351" spans="1:23" x14ac:dyDescent="0.2">
      <c r="A351" s="3" t="s">
        <v>874</v>
      </c>
      <c r="B351" s="3">
        <v>34.39</v>
      </c>
      <c r="C351" s="3">
        <v>1493.6422</v>
      </c>
      <c r="D351" s="3">
        <v>12</v>
      </c>
      <c r="E351" s="3">
        <v>41.7</v>
      </c>
      <c r="F351" s="3">
        <v>12</v>
      </c>
      <c r="G351" s="3">
        <v>20.427199999999999</v>
      </c>
      <c r="H351" s="3">
        <v>0.03</v>
      </c>
      <c r="I351" s="3">
        <v>-3.6</v>
      </c>
      <c r="J351" s="3">
        <v>747.82574</v>
      </c>
      <c r="K351" s="3">
        <v>2</v>
      </c>
      <c r="L351" s="3">
        <v>77.560699999999997</v>
      </c>
      <c r="M351" s="4">
        <v>56500</v>
      </c>
      <c r="N351" s="3">
        <v>84598</v>
      </c>
      <c r="O351" s="3" t="s">
        <v>371</v>
      </c>
      <c r="P351" s="3">
        <v>1</v>
      </c>
      <c r="Q351" s="3">
        <v>1</v>
      </c>
      <c r="R351" s="3" t="s">
        <v>380</v>
      </c>
      <c r="S351" s="3"/>
      <c r="T351" s="3"/>
      <c r="U351" s="3" t="s">
        <v>875</v>
      </c>
      <c r="V351" s="3" t="s">
        <v>874</v>
      </c>
      <c r="W351" s="3" t="s">
        <v>165</v>
      </c>
    </row>
    <row r="352" spans="1:23" x14ac:dyDescent="0.2">
      <c r="A352" s="3" t="s">
        <v>876</v>
      </c>
      <c r="B352" s="3">
        <v>40.119999999999997</v>
      </c>
      <c r="C352" s="3">
        <v>1213.5867000000001</v>
      </c>
      <c r="D352" s="3">
        <v>10</v>
      </c>
      <c r="E352" s="3">
        <v>80</v>
      </c>
      <c r="F352" s="3">
        <v>10</v>
      </c>
      <c r="G352" s="3">
        <v>-5.0293000000000001</v>
      </c>
      <c r="H352" s="3">
        <v>0.53</v>
      </c>
      <c r="I352" s="3">
        <v>3.4</v>
      </c>
      <c r="J352" s="3">
        <v>607.80267000000003</v>
      </c>
      <c r="K352" s="3">
        <v>2</v>
      </c>
      <c r="L352" s="3">
        <v>81.968599999999995</v>
      </c>
      <c r="M352" s="4">
        <v>700000</v>
      </c>
      <c r="N352" s="3">
        <v>89101</v>
      </c>
      <c r="O352" s="3" t="s">
        <v>371</v>
      </c>
      <c r="P352" s="3">
        <v>1</v>
      </c>
      <c r="Q352" s="3">
        <v>1</v>
      </c>
      <c r="R352" s="3" t="s">
        <v>199</v>
      </c>
      <c r="S352" s="3"/>
      <c r="T352" s="3"/>
      <c r="U352" s="3" t="s">
        <v>877</v>
      </c>
      <c r="V352" s="3" t="s">
        <v>876</v>
      </c>
      <c r="W352" s="3" t="s">
        <v>165</v>
      </c>
    </row>
    <row r="353" spans="1:23" x14ac:dyDescent="0.2">
      <c r="A353" s="3" t="s">
        <v>878</v>
      </c>
      <c r="B353" s="3">
        <v>42.84</v>
      </c>
      <c r="C353" s="3">
        <v>1156.5763999999999</v>
      </c>
      <c r="D353" s="3">
        <v>10</v>
      </c>
      <c r="E353" s="3">
        <v>100</v>
      </c>
      <c r="F353" s="3">
        <v>10</v>
      </c>
      <c r="G353" s="3">
        <v>-4.0899999999999999E-2</v>
      </c>
      <c r="H353" s="3">
        <v>0.31</v>
      </c>
      <c r="I353" s="3">
        <v>2.9</v>
      </c>
      <c r="J353" s="3">
        <v>579.29718000000003</v>
      </c>
      <c r="K353" s="3">
        <v>2</v>
      </c>
      <c r="L353" s="3">
        <v>63.862900000000003</v>
      </c>
      <c r="M353" s="4">
        <v>2680000</v>
      </c>
      <c r="N353" s="3">
        <v>70972</v>
      </c>
      <c r="O353" s="3" t="s">
        <v>371</v>
      </c>
      <c r="P353" s="3">
        <v>1</v>
      </c>
      <c r="Q353" s="3">
        <v>1</v>
      </c>
      <c r="R353" s="3" t="s">
        <v>163</v>
      </c>
      <c r="S353" s="3"/>
      <c r="T353" s="3"/>
      <c r="U353" s="3" t="s">
        <v>879</v>
      </c>
      <c r="V353" s="3" t="s">
        <v>878</v>
      </c>
      <c r="W353" s="3" t="s">
        <v>1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3B139-03B4-3D41-9F08-D174AE8FE434}">
  <dimension ref="A1:W353"/>
  <sheetViews>
    <sheetView workbookViewId="0">
      <selection activeCell="M2" sqref="M2"/>
    </sheetView>
  </sheetViews>
  <sheetFormatPr baseColWidth="10" defaultRowHeight="16" x14ac:dyDescent="0.2"/>
  <sheetData>
    <row r="1" spans="1:23" x14ac:dyDescent="0.2">
      <c r="A1" s="5" t="s">
        <v>881</v>
      </c>
    </row>
    <row r="2" spans="1:23" x14ac:dyDescent="0.2">
      <c r="A2" s="3" t="s">
        <v>139</v>
      </c>
      <c r="B2" s="3" t="s">
        <v>140</v>
      </c>
      <c r="C2" s="3" t="s">
        <v>141</v>
      </c>
      <c r="D2" s="3" t="s">
        <v>142</v>
      </c>
      <c r="E2" s="3" t="s">
        <v>143</v>
      </c>
      <c r="F2" s="3" t="s">
        <v>144</v>
      </c>
      <c r="G2" s="3" t="s">
        <v>145</v>
      </c>
      <c r="H2" s="3" t="s">
        <v>146</v>
      </c>
      <c r="I2" s="3" t="s">
        <v>147</v>
      </c>
      <c r="J2" s="3" t="s">
        <v>148</v>
      </c>
      <c r="K2" s="3" t="s">
        <v>149</v>
      </c>
      <c r="L2" s="3" t="s">
        <v>150</v>
      </c>
      <c r="M2" s="3" t="s">
        <v>1870</v>
      </c>
      <c r="N2" s="3" t="s">
        <v>151</v>
      </c>
      <c r="O2" s="3" t="s">
        <v>152</v>
      </c>
      <c r="P2" s="3" t="s">
        <v>153</v>
      </c>
      <c r="Q2" s="3" t="s">
        <v>882</v>
      </c>
      <c r="R2" s="3" t="s">
        <v>155</v>
      </c>
      <c r="S2" s="3" t="s">
        <v>156</v>
      </c>
      <c r="T2" s="3" t="s">
        <v>157</v>
      </c>
      <c r="U2" s="3" t="s">
        <v>158</v>
      </c>
      <c r="V2" s="3" t="s">
        <v>159</v>
      </c>
      <c r="W2" s="3" t="s">
        <v>160</v>
      </c>
    </row>
    <row r="3" spans="1:23" x14ac:dyDescent="0.2">
      <c r="A3" s="3" t="s">
        <v>161</v>
      </c>
      <c r="B3" s="3">
        <v>39.58</v>
      </c>
      <c r="C3" s="3">
        <v>1189.5939000000001</v>
      </c>
      <c r="D3" s="3">
        <v>11</v>
      </c>
      <c r="E3" s="3">
        <v>81.8</v>
      </c>
      <c r="F3" s="3">
        <v>11</v>
      </c>
      <c r="G3" s="3">
        <v>22.379200000000001</v>
      </c>
      <c r="H3" s="3">
        <v>0.68</v>
      </c>
      <c r="I3" s="3">
        <v>1.3</v>
      </c>
      <c r="J3" s="3">
        <v>595.80498999999998</v>
      </c>
      <c r="K3" s="3">
        <v>2</v>
      </c>
      <c r="L3" s="3">
        <v>33.179200000000002</v>
      </c>
      <c r="M3" s="4">
        <v>20400000</v>
      </c>
      <c r="N3" s="3">
        <v>39791</v>
      </c>
      <c r="O3" s="3" t="s">
        <v>883</v>
      </c>
      <c r="P3" s="3">
        <v>2</v>
      </c>
      <c r="Q3" s="3">
        <v>2</v>
      </c>
      <c r="R3" s="3" t="s">
        <v>163</v>
      </c>
      <c r="S3" s="3"/>
      <c r="T3" s="3"/>
      <c r="U3" s="3" t="s">
        <v>884</v>
      </c>
      <c r="V3" s="3" t="s">
        <v>161</v>
      </c>
      <c r="W3" s="3" t="s">
        <v>165</v>
      </c>
    </row>
    <row r="4" spans="1:23" x14ac:dyDescent="0.2">
      <c r="A4" s="3" t="s">
        <v>166</v>
      </c>
      <c r="B4" s="3">
        <v>39.06</v>
      </c>
      <c r="C4" s="3">
        <v>936.53920000000005</v>
      </c>
      <c r="D4" s="3">
        <v>8</v>
      </c>
      <c r="E4" s="3">
        <v>75</v>
      </c>
      <c r="F4" s="3">
        <v>8</v>
      </c>
      <c r="G4" s="3">
        <v>25.677499999999998</v>
      </c>
      <c r="H4" s="3">
        <v>0.49</v>
      </c>
      <c r="I4" s="3">
        <v>1.4</v>
      </c>
      <c r="J4" s="3">
        <v>469.27755999999999</v>
      </c>
      <c r="K4" s="3">
        <v>2</v>
      </c>
      <c r="L4" s="3">
        <v>39.077500000000001</v>
      </c>
      <c r="M4" s="4">
        <v>59900000</v>
      </c>
      <c r="N4" s="3">
        <v>46514</v>
      </c>
      <c r="O4" s="3" t="s">
        <v>883</v>
      </c>
      <c r="P4" s="3">
        <v>5</v>
      </c>
      <c r="Q4" s="3">
        <v>5</v>
      </c>
      <c r="R4" s="3" t="s">
        <v>163</v>
      </c>
      <c r="S4" s="3"/>
      <c r="T4" s="3"/>
      <c r="U4" s="3" t="s">
        <v>885</v>
      </c>
      <c r="V4" s="3" t="s">
        <v>166</v>
      </c>
      <c r="W4" s="3" t="s">
        <v>165</v>
      </c>
    </row>
    <row r="5" spans="1:23" x14ac:dyDescent="0.2">
      <c r="A5" s="3" t="s">
        <v>170</v>
      </c>
      <c r="B5" s="3">
        <v>38.75</v>
      </c>
      <c r="C5" s="3">
        <v>2724.3872000000001</v>
      </c>
      <c r="D5" s="3">
        <v>24</v>
      </c>
      <c r="E5" s="3">
        <v>41.7</v>
      </c>
      <c r="F5" s="3">
        <v>24</v>
      </c>
      <c r="G5" s="3">
        <v>-12.585599999999999</v>
      </c>
      <c r="H5" s="3">
        <v>0.69</v>
      </c>
      <c r="I5" s="3">
        <v>2.4</v>
      </c>
      <c r="J5" s="3">
        <v>909.13849000000005</v>
      </c>
      <c r="K5" s="3">
        <v>3</v>
      </c>
      <c r="L5" s="3">
        <v>86.714399999999998</v>
      </c>
      <c r="M5" s="4">
        <v>3550000</v>
      </c>
      <c r="N5" s="3">
        <v>101909</v>
      </c>
      <c r="O5" s="3" t="s">
        <v>883</v>
      </c>
      <c r="P5" s="3">
        <v>2</v>
      </c>
      <c r="Q5" s="3">
        <v>2</v>
      </c>
      <c r="R5" s="3" t="s">
        <v>163</v>
      </c>
      <c r="S5" s="3"/>
      <c r="T5" s="3"/>
      <c r="U5" s="3" t="s">
        <v>886</v>
      </c>
      <c r="V5" s="3" t="s">
        <v>170</v>
      </c>
      <c r="W5" s="3" t="s">
        <v>165</v>
      </c>
    </row>
    <row r="6" spans="1:23" x14ac:dyDescent="0.2">
      <c r="A6" s="3" t="s">
        <v>178</v>
      </c>
      <c r="B6" s="3">
        <v>39.61</v>
      </c>
      <c r="C6" s="3">
        <v>3121.761</v>
      </c>
      <c r="D6" s="3">
        <v>29</v>
      </c>
      <c r="E6" s="3">
        <v>69</v>
      </c>
      <c r="F6" s="3">
        <v>29</v>
      </c>
      <c r="G6" s="3">
        <v>-5.3213999999999997</v>
      </c>
      <c r="H6" s="3">
        <v>0.79</v>
      </c>
      <c r="I6" s="3">
        <v>1.9</v>
      </c>
      <c r="J6" s="3">
        <v>625.36066000000005</v>
      </c>
      <c r="K6" s="3">
        <v>5</v>
      </c>
      <c r="L6" s="3">
        <v>74.878600000000006</v>
      </c>
      <c r="M6" s="4">
        <v>330000000</v>
      </c>
      <c r="N6" s="3">
        <v>87364</v>
      </c>
      <c r="O6" s="3" t="s">
        <v>883</v>
      </c>
      <c r="P6" s="3">
        <v>34</v>
      </c>
      <c r="Q6" s="3">
        <v>34</v>
      </c>
      <c r="R6" s="3" t="s">
        <v>163</v>
      </c>
      <c r="S6" s="3"/>
      <c r="T6" s="3"/>
      <c r="U6" s="3" t="s">
        <v>887</v>
      </c>
      <c r="V6" s="3" t="s">
        <v>178</v>
      </c>
      <c r="W6" s="3" t="s">
        <v>165</v>
      </c>
    </row>
    <row r="7" spans="1:23" x14ac:dyDescent="0.2">
      <c r="A7" s="3" t="s">
        <v>182</v>
      </c>
      <c r="B7" s="3">
        <v>39.58</v>
      </c>
      <c r="C7" s="3">
        <v>1330.7357</v>
      </c>
      <c r="D7" s="3">
        <v>11</v>
      </c>
      <c r="E7" s="3">
        <v>81.8</v>
      </c>
      <c r="F7" s="3">
        <v>11</v>
      </c>
      <c r="G7" s="3">
        <v>23.263100000000001</v>
      </c>
      <c r="H7" s="3">
        <v>0.69</v>
      </c>
      <c r="I7" s="3">
        <v>1.1000000000000001</v>
      </c>
      <c r="J7" s="3">
        <v>666.37585000000001</v>
      </c>
      <c r="K7" s="3">
        <v>2</v>
      </c>
      <c r="L7" s="3">
        <v>45.263100000000001</v>
      </c>
      <c r="M7" s="4">
        <v>2120000</v>
      </c>
      <c r="N7" s="3">
        <v>53370</v>
      </c>
      <c r="O7" s="3" t="s">
        <v>883</v>
      </c>
      <c r="P7" s="3">
        <v>3</v>
      </c>
      <c r="Q7" s="3">
        <v>3</v>
      </c>
      <c r="R7" s="3" t="s">
        <v>163</v>
      </c>
      <c r="S7" s="3"/>
      <c r="T7" s="3"/>
      <c r="U7" s="3" t="s">
        <v>888</v>
      </c>
      <c r="V7" s="3" t="s">
        <v>182</v>
      </c>
      <c r="W7" s="3" t="s">
        <v>165</v>
      </c>
    </row>
    <row r="8" spans="1:23" x14ac:dyDescent="0.2">
      <c r="A8" s="3" t="s">
        <v>184</v>
      </c>
      <c r="B8" s="3">
        <v>39.61</v>
      </c>
      <c r="C8" s="3">
        <v>2379.1958</v>
      </c>
      <c r="D8" s="3">
        <v>23</v>
      </c>
      <c r="E8" s="3">
        <v>52.2</v>
      </c>
      <c r="F8" s="3">
        <v>23</v>
      </c>
      <c r="G8" s="3">
        <v>-15.8437</v>
      </c>
      <c r="H8" s="3">
        <v>0.72</v>
      </c>
      <c r="I8" s="3">
        <v>3</v>
      </c>
      <c r="J8" s="3">
        <v>1190.6087600000001</v>
      </c>
      <c r="K8" s="3">
        <v>2</v>
      </c>
      <c r="L8" s="3">
        <v>90.856300000000005</v>
      </c>
      <c r="M8" s="4">
        <v>33600000</v>
      </c>
      <c r="N8" s="3">
        <v>107203</v>
      </c>
      <c r="O8" s="3" t="s">
        <v>883</v>
      </c>
      <c r="P8" s="3">
        <v>6</v>
      </c>
      <c r="Q8" s="3">
        <v>6</v>
      </c>
      <c r="R8" s="3" t="s">
        <v>163</v>
      </c>
      <c r="S8" s="3"/>
      <c r="T8" s="3"/>
      <c r="U8" s="3" t="s">
        <v>889</v>
      </c>
      <c r="V8" s="3" t="s">
        <v>184</v>
      </c>
      <c r="W8" s="3" t="s">
        <v>165</v>
      </c>
    </row>
    <row r="9" spans="1:23" x14ac:dyDescent="0.2">
      <c r="A9" s="3" t="s">
        <v>186</v>
      </c>
      <c r="B9" s="3">
        <v>36.72</v>
      </c>
      <c r="C9" s="3">
        <v>990.47709999999995</v>
      </c>
      <c r="D9" s="3">
        <v>9</v>
      </c>
      <c r="E9" s="3">
        <v>77.8</v>
      </c>
      <c r="F9" s="3">
        <v>9</v>
      </c>
      <c r="G9" s="3">
        <v>6.6773999999999996</v>
      </c>
      <c r="H9" s="3">
        <v>0.51</v>
      </c>
      <c r="I9" s="3">
        <v>1.2</v>
      </c>
      <c r="J9" s="3">
        <v>496.24637000000001</v>
      </c>
      <c r="K9" s="3">
        <v>2</v>
      </c>
      <c r="L9" s="3">
        <v>42.7774</v>
      </c>
      <c r="M9" s="4">
        <v>5630000</v>
      </c>
      <c r="N9" s="3">
        <v>50464</v>
      </c>
      <c r="O9" s="3" t="s">
        <v>883</v>
      </c>
      <c r="P9" s="3">
        <v>1</v>
      </c>
      <c r="Q9" s="3">
        <v>1</v>
      </c>
      <c r="R9" s="3" t="s">
        <v>163</v>
      </c>
      <c r="S9" s="3"/>
      <c r="T9" s="3"/>
      <c r="U9" s="3" t="s">
        <v>890</v>
      </c>
      <c r="V9" s="3" t="s">
        <v>186</v>
      </c>
      <c r="W9" s="3" t="s">
        <v>165</v>
      </c>
    </row>
    <row r="10" spans="1:23" x14ac:dyDescent="0.2">
      <c r="A10" s="3" t="s">
        <v>891</v>
      </c>
      <c r="B10" s="3">
        <v>38.99</v>
      </c>
      <c r="C10" s="3">
        <v>1190.5931</v>
      </c>
      <c r="D10" s="3">
        <v>11</v>
      </c>
      <c r="E10" s="3">
        <v>63.6</v>
      </c>
      <c r="F10" s="3">
        <v>11</v>
      </c>
      <c r="G10" s="3">
        <v>-8.0986999999999991</v>
      </c>
      <c r="H10" s="3">
        <v>0.63</v>
      </c>
      <c r="I10" s="3">
        <v>1.3</v>
      </c>
      <c r="J10" s="3">
        <v>596.30462999999997</v>
      </c>
      <c r="K10" s="3">
        <v>2</v>
      </c>
      <c r="L10" s="3">
        <v>63.401299999999999</v>
      </c>
      <c r="M10" s="4">
        <v>1370000</v>
      </c>
      <c r="N10" s="3">
        <v>73175</v>
      </c>
      <c r="O10" s="3" t="s">
        <v>883</v>
      </c>
      <c r="P10" s="3">
        <v>1</v>
      </c>
      <c r="Q10" s="3">
        <v>1</v>
      </c>
      <c r="R10" s="3" t="s">
        <v>163</v>
      </c>
      <c r="S10" s="3"/>
      <c r="T10" s="3"/>
      <c r="U10" s="3" t="s">
        <v>892</v>
      </c>
      <c r="V10" s="3" t="s">
        <v>891</v>
      </c>
      <c r="W10" s="3" t="s">
        <v>165</v>
      </c>
    </row>
    <row r="11" spans="1:23" x14ac:dyDescent="0.2">
      <c r="A11" s="3" t="s">
        <v>188</v>
      </c>
      <c r="B11" s="3">
        <v>38.520000000000003</v>
      </c>
      <c r="C11" s="3">
        <v>1505.7362000000001</v>
      </c>
      <c r="D11" s="3">
        <v>14</v>
      </c>
      <c r="E11" s="3">
        <v>85.7</v>
      </c>
      <c r="F11" s="3">
        <v>14</v>
      </c>
      <c r="G11" s="3">
        <v>-6.5152999999999999</v>
      </c>
      <c r="H11" s="3">
        <v>0.8</v>
      </c>
      <c r="I11" s="3">
        <v>1.8</v>
      </c>
      <c r="J11" s="3">
        <v>753.87671</v>
      </c>
      <c r="K11" s="3">
        <v>2</v>
      </c>
      <c r="L11" s="3">
        <v>71.184700000000007</v>
      </c>
      <c r="M11" s="4">
        <v>34700000</v>
      </c>
      <c r="N11" s="3">
        <v>82878</v>
      </c>
      <c r="O11" s="3" t="s">
        <v>883</v>
      </c>
      <c r="P11" s="3">
        <v>7</v>
      </c>
      <c r="Q11" s="3">
        <v>7</v>
      </c>
      <c r="R11" s="3" t="s">
        <v>163</v>
      </c>
      <c r="S11" s="3"/>
      <c r="T11" s="3"/>
      <c r="U11" s="3" t="s">
        <v>893</v>
      </c>
      <c r="V11" s="3" t="s">
        <v>188</v>
      </c>
      <c r="W11" s="3" t="s">
        <v>165</v>
      </c>
    </row>
    <row r="12" spans="1:23" x14ac:dyDescent="0.2">
      <c r="A12" s="3" t="s">
        <v>894</v>
      </c>
      <c r="B12" s="3">
        <v>39.29</v>
      </c>
      <c r="C12" s="3">
        <v>1408.5413000000001</v>
      </c>
      <c r="D12" s="3">
        <v>12</v>
      </c>
      <c r="E12" s="3">
        <v>75</v>
      </c>
      <c r="F12" s="3">
        <v>12</v>
      </c>
      <c r="G12" s="3">
        <v>13.5999</v>
      </c>
      <c r="H12" s="3">
        <v>0.85</v>
      </c>
      <c r="I12" s="3">
        <v>1.1000000000000001</v>
      </c>
      <c r="J12" s="3">
        <v>705.27868999999998</v>
      </c>
      <c r="K12" s="3">
        <v>2</v>
      </c>
      <c r="L12" s="3">
        <v>43.999899999999997</v>
      </c>
      <c r="M12" s="4">
        <v>5880000</v>
      </c>
      <c r="N12" s="3">
        <v>51848</v>
      </c>
      <c r="O12" s="3" t="s">
        <v>883</v>
      </c>
      <c r="P12" s="3">
        <v>3</v>
      </c>
      <c r="Q12" s="3">
        <v>3</v>
      </c>
      <c r="R12" s="3" t="s">
        <v>163</v>
      </c>
      <c r="S12" s="3" t="s">
        <v>403</v>
      </c>
      <c r="T12" s="3"/>
      <c r="U12" s="3" t="s">
        <v>895</v>
      </c>
      <c r="V12" s="3" t="s">
        <v>894</v>
      </c>
      <c r="W12" s="3" t="s">
        <v>165</v>
      </c>
    </row>
    <row r="13" spans="1:23" x14ac:dyDescent="0.2">
      <c r="A13" s="3" t="s">
        <v>896</v>
      </c>
      <c r="B13" s="3">
        <v>38.93</v>
      </c>
      <c r="C13" s="3">
        <v>3064.5603000000001</v>
      </c>
      <c r="D13" s="3">
        <v>30</v>
      </c>
      <c r="E13" s="3">
        <v>53.3</v>
      </c>
      <c r="F13" s="3">
        <v>30</v>
      </c>
      <c r="G13" s="3">
        <v>-30.698599999999999</v>
      </c>
      <c r="H13" s="3">
        <v>0.7</v>
      </c>
      <c r="I13" s="3">
        <v>1</v>
      </c>
      <c r="J13" s="3">
        <v>1533.2889399999999</v>
      </c>
      <c r="K13" s="3">
        <v>2</v>
      </c>
      <c r="L13" s="3">
        <v>115.1014</v>
      </c>
      <c r="M13" s="4">
        <v>2970000</v>
      </c>
      <c r="N13" s="3">
        <v>133571</v>
      </c>
      <c r="O13" s="3" t="s">
        <v>883</v>
      </c>
      <c r="P13" s="3">
        <v>2</v>
      </c>
      <c r="Q13" s="3">
        <v>2</v>
      </c>
      <c r="R13" s="3" t="s">
        <v>163</v>
      </c>
      <c r="S13" s="3"/>
      <c r="T13" s="3"/>
      <c r="U13" s="3" t="s">
        <v>897</v>
      </c>
      <c r="V13" s="3" t="s">
        <v>896</v>
      </c>
      <c r="W13" s="3" t="s">
        <v>165</v>
      </c>
    </row>
    <row r="14" spans="1:23" x14ac:dyDescent="0.2">
      <c r="A14" s="3" t="s">
        <v>898</v>
      </c>
      <c r="B14" s="3">
        <v>35.119999999999997</v>
      </c>
      <c r="C14" s="3">
        <v>3565.9468000000002</v>
      </c>
      <c r="D14" s="3">
        <v>33</v>
      </c>
      <c r="E14" s="3">
        <v>48.5</v>
      </c>
      <c r="F14" s="3">
        <v>33</v>
      </c>
      <c r="G14" s="3" t="s">
        <v>173</v>
      </c>
      <c r="H14" s="3" t="s">
        <v>174</v>
      </c>
      <c r="I14" s="3">
        <v>2.2999999999999998</v>
      </c>
      <c r="J14" s="3">
        <v>595.33307000000002</v>
      </c>
      <c r="K14" s="3">
        <v>6</v>
      </c>
      <c r="L14" s="3">
        <v>100.92140000000001</v>
      </c>
      <c r="M14" s="4">
        <v>122000</v>
      </c>
      <c r="N14" s="3">
        <v>118655</v>
      </c>
      <c r="O14" s="3" t="s">
        <v>883</v>
      </c>
      <c r="P14" s="3">
        <v>1</v>
      </c>
      <c r="Q14" s="3">
        <v>1</v>
      </c>
      <c r="R14" s="3" t="s">
        <v>163</v>
      </c>
      <c r="S14" s="3"/>
      <c r="T14" s="3"/>
      <c r="U14" s="3" t="s">
        <v>899</v>
      </c>
      <c r="V14" s="3" t="s">
        <v>898</v>
      </c>
      <c r="W14" s="3" t="s">
        <v>165</v>
      </c>
    </row>
    <row r="15" spans="1:23" x14ac:dyDescent="0.2">
      <c r="A15" s="3" t="s">
        <v>900</v>
      </c>
      <c r="B15" s="3">
        <v>36.97</v>
      </c>
      <c r="C15" s="3">
        <v>1050.4657999999999</v>
      </c>
      <c r="D15" s="3">
        <v>9</v>
      </c>
      <c r="E15" s="3">
        <v>100</v>
      </c>
      <c r="F15" s="3">
        <v>9</v>
      </c>
      <c r="G15" s="3">
        <v>-18.340800000000002</v>
      </c>
      <c r="H15" s="3">
        <v>0.28999999999999998</v>
      </c>
      <c r="I15" s="3">
        <v>1.3</v>
      </c>
      <c r="J15" s="3">
        <v>526.24084000000005</v>
      </c>
      <c r="K15" s="3">
        <v>2</v>
      </c>
      <c r="L15" s="3">
        <v>86.359200000000001</v>
      </c>
      <c r="M15" s="4">
        <v>3870000</v>
      </c>
      <c r="N15" s="3">
        <v>101943</v>
      </c>
      <c r="O15" s="3" t="s">
        <v>883</v>
      </c>
      <c r="P15" s="3">
        <v>1</v>
      </c>
      <c r="Q15" s="3">
        <v>1</v>
      </c>
      <c r="R15" s="3" t="s">
        <v>163</v>
      </c>
      <c r="S15" s="3"/>
      <c r="T15" s="3"/>
      <c r="U15" s="3" t="s">
        <v>901</v>
      </c>
      <c r="V15" s="3" t="s">
        <v>900</v>
      </c>
      <c r="W15" s="3" t="s">
        <v>165</v>
      </c>
    </row>
    <row r="16" spans="1:23" x14ac:dyDescent="0.2">
      <c r="A16" s="3" t="s">
        <v>902</v>
      </c>
      <c r="B16" s="3">
        <v>26.89</v>
      </c>
      <c r="C16" s="3">
        <v>1260.635</v>
      </c>
      <c r="D16" s="3">
        <v>11</v>
      </c>
      <c r="E16" s="3">
        <v>100</v>
      </c>
      <c r="F16" s="3">
        <v>11</v>
      </c>
      <c r="G16" s="3">
        <v>-29.1083</v>
      </c>
      <c r="H16" s="3">
        <v>0.22</v>
      </c>
      <c r="I16" s="3">
        <v>0.7</v>
      </c>
      <c r="J16" s="3">
        <v>631.3252</v>
      </c>
      <c r="K16" s="3">
        <v>2</v>
      </c>
      <c r="L16" s="3">
        <v>100.79170000000001</v>
      </c>
      <c r="M16" s="4">
        <v>110000</v>
      </c>
      <c r="N16" s="3">
        <v>118243</v>
      </c>
      <c r="O16" s="3" t="s">
        <v>883</v>
      </c>
      <c r="P16" s="3">
        <v>1</v>
      </c>
      <c r="Q16" s="3">
        <v>1</v>
      </c>
      <c r="R16" s="3" t="s">
        <v>163</v>
      </c>
      <c r="S16" s="3"/>
      <c r="T16" s="3"/>
      <c r="U16" s="3" t="s">
        <v>903</v>
      </c>
      <c r="V16" s="3" t="s">
        <v>902</v>
      </c>
      <c r="W16" s="3" t="s">
        <v>165</v>
      </c>
    </row>
    <row r="17" spans="1:23" x14ac:dyDescent="0.2">
      <c r="A17" s="3" t="s">
        <v>904</v>
      </c>
      <c r="B17" s="3">
        <v>39.299999999999997</v>
      </c>
      <c r="C17" s="3">
        <v>2436.2172999999998</v>
      </c>
      <c r="D17" s="3">
        <v>24</v>
      </c>
      <c r="E17" s="3">
        <v>75</v>
      </c>
      <c r="F17" s="3">
        <v>24</v>
      </c>
      <c r="G17" s="3">
        <v>-17.929500000000001</v>
      </c>
      <c r="H17" s="3">
        <v>0.66</v>
      </c>
      <c r="I17" s="3">
        <v>2.5</v>
      </c>
      <c r="J17" s="3">
        <v>813.08172999999999</v>
      </c>
      <c r="K17" s="3">
        <v>3</v>
      </c>
      <c r="L17" s="3">
        <v>89.970500000000001</v>
      </c>
      <c r="M17" s="4">
        <v>7130000</v>
      </c>
      <c r="N17" s="3">
        <v>106277</v>
      </c>
      <c r="O17" s="3" t="s">
        <v>883</v>
      </c>
      <c r="P17" s="3">
        <v>5</v>
      </c>
      <c r="Q17" s="3">
        <v>5</v>
      </c>
      <c r="R17" s="3" t="s">
        <v>163</v>
      </c>
      <c r="S17" s="3"/>
      <c r="T17" s="3"/>
      <c r="U17" s="3" t="s">
        <v>905</v>
      </c>
      <c r="V17" s="3" t="s">
        <v>904</v>
      </c>
      <c r="W17" s="3" t="s">
        <v>165</v>
      </c>
    </row>
    <row r="18" spans="1:23" x14ac:dyDescent="0.2">
      <c r="A18" s="3" t="s">
        <v>201</v>
      </c>
      <c r="B18" s="3">
        <v>33.130000000000003</v>
      </c>
      <c r="C18" s="3">
        <v>1142.5355999999999</v>
      </c>
      <c r="D18" s="3">
        <v>10</v>
      </c>
      <c r="E18" s="3">
        <v>60</v>
      </c>
      <c r="F18" s="3">
        <v>10</v>
      </c>
      <c r="G18" s="3">
        <v>24.567799999999998</v>
      </c>
      <c r="H18" s="3">
        <v>0.66</v>
      </c>
      <c r="I18" s="3">
        <v>1.5</v>
      </c>
      <c r="J18" s="3">
        <v>572.27593999999999</v>
      </c>
      <c r="K18" s="3">
        <v>2</v>
      </c>
      <c r="L18" s="3">
        <v>39.867800000000003</v>
      </c>
      <c r="M18" s="4">
        <v>248000</v>
      </c>
      <c r="N18" s="3">
        <v>47709</v>
      </c>
      <c r="O18" s="3" t="s">
        <v>883</v>
      </c>
      <c r="P18" s="3">
        <v>1</v>
      </c>
      <c r="Q18" s="3">
        <v>1</v>
      </c>
      <c r="R18" s="3" t="s">
        <v>163</v>
      </c>
      <c r="S18" s="3"/>
      <c r="T18" s="3"/>
      <c r="U18" s="3" t="s">
        <v>906</v>
      </c>
      <c r="V18" s="3" t="s">
        <v>201</v>
      </c>
      <c r="W18" s="3" t="s">
        <v>165</v>
      </c>
    </row>
    <row r="19" spans="1:23" x14ac:dyDescent="0.2">
      <c r="A19" s="3" t="s">
        <v>907</v>
      </c>
      <c r="B19" s="3">
        <v>39.61</v>
      </c>
      <c r="C19" s="3">
        <v>1780.057</v>
      </c>
      <c r="D19" s="3">
        <v>17</v>
      </c>
      <c r="E19" s="3">
        <v>70.599999999999994</v>
      </c>
      <c r="F19" s="3">
        <v>17</v>
      </c>
      <c r="G19" s="3">
        <v>73.465800000000002</v>
      </c>
      <c r="H19" s="3">
        <v>0.68</v>
      </c>
      <c r="I19" s="3">
        <v>1.7</v>
      </c>
      <c r="J19" s="3">
        <v>594.36059999999998</v>
      </c>
      <c r="K19" s="3">
        <v>3</v>
      </c>
      <c r="L19" s="3">
        <v>74.665800000000004</v>
      </c>
      <c r="M19" s="3"/>
      <c r="N19" s="3">
        <v>87119</v>
      </c>
      <c r="O19" s="3" t="s">
        <v>883</v>
      </c>
      <c r="P19" s="3">
        <v>0</v>
      </c>
      <c r="Q19" s="3">
        <v>0</v>
      </c>
      <c r="R19" s="3" t="s">
        <v>163</v>
      </c>
      <c r="S19" s="3"/>
      <c r="T19" s="3"/>
      <c r="U19" s="3" t="s">
        <v>908</v>
      </c>
      <c r="V19" s="3" t="s">
        <v>907</v>
      </c>
      <c r="W19" s="3" t="s">
        <v>165</v>
      </c>
    </row>
    <row r="20" spans="1:23" x14ac:dyDescent="0.2">
      <c r="A20" s="3" t="s">
        <v>203</v>
      </c>
      <c r="B20" s="3">
        <v>39.61</v>
      </c>
      <c r="C20" s="3">
        <v>1551.7204999999999</v>
      </c>
      <c r="D20" s="3">
        <v>15</v>
      </c>
      <c r="E20" s="3">
        <v>80</v>
      </c>
      <c r="F20" s="3">
        <v>15</v>
      </c>
      <c r="G20" s="3">
        <v>-12.8689</v>
      </c>
      <c r="H20" s="3">
        <v>0.79</v>
      </c>
      <c r="I20" s="3">
        <v>1.3</v>
      </c>
      <c r="J20" s="3">
        <v>776.86852999999996</v>
      </c>
      <c r="K20" s="3">
        <v>2</v>
      </c>
      <c r="L20" s="3">
        <v>80.631100000000004</v>
      </c>
      <c r="M20" s="4">
        <v>370000000</v>
      </c>
      <c r="N20" s="3">
        <v>94933</v>
      </c>
      <c r="O20" s="3" t="s">
        <v>883</v>
      </c>
      <c r="P20" s="3">
        <v>20</v>
      </c>
      <c r="Q20" s="3">
        <v>20</v>
      </c>
      <c r="R20" s="3" t="s">
        <v>163</v>
      </c>
      <c r="S20" s="3"/>
      <c r="T20" s="3"/>
      <c r="U20" s="3" t="s">
        <v>909</v>
      </c>
      <c r="V20" s="3" t="s">
        <v>203</v>
      </c>
      <c r="W20" s="3" t="s">
        <v>165</v>
      </c>
    </row>
    <row r="21" spans="1:23" x14ac:dyDescent="0.2">
      <c r="A21" s="3" t="s">
        <v>910</v>
      </c>
      <c r="B21" s="3">
        <v>36.17</v>
      </c>
      <c r="C21" s="3">
        <v>1065.5930000000001</v>
      </c>
      <c r="D21" s="3">
        <v>10</v>
      </c>
      <c r="E21" s="3">
        <v>70</v>
      </c>
      <c r="F21" s="3">
        <v>10</v>
      </c>
      <c r="G21" s="3">
        <v>25.235299999999999</v>
      </c>
      <c r="H21" s="3">
        <v>0.53</v>
      </c>
      <c r="I21" s="3">
        <v>1</v>
      </c>
      <c r="J21" s="3">
        <v>533.80431999999996</v>
      </c>
      <c r="K21" s="3">
        <v>2</v>
      </c>
      <c r="L21" s="3">
        <v>38.935299999999998</v>
      </c>
      <c r="M21" s="4">
        <v>162000</v>
      </c>
      <c r="N21" s="3">
        <v>46393</v>
      </c>
      <c r="O21" s="3" t="s">
        <v>883</v>
      </c>
      <c r="P21" s="3">
        <v>1</v>
      </c>
      <c r="Q21" s="3">
        <v>1</v>
      </c>
      <c r="R21" s="3" t="s">
        <v>163</v>
      </c>
      <c r="S21" s="3"/>
      <c r="T21" s="3"/>
      <c r="U21" s="3" t="s">
        <v>911</v>
      </c>
      <c r="V21" s="3" t="s">
        <v>910</v>
      </c>
      <c r="W21" s="3" t="s">
        <v>165</v>
      </c>
    </row>
    <row r="22" spans="1:23" x14ac:dyDescent="0.2">
      <c r="A22" s="3" t="s">
        <v>207</v>
      </c>
      <c r="B22" s="3">
        <v>39.6</v>
      </c>
      <c r="C22" s="3">
        <v>1194.6356000000001</v>
      </c>
      <c r="D22" s="3">
        <v>11</v>
      </c>
      <c r="E22" s="3">
        <v>81.8</v>
      </c>
      <c r="F22" s="3">
        <v>11</v>
      </c>
      <c r="G22" s="3">
        <v>20.506</v>
      </c>
      <c r="H22" s="3">
        <v>0.57999999999999996</v>
      </c>
      <c r="I22" s="3">
        <v>1.5</v>
      </c>
      <c r="J22" s="3">
        <v>598.32599000000005</v>
      </c>
      <c r="K22" s="3">
        <v>2</v>
      </c>
      <c r="L22" s="3">
        <v>39.606000000000002</v>
      </c>
      <c r="M22" s="4">
        <v>90600000</v>
      </c>
      <c r="N22" s="3">
        <v>47331</v>
      </c>
      <c r="O22" s="3" t="s">
        <v>883</v>
      </c>
      <c r="P22" s="3">
        <v>4</v>
      </c>
      <c r="Q22" s="3">
        <v>4</v>
      </c>
      <c r="R22" s="3" t="s">
        <v>163</v>
      </c>
      <c r="S22" s="3"/>
      <c r="T22" s="3"/>
      <c r="U22" s="3" t="s">
        <v>912</v>
      </c>
      <c r="V22" s="3" t="s">
        <v>207</v>
      </c>
      <c r="W22" s="3" t="s">
        <v>165</v>
      </c>
    </row>
    <row r="23" spans="1:23" x14ac:dyDescent="0.2">
      <c r="A23" s="3" t="s">
        <v>913</v>
      </c>
      <c r="B23" s="3">
        <v>30.44</v>
      </c>
      <c r="C23" s="3">
        <v>2167.1848</v>
      </c>
      <c r="D23" s="3">
        <v>20</v>
      </c>
      <c r="E23" s="3">
        <v>55</v>
      </c>
      <c r="F23" s="3">
        <v>20</v>
      </c>
      <c r="G23" s="3">
        <v>-24.600999999999999</v>
      </c>
      <c r="H23" s="3">
        <v>0.86</v>
      </c>
      <c r="I23" s="3">
        <v>1.4</v>
      </c>
      <c r="J23" s="3">
        <v>723.40326000000005</v>
      </c>
      <c r="K23" s="3">
        <v>3</v>
      </c>
      <c r="L23" s="3">
        <v>92.498999999999995</v>
      </c>
      <c r="M23" s="4">
        <v>2200000</v>
      </c>
      <c r="N23" s="3">
        <v>109027</v>
      </c>
      <c r="O23" s="3" t="s">
        <v>883</v>
      </c>
      <c r="P23" s="3">
        <v>2</v>
      </c>
      <c r="Q23" s="3">
        <v>2</v>
      </c>
      <c r="R23" s="3" t="s">
        <v>163</v>
      </c>
      <c r="S23" s="3"/>
      <c r="T23" s="3"/>
      <c r="U23" s="3" t="s">
        <v>914</v>
      </c>
      <c r="V23" s="3" t="s">
        <v>913</v>
      </c>
      <c r="W23" s="3" t="s">
        <v>165</v>
      </c>
    </row>
    <row r="24" spans="1:23" x14ac:dyDescent="0.2">
      <c r="A24" s="3" t="s">
        <v>915</v>
      </c>
      <c r="B24" s="3">
        <v>38.409999999999997</v>
      </c>
      <c r="C24" s="3">
        <v>1480.7772</v>
      </c>
      <c r="D24" s="3">
        <v>14</v>
      </c>
      <c r="E24" s="3">
        <v>64.3</v>
      </c>
      <c r="F24" s="3">
        <v>14</v>
      </c>
      <c r="G24" s="3">
        <v>-34.818800000000003</v>
      </c>
      <c r="H24" s="3">
        <v>0.77</v>
      </c>
      <c r="I24" s="3">
        <v>3.2</v>
      </c>
      <c r="J24" s="3">
        <v>741.39824999999996</v>
      </c>
      <c r="K24" s="3">
        <v>2</v>
      </c>
      <c r="L24" s="3">
        <v>106.7812</v>
      </c>
      <c r="M24" s="4">
        <v>94600</v>
      </c>
      <c r="N24" s="3">
        <v>124902</v>
      </c>
      <c r="O24" s="3" t="s">
        <v>883</v>
      </c>
      <c r="P24" s="3">
        <v>1</v>
      </c>
      <c r="Q24" s="3">
        <v>1</v>
      </c>
      <c r="R24" s="3" t="s">
        <v>163</v>
      </c>
      <c r="S24" s="3"/>
      <c r="T24" s="3"/>
      <c r="U24" s="3" t="s">
        <v>916</v>
      </c>
      <c r="V24" s="3" t="s">
        <v>915</v>
      </c>
      <c r="W24" s="3" t="s">
        <v>165</v>
      </c>
    </row>
    <row r="25" spans="1:23" x14ac:dyDescent="0.2">
      <c r="A25" s="3" t="s">
        <v>917</v>
      </c>
      <c r="B25" s="3">
        <v>39.54</v>
      </c>
      <c r="C25" s="3">
        <v>3722.0365999999999</v>
      </c>
      <c r="D25" s="3">
        <v>35</v>
      </c>
      <c r="E25" s="3">
        <v>60</v>
      </c>
      <c r="F25" s="3">
        <v>35</v>
      </c>
      <c r="G25" s="3" t="s">
        <v>173</v>
      </c>
      <c r="H25" s="3" t="s">
        <v>174</v>
      </c>
      <c r="I25" s="3">
        <v>2.1</v>
      </c>
      <c r="J25" s="3">
        <v>745.41614000000004</v>
      </c>
      <c r="K25" s="3">
        <v>5</v>
      </c>
      <c r="L25" s="3">
        <v>101.11150000000001</v>
      </c>
      <c r="M25" s="4">
        <v>30200000</v>
      </c>
      <c r="N25" s="3">
        <v>118900</v>
      </c>
      <c r="O25" s="3" t="s">
        <v>883</v>
      </c>
      <c r="P25" s="3">
        <v>41</v>
      </c>
      <c r="Q25" s="3">
        <v>41</v>
      </c>
      <c r="R25" s="3" t="s">
        <v>163</v>
      </c>
      <c r="S25" s="3"/>
      <c r="T25" s="3"/>
      <c r="U25" s="3" t="s">
        <v>918</v>
      </c>
      <c r="V25" s="3" t="s">
        <v>917</v>
      </c>
      <c r="W25" s="3" t="s">
        <v>165</v>
      </c>
    </row>
    <row r="26" spans="1:23" x14ac:dyDescent="0.2">
      <c r="A26" s="3" t="s">
        <v>919</v>
      </c>
      <c r="B26" s="3">
        <v>39.57</v>
      </c>
      <c r="C26" s="3">
        <v>2624.4396999999999</v>
      </c>
      <c r="D26" s="3">
        <v>24</v>
      </c>
      <c r="E26" s="3">
        <v>70.8</v>
      </c>
      <c r="F26" s="3">
        <v>24</v>
      </c>
      <c r="G26" s="3">
        <v>19.453399999999998</v>
      </c>
      <c r="H26" s="3">
        <v>0.65</v>
      </c>
      <c r="I26" s="3">
        <v>0.9</v>
      </c>
      <c r="J26" s="3">
        <v>525.89568999999995</v>
      </c>
      <c r="K26" s="3">
        <v>5</v>
      </c>
      <c r="L26" s="3">
        <v>61.653399999999998</v>
      </c>
      <c r="M26" s="4">
        <v>2920000</v>
      </c>
      <c r="N26" s="3">
        <v>71041</v>
      </c>
      <c r="O26" s="3" t="s">
        <v>883</v>
      </c>
      <c r="P26" s="3">
        <v>2</v>
      </c>
      <c r="Q26" s="3">
        <v>2</v>
      </c>
      <c r="R26" s="3" t="s">
        <v>163</v>
      </c>
      <c r="S26" s="3"/>
      <c r="T26" s="3"/>
      <c r="U26" s="3" t="s">
        <v>920</v>
      </c>
      <c r="V26" s="3" t="s">
        <v>919</v>
      </c>
      <c r="W26" s="3" t="s">
        <v>165</v>
      </c>
    </row>
    <row r="27" spans="1:23" x14ac:dyDescent="0.2">
      <c r="A27" s="3" t="s">
        <v>211</v>
      </c>
      <c r="B27" s="3">
        <v>30.64</v>
      </c>
      <c r="C27" s="3">
        <v>825.41330000000005</v>
      </c>
      <c r="D27" s="3">
        <v>7</v>
      </c>
      <c r="E27" s="3">
        <v>100</v>
      </c>
      <c r="F27" s="3">
        <v>7</v>
      </c>
      <c r="G27" s="3">
        <v>5.6372999999999998</v>
      </c>
      <c r="H27" s="3">
        <v>0.41</v>
      </c>
      <c r="I27" s="3">
        <v>0.9</v>
      </c>
      <c r="J27" s="3">
        <v>413.71431999999999</v>
      </c>
      <c r="K27" s="3">
        <v>2</v>
      </c>
      <c r="L27" s="3">
        <v>41.337299999999999</v>
      </c>
      <c r="M27" s="4">
        <v>88400</v>
      </c>
      <c r="N27" s="3">
        <v>49204</v>
      </c>
      <c r="O27" s="3" t="s">
        <v>883</v>
      </c>
      <c r="P27" s="3">
        <v>1</v>
      </c>
      <c r="Q27" s="3">
        <v>1</v>
      </c>
      <c r="R27" s="3" t="s">
        <v>163</v>
      </c>
      <c r="S27" s="3"/>
      <c r="T27" s="3"/>
      <c r="U27" s="3" t="s">
        <v>921</v>
      </c>
      <c r="V27" s="3" t="s">
        <v>211</v>
      </c>
      <c r="W27" s="3" t="s">
        <v>165</v>
      </c>
    </row>
    <row r="28" spans="1:23" x14ac:dyDescent="0.2">
      <c r="A28" s="3" t="s">
        <v>215</v>
      </c>
      <c r="B28" s="3">
        <v>39.49</v>
      </c>
      <c r="C28" s="3">
        <v>1155.5309</v>
      </c>
      <c r="D28" s="3">
        <v>10</v>
      </c>
      <c r="E28" s="3">
        <v>100</v>
      </c>
      <c r="F28" s="3">
        <v>10</v>
      </c>
      <c r="G28" s="3">
        <v>14.2752</v>
      </c>
      <c r="H28" s="3">
        <v>0.84</v>
      </c>
      <c r="I28" s="3">
        <v>1.9</v>
      </c>
      <c r="J28" s="3">
        <v>1156.5402799999999</v>
      </c>
      <c r="K28" s="3">
        <v>1</v>
      </c>
      <c r="L28" s="3">
        <v>43.675199999999997</v>
      </c>
      <c r="M28" s="4">
        <v>50300000</v>
      </c>
      <c r="N28" s="3">
        <v>51514</v>
      </c>
      <c r="O28" s="3" t="s">
        <v>883</v>
      </c>
      <c r="P28" s="3">
        <v>5</v>
      </c>
      <c r="Q28" s="3">
        <v>5</v>
      </c>
      <c r="R28" s="3" t="s">
        <v>163</v>
      </c>
      <c r="S28" s="3"/>
      <c r="T28" s="3"/>
      <c r="U28" s="3" t="s">
        <v>922</v>
      </c>
      <c r="V28" s="3" t="s">
        <v>215</v>
      </c>
      <c r="W28" s="3" t="s">
        <v>165</v>
      </c>
    </row>
    <row r="29" spans="1:23" x14ac:dyDescent="0.2">
      <c r="A29" s="3" t="s">
        <v>217</v>
      </c>
      <c r="B29" s="3">
        <v>32.99</v>
      </c>
      <c r="C29" s="3">
        <v>1866.886</v>
      </c>
      <c r="D29" s="3">
        <v>17</v>
      </c>
      <c r="E29" s="3">
        <v>47.1</v>
      </c>
      <c r="F29" s="3">
        <v>17</v>
      </c>
      <c r="G29" s="3">
        <v>20.483599999999999</v>
      </c>
      <c r="H29" s="3">
        <v>0.82</v>
      </c>
      <c r="I29" s="3">
        <v>12.4</v>
      </c>
      <c r="J29" s="3">
        <v>934.46185000000003</v>
      </c>
      <c r="K29" s="3">
        <v>2</v>
      </c>
      <c r="L29" s="3">
        <v>41.183599999999998</v>
      </c>
      <c r="M29" s="4">
        <v>33100</v>
      </c>
      <c r="N29" s="3">
        <v>49057</v>
      </c>
      <c r="O29" s="3" t="s">
        <v>883</v>
      </c>
      <c r="P29" s="3">
        <v>1</v>
      </c>
      <c r="Q29" s="3">
        <v>1</v>
      </c>
      <c r="R29" s="3" t="s">
        <v>163</v>
      </c>
      <c r="S29" s="3"/>
      <c r="T29" s="3"/>
      <c r="U29" s="3" t="s">
        <v>923</v>
      </c>
      <c r="V29" s="3" t="s">
        <v>217</v>
      </c>
      <c r="W29" s="3" t="s">
        <v>165</v>
      </c>
    </row>
    <row r="30" spans="1:23" x14ac:dyDescent="0.2">
      <c r="A30" s="3" t="s">
        <v>219</v>
      </c>
      <c r="B30" s="3">
        <v>39.61</v>
      </c>
      <c r="C30" s="3">
        <v>2885.4558000000002</v>
      </c>
      <c r="D30" s="3">
        <v>26</v>
      </c>
      <c r="E30" s="3">
        <v>73.099999999999994</v>
      </c>
      <c r="F30" s="3">
        <v>26</v>
      </c>
      <c r="G30" s="3">
        <v>-15.888299999999999</v>
      </c>
      <c r="H30" s="3">
        <v>0.7</v>
      </c>
      <c r="I30" s="3">
        <v>1.1000000000000001</v>
      </c>
      <c r="J30" s="3">
        <v>962.82696999999996</v>
      </c>
      <c r="K30" s="3">
        <v>3</v>
      </c>
      <c r="L30" s="3">
        <v>80.211699999999993</v>
      </c>
      <c r="M30" s="4">
        <v>30500000</v>
      </c>
      <c r="N30" s="3">
        <v>94837</v>
      </c>
      <c r="O30" s="3" t="s">
        <v>883</v>
      </c>
      <c r="P30" s="3">
        <v>6</v>
      </c>
      <c r="Q30" s="3">
        <v>6</v>
      </c>
      <c r="R30" s="3" t="s">
        <v>163</v>
      </c>
      <c r="S30" s="3"/>
      <c r="T30" s="3"/>
      <c r="U30" s="3" t="s">
        <v>924</v>
      </c>
      <c r="V30" s="3" t="s">
        <v>219</v>
      </c>
      <c r="W30" s="3" t="s">
        <v>165</v>
      </c>
    </row>
    <row r="31" spans="1:23" x14ac:dyDescent="0.2">
      <c r="A31" s="3" t="s">
        <v>225</v>
      </c>
      <c r="B31" s="3">
        <v>39.130000000000003</v>
      </c>
      <c r="C31" s="3">
        <v>1595.7216000000001</v>
      </c>
      <c r="D31" s="3">
        <v>14</v>
      </c>
      <c r="E31" s="3">
        <v>92.9</v>
      </c>
      <c r="F31" s="3">
        <v>14</v>
      </c>
      <c r="G31" s="3">
        <v>-5.0904999999999996</v>
      </c>
      <c r="H31" s="3">
        <v>0.59</v>
      </c>
      <c r="I31" s="3">
        <v>1</v>
      </c>
      <c r="J31" s="3">
        <v>798.86890000000005</v>
      </c>
      <c r="K31" s="3">
        <v>2</v>
      </c>
      <c r="L31" s="3">
        <v>68.3095</v>
      </c>
      <c r="M31" s="3"/>
      <c r="N31" s="3">
        <v>79168</v>
      </c>
      <c r="O31" s="3" t="s">
        <v>883</v>
      </c>
      <c r="P31" s="3">
        <v>0</v>
      </c>
      <c r="Q31" s="3">
        <v>0</v>
      </c>
      <c r="R31" s="3" t="s">
        <v>163</v>
      </c>
      <c r="S31" s="3"/>
      <c r="T31" s="3"/>
      <c r="U31" s="3" t="s">
        <v>925</v>
      </c>
      <c r="V31" s="3" t="s">
        <v>225</v>
      </c>
      <c r="W31" s="3" t="s">
        <v>165</v>
      </c>
    </row>
    <row r="32" spans="1:23" x14ac:dyDescent="0.2">
      <c r="A32" s="3" t="s">
        <v>926</v>
      </c>
      <c r="B32" s="3">
        <v>30.89</v>
      </c>
      <c r="C32" s="3">
        <v>1005.4727</v>
      </c>
      <c r="D32" s="3">
        <v>9</v>
      </c>
      <c r="E32" s="3">
        <v>22.2</v>
      </c>
      <c r="F32" s="3">
        <v>9</v>
      </c>
      <c r="G32" s="3">
        <v>68.001099999999994</v>
      </c>
      <c r="H32" s="3">
        <v>0.53</v>
      </c>
      <c r="I32" s="3">
        <v>0.2</v>
      </c>
      <c r="J32" s="3">
        <v>1006.48016</v>
      </c>
      <c r="K32" s="3">
        <v>1</v>
      </c>
      <c r="L32" s="3">
        <v>50.101100000000002</v>
      </c>
      <c r="M32" s="4">
        <v>285000</v>
      </c>
      <c r="N32" s="3">
        <v>58861</v>
      </c>
      <c r="O32" s="3" t="s">
        <v>883</v>
      </c>
      <c r="P32" s="3">
        <v>1</v>
      </c>
      <c r="Q32" s="3">
        <v>1</v>
      </c>
      <c r="R32" s="3" t="s">
        <v>163</v>
      </c>
      <c r="S32" s="3"/>
      <c r="T32" s="3"/>
      <c r="U32" s="3" t="s">
        <v>927</v>
      </c>
      <c r="V32" s="3" t="s">
        <v>926</v>
      </c>
      <c r="W32" s="3" t="s">
        <v>165</v>
      </c>
    </row>
    <row r="33" spans="1:23" x14ac:dyDescent="0.2">
      <c r="A33" s="3" t="s">
        <v>928</v>
      </c>
      <c r="B33" s="3">
        <v>39.28</v>
      </c>
      <c r="C33" s="3">
        <v>2487.3809000000001</v>
      </c>
      <c r="D33" s="3">
        <v>23</v>
      </c>
      <c r="E33" s="3">
        <v>82.6</v>
      </c>
      <c r="F33" s="3">
        <v>23</v>
      </c>
      <c r="G33" s="3">
        <v>12.208299999999999</v>
      </c>
      <c r="H33" s="3">
        <v>0.71</v>
      </c>
      <c r="I33" s="3">
        <v>1.9</v>
      </c>
      <c r="J33" s="3">
        <v>622.8537</v>
      </c>
      <c r="K33" s="3">
        <v>4</v>
      </c>
      <c r="L33" s="3">
        <v>63.1083</v>
      </c>
      <c r="M33" s="4">
        <v>909000</v>
      </c>
      <c r="N33" s="3">
        <v>72778</v>
      </c>
      <c r="O33" s="3" t="s">
        <v>883</v>
      </c>
      <c r="P33" s="3">
        <v>2</v>
      </c>
      <c r="Q33" s="3">
        <v>2</v>
      </c>
      <c r="R33" s="3" t="s">
        <v>163</v>
      </c>
      <c r="S33" s="3"/>
      <c r="T33" s="3"/>
      <c r="U33" s="3" t="s">
        <v>929</v>
      </c>
      <c r="V33" s="3" t="s">
        <v>928</v>
      </c>
      <c r="W33" s="3" t="s">
        <v>165</v>
      </c>
    </row>
    <row r="34" spans="1:23" x14ac:dyDescent="0.2">
      <c r="A34" s="3" t="s">
        <v>227</v>
      </c>
      <c r="B34" s="3">
        <v>36.799999999999997</v>
      </c>
      <c r="C34" s="3">
        <v>1018.4567</v>
      </c>
      <c r="D34" s="3">
        <v>9</v>
      </c>
      <c r="E34" s="3">
        <v>66.7</v>
      </c>
      <c r="F34" s="3">
        <v>9</v>
      </c>
      <c r="G34" s="3">
        <v>22.864799999999999</v>
      </c>
      <c r="H34" s="3">
        <v>0.45</v>
      </c>
      <c r="I34" s="3">
        <v>0.8</v>
      </c>
      <c r="J34" s="3">
        <v>510.23602</v>
      </c>
      <c r="K34" s="3">
        <v>2</v>
      </c>
      <c r="L34" s="3">
        <v>31.6648</v>
      </c>
      <c r="M34" s="4">
        <v>37000000</v>
      </c>
      <c r="N34" s="3">
        <v>38284</v>
      </c>
      <c r="O34" s="3" t="s">
        <v>883</v>
      </c>
      <c r="P34" s="3">
        <v>1</v>
      </c>
      <c r="Q34" s="3">
        <v>1</v>
      </c>
      <c r="R34" s="3" t="s">
        <v>163</v>
      </c>
      <c r="S34" s="3"/>
      <c r="T34" s="3"/>
      <c r="U34" s="3" t="s">
        <v>930</v>
      </c>
      <c r="V34" s="3" t="s">
        <v>227</v>
      </c>
      <c r="W34" s="3" t="s">
        <v>165</v>
      </c>
    </row>
    <row r="35" spans="1:23" x14ac:dyDescent="0.2">
      <c r="A35" s="3" t="s">
        <v>229</v>
      </c>
      <c r="B35" s="3">
        <v>37.979999999999997</v>
      </c>
      <c r="C35" s="3">
        <v>823.45519999999999</v>
      </c>
      <c r="D35" s="3">
        <v>7</v>
      </c>
      <c r="E35" s="3">
        <v>71.400000000000006</v>
      </c>
      <c r="F35" s="3">
        <v>7</v>
      </c>
      <c r="G35" s="3">
        <v>54.51</v>
      </c>
      <c r="H35" s="3">
        <v>0.57999999999999996</v>
      </c>
      <c r="I35" s="3">
        <v>1.5</v>
      </c>
      <c r="J35" s="3">
        <v>412.73547000000002</v>
      </c>
      <c r="K35" s="3">
        <v>2</v>
      </c>
      <c r="L35" s="3">
        <v>39.409999999999997</v>
      </c>
      <c r="M35" s="4">
        <v>252000</v>
      </c>
      <c r="N35" s="3">
        <v>47018</v>
      </c>
      <c r="O35" s="3" t="s">
        <v>883</v>
      </c>
      <c r="P35" s="3">
        <v>2</v>
      </c>
      <c r="Q35" s="3">
        <v>2</v>
      </c>
      <c r="R35" s="3" t="s">
        <v>163</v>
      </c>
      <c r="S35" s="3"/>
      <c r="T35" s="3"/>
      <c r="U35" s="3" t="s">
        <v>931</v>
      </c>
      <c r="V35" s="3" t="s">
        <v>229</v>
      </c>
      <c r="W35" s="3" t="s">
        <v>165</v>
      </c>
    </row>
    <row r="36" spans="1:23" x14ac:dyDescent="0.2">
      <c r="A36" s="3" t="s">
        <v>932</v>
      </c>
      <c r="B36" s="3">
        <v>38.61</v>
      </c>
      <c r="C36" s="3">
        <v>1118.5568000000001</v>
      </c>
      <c r="D36" s="3">
        <v>10</v>
      </c>
      <c r="E36" s="3">
        <v>80</v>
      </c>
      <c r="F36" s="3">
        <v>10</v>
      </c>
      <c r="G36" s="3">
        <v>31.770299999999999</v>
      </c>
      <c r="H36" s="3">
        <v>0.89</v>
      </c>
      <c r="I36" s="3">
        <v>0.9</v>
      </c>
      <c r="J36" s="3">
        <v>560.28612999999996</v>
      </c>
      <c r="K36" s="3">
        <v>2</v>
      </c>
      <c r="L36" s="3">
        <v>25.470300000000002</v>
      </c>
      <c r="M36" s="4">
        <v>780000</v>
      </c>
      <c r="N36" s="3">
        <v>31783</v>
      </c>
      <c r="O36" s="3" t="s">
        <v>883</v>
      </c>
      <c r="P36" s="3">
        <v>1</v>
      </c>
      <c r="Q36" s="3">
        <v>1</v>
      </c>
      <c r="R36" s="3" t="s">
        <v>163</v>
      </c>
      <c r="S36" s="3"/>
      <c r="T36" s="3"/>
      <c r="U36" s="3" t="s">
        <v>933</v>
      </c>
      <c r="V36" s="3" t="s">
        <v>932</v>
      </c>
      <c r="W36" s="3" t="s">
        <v>165</v>
      </c>
    </row>
    <row r="37" spans="1:23" x14ac:dyDescent="0.2">
      <c r="A37" s="3" t="s">
        <v>231</v>
      </c>
      <c r="B37" s="3">
        <v>36.6</v>
      </c>
      <c r="C37" s="3">
        <v>1103.5975000000001</v>
      </c>
      <c r="D37" s="3">
        <v>9</v>
      </c>
      <c r="E37" s="3">
        <v>77.8</v>
      </c>
      <c r="F37" s="3">
        <v>9</v>
      </c>
      <c r="G37" s="3">
        <v>17.948</v>
      </c>
      <c r="H37" s="3">
        <v>0.9</v>
      </c>
      <c r="I37" s="3">
        <v>2.1</v>
      </c>
      <c r="J37" s="3">
        <v>552.80718999999999</v>
      </c>
      <c r="K37" s="3">
        <v>2</v>
      </c>
      <c r="L37" s="3">
        <v>47.148000000000003</v>
      </c>
      <c r="M37" s="4">
        <v>8170000</v>
      </c>
      <c r="N37" s="3">
        <v>55404</v>
      </c>
      <c r="O37" s="3" t="s">
        <v>883</v>
      </c>
      <c r="P37" s="3">
        <v>1</v>
      </c>
      <c r="Q37" s="3">
        <v>1</v>
      </c>
      <c r="R37" s="3" t="s">
        <v>163</v>
      </c>
      <c r="S37" s="3"/>
      <c r="T37" s="3"/>
      <c r="U37" s="3" t="s">
        <v>934</v>
      </c>
      <c r="V37" s="3" t="s">
        <v>231</v>
      </c>
      <c r="W37" s="3" t="s">
        <v>165</v>
      </c>
    </row>
    <row r="38" spans="1:23" x14ac:dyDescent="0.2">
      <c r="A38" s="3" t="s">
        <v>233</v>
      </c>
      <c r="B38" s="3">
        <v>36.590000000000003</v>
      </c>
      <c r="C38" s="3">
        <v>990.51340000000005</v>
      </c>
      <c r="D38" s="3">
        <v>8</v>
      </c>
      <c r="E38" s="3">
        <v>75</v>
      </c>
      <c r="F38" s="3">
        <v>8</v>
      </c>
      <c r="G38" s="3">
        <v>35.847999999999999</v>
      </c>
      <c r="H38" s="3">
        <v>0.81</v>
      </c>
      <c r="I38" s="3">
        <v>2</v>
      </c>
      <c r="J38" s="3">
        <v>496.26497999999998</v>
      </c>
      <c r="K38" s="3">
        <v>2</v>
      </c>
      <c r="L38" s="3">
        <v>47.148000000000003</v>
      </c>
      <c r="M38" s="4">
        <v>717000</v>
      </c>
      <c r="N38" s="3">
        <v>55449</v>
      </c>
      <c r="O38" s="3" t="s">
        <v>883</v>
      </c>
      <c r="P38" s="3">
        <v>1</v>
      </c>
      <c r="Q38" s="3">
        <v>1</v>
      </c>
      <c r="R38" s="3" t="s">
        <v>163</v>
      </c>
      <c r="S38" s="3"/>
      <c r="T38" s="3"/>
      <c r="U38" s="3" t="s">
        <v>935</v>
      </c>
      <c r="V38" s="3" t="s">
        <v>233</v>
      </c>
      <c r="W38" s="3" t="s">
        <v>165</v>
      </c>
    </row>
    <row r="39" spans="1:23" x14ac:dyDescent="0.2">
      <c r="A39" s="3" t="s">
        <v>936</v>
      </c>
      <c r="B39" s="3">
        <v>39.61</v>
      </c>
      <c r="C39" s="3">
        <v>1594.9768999999999</v>
      </c>
      <c r="D39" s="3">
        <v>14</v>
      </c>
      <c r="E39" s="3">
        <v>71.400000000000006</v>
      </c>
      <c r="F39" s="3">
        <v>14</v>
      </c>
      <c r="G39" s="3">
        <v>51.279299999999999</v>
      </c>
      <c r="H39" s="3">
        <v>0.72</v>
      </c>
      <c r="I39" s="3">
        <v>1.2</v>
      </c>
      <c r="J39" s="3">
        <v>798.49670000000003</v>
      </c>
      <c r="K39" s="3">
        <v>2</v>
      </c>
      <c r="L39" s="3">
        <v>37.979300000000002</v>
      </c>
      <c r="M39" s="3"/>
      <c r="N39" s="3">
        <v>45109</v>
      </c>
      <c r="O39" s="3" t="s">
        <v>883</v>
      </c>
      <c r="P39" s="3">
        <v>0</v>
      </c>
      <c r="Q39" s="3">
        <v>0</v>
      </c>
      <c r="R39" s="3" t="s">
        <v>163</v>
      </c>
      <c r="S39" s="3"/>
      <c r="T39" s="3"/>
      <c r="U39" s="3" t="s">
        <v>937</v>
      </c>
      <c r="V39" s="3" t="s">
        <v>936</v>
      </c>
      <c r="W39" s="3" t="s">
        <v>165</v>
      </c>
    </row>
    <row r="40" spans="1:23" x14ac:dyDescent="0.2">
      <c r="A40" s="3" t="s">
        <v>938</v>
      </c>
      <c r="B40" s="3">
        <v>37.56</v>
      </c>
      <c r="C40" s="3">
        <v>1991.9839999999999</v>
      </c>
      <c r="D40" s="3">
        <v>19</v>
      </c>
      <c r="E40" s="3">
        <v>63.2</v>
      </c>
      <c r="F40" s="3">
        <v>19</v>
      </c>
      <c r="G40" s="3">
        <v>-18.901599999999998</v>
      </c>
      <c r="H40" s="3">
        <v>0.82</v>
      </c>
      <c r="I40" s="3">
        <v>1.8</v>
      </c>
      <c r="J40" s="3">
        <v>997.00103999999999</v>
      </c>
      <c r="K40" s="3">
        <v>2</v>
      </c>
      <c r="L40" s="3">
        <v>100.7984</v>
      </c>
      <c r="M40" s="4">
        <v>822000</v>
      </c>
      <c r="N40" s="3">
        <v>118257</v>
      </c>
      <c r="O40" s="3" t="s">
        <v>883</v>
      </c>
      <c r="P40" s="3">
        <v>1</v>
      </c>
      <c r="Q40" s="3">
        <v>1</v>
      </c>
      <c r="R40" s="3" t="s">
        <v>163</v>
      </c>
      <c r="S40" s="3"/>
      <c r="T40" s="3"/>
      <c r="U40" s="3" t="s">
        <v>939</v>
      </c>
      <c r="V40" s="3" t="s">
        <v>938</v>
      </c>
      <c r="W40" s="3" t="s">
        <v>165</v>
      </c>
    </row>
    <row r="41" spans="1:23" x14ac:dyDescent="0.2">
      <c r="A41" s="3" t="s">
        <v>237</v>
      </c>
      <c r="B41" s="3">
        <v>33</v>
      </c>
      <c r="C41" s="3">
        <v>1040.5654</v>
      </c>
      <c r="D41" s="3">
        <v>9</v>
      </c>
      <c r="E41" s="3">
        <v>88.9</v>
      </c>
      <c r="F41" s="3">
        <v>9</v>
      </c>
      <c r="G41" s="3">
        <v>-26.1495</v>
      </c>
      <c r="H41" s="3">
        <v>0.82</v>
      </c>
      <c r="I41" s="3">
        <v>1.2</v>
      </c>
      <c r="J41" s="3">
        <v>521.29065000000003</v>
      </c>
      <c r="K41" s="3">
        <v>2</v>
      </c>
      <c r="L41" s="3">
        <v>79.5505</v>
      </c>
      <c r="M41" s="4">
        <v>660000</v>
      </c>
      <c r="N41" s="3">
        <v>93189</v>
      </c>
      <c r="O41" s="3" t="s">
        <v>883</v>
      </c>
      <c r="P41" s="3">
        <v>1</v>
      </c>
      <c r="Q41" s="3">
        <v>1</v>
      </c>
      <c r="R41" s="3" t="s">
        <v>163</v>
      </c>
      <c r="S41" s="3"/>
      <c r="T41" s="3"/>
      <c r="U41" s="3" t="s">
        <v>940</v>
      </c>
      <c r="V41" s="3" t="s">
        <v>237</v>
      </c>
      <c r="W41" s="3" t="s">
        <v>165</v>
      </c>
    </row>
    <row r="42" spans="1:23" x14ac:dyDescent="0.2">
      <c r="A42" s="3" t="s">
        <v>941</v>
      </c>
      <c r="B42" s="3">
        <v>34.520000000000003</v>
      </c>
      <c r="C42" s="3">
        <v>1127.5975000000001</v>
      </c>
      <c r="D42" s="3">
        <v>10</v>
      </c>
      <c r="E42" s="3">
        <v>30</v>
      </c>
      <c r="F42" s="3">
        <v>10</v>
      </c>
      <c r="G42" s="3">
        <v>-19.6722</v>
      </c>
      <c r="H42" s="3">
        <v>0.61</v>
      </c>
      <c r="I42" s="3">
        <v>1.2</v>
      </c>
      <c r="J42" s="3">
        <v>564.80669999999998</v>
      </c>
      <c r="K42" s="3">
        <v>2</v>
      </c>
      <c r="L42" s="3">
        <v>75.427800000000005</v>
      </c>
      <c r="M42" s="4">
        <v>708000</v>
      </c>
      <c r="N42" s="3">
        <v>87998</v>
      </c>
      <c r="O42" s="3" t="s">
        <v>883</v>
      </c>
      <c r="P42" s="3">
        <v>1</v>
      </c>
      <c r="Q42" s="3">
        <v>1</v>
      </c>
      <c r="R42" s="3" t="s">
        <v>163</v>
      </c>
      <c r="S42" s="3"/>
      <c r="T42" s="3"/>
      <c r="U42" s="3" t="s">
        <v>942</v>
      </c>
      <c r="V42" s="3" t="s">
        <v>941</v>
      </c>
      <c r="W42" s="3" t="s">
        <v>165</v>
      </c>
    </row>
    <row r="43" spans="1:23" x14ac:dyDescent="0.2">
      <c r="A43" s="3" t="s">
        <v>241</v>
      </c>
      <c r="B43" s="3">
        <v>35.74</v>
      </c>
      <c r="C43" s="3">
        <v>1312.6775</v>
      </c>
      <c r="D43" s="3">
        <v>12</v>
      </c>
      <c r="E43" s="3">
        <v>66.7</v>
      </c>
      <c r="F43" s="3">
        <v>12</v>
      </c>
      <c r="G43" s="3">
        <v>-17.0167</v>
      </c>
      <c r="H43" s="3">
        <v>0.75</v>
      </c>
      <c r="I43" s="3">
        <v>1.5</v>
      </c>
      <c r="J43" s="3">
        <v>657.34704999999997</v>
      </c>
      <c r="K43" s="3">
        <v>2</v>
      </c>
      <c r="L43" s="3">
        <v>77.683300000000003</v>
      </c>
      <c r="M43" s="4">
        <v>12400000</v>
      </c>
      <c r="N43" s="3">
        <v>90655</v>
      </c>
      <c r="O43" s="3" t="s">
        <v>883</v>
      </c>
      <c r="P43" s="3">
        <v>1</v>
      </c>
      <c r="Q43" s="3">
        <v>1</v>
      </c>
      <c r="R43" s="3" t="s">
        <v>163</v>
      </c>
      <c r="S43" s="3"/>
      <c r="T43" s="3"/>
      <c r="U43" s="3" t="s">
        <v>943</v>
      </c>
      <c r="V43" s="3" t="s">
        <v>241</v>
      </c>
      <c r="W43" s="3" t="s">
        <v>165</v>
      </c>
    </row>
    <row r="44" spans="1:23" x14ac:dyDescent="0.2">
      <c r="A44" s="3" t="s">
        <v>247</v>
      </c>
      <c r="B44" s="3">
        <v>39.6</v>
      </c>
      <c r="C44" s="3">
        <v>1805.8584000000001</v>
      </c>
      <c r="D44" s="3">
        <v>16</v>
      </c>
      <c r="E44" s="3">
        <v>62.5</v>
      </c>
      <c r="F44" s="3">
        <v>16</v>
      </c>
      <c r="G44" s="3">
        <v>-14.374599999999999</v>
      </c>
      <c r="H44" s="3">
        <v>0.73</v>
      </c>
      <c r="I44" s="3">
        <v>1.4</v>
      </c>
      <c r="J44" s="3">
        <v>602.96094000000005</v>
      </c>
      <c r="K44" s="3">
        <v>3</v>
      </c>
      <c r="L44" s="3">
        <v>82.225399999999993</v>
      </c>
      <c r="M44" s="4">
        <v>241000000</v>
      </c>
      <c r="N44" s="3">
        <v>96101</v>
      </c>
      <c r="O44" s="3" t="s">
        <v>883</v>
      </c>
      <c r="P44" s="3">
        <v>5</v>
      </c>
      <c r="Q44" s="3">
        <v>5</v>
      </c>
      <c r="R44" s="3" t="s">
        <v>163</v>
      </c>
      <c r="S44" s="3"/>
      <c r="T44" s="3"/>
      <c r="U44" s="3" t="s">
        <v>944</v>
      </c>
      <c r="V44" s="3" t="s">
        <v>247</v>
      </c>
      <c r="W44" s="3" t="s">
        <v>165</v>
      </c>
    </row>
    <row r="45" spans="1:23" x14ac:dyDescent="0.2">
      <c r="A45" s="3" t="s">
        <v>255</v>
      </c>
      <c r="B45" s="3">
        <v>37.33</v>
      </c>
      <c r="C45" s="3">
        <v>1023.5713</v>
      </c>
      <c r="D45" s="3">
        <v>9</v>
      </c>
      <c r="E45" s="3">
        <v>11.1</v>
      </c>
      <c r="F45" s="3">
        <v>9</v>
      </c>
      <c r="G45" s="3">
        <v>22.91</v>
      </c>
      <c r="H45" s="3">
        <v>0.46</v>
      </c>
      <c r="I45" s="3">
        <v>1.1000000000000001</v>
      </c>
      <c r="J45" s="3">
        <v>512.79345999999998</v>
      </c>
      <c r="K45" s="3">
        <v>2</v>
      </c>
      <c r="L45" s="3">
        <v>39.409999999999997</v>
      </c>
      <c r="M45" s="4">
        <v>847000</v>
      </c>
      <c r="N45" s="3">
        <v>47014</v>
      </c>
      <c r="O45" s="3" t="s">
        <v>883</v>
      </c>
      <c r="P45" s="3">
        <v>1</v>
      </c>
      <c r="Q45" s="3">
        <v>1</v>
      </c>
      <c r="R45" s="3" t="s">
        <v>163</v>
      </c>
      <c r="S45" s="3"/>
      <c r="T45" s="3"/>
      <c r="U45" s="3" t="s">
        <v>945</v>
      </c>
      <c r="V45" s="3" t="s">
        <v>255</v>
      </c>
      <c r="W45" s="3" t="s">
        <v>165</v>
      </c>
    </row>
    <row r="46" spans="1:23" x14ac:dyDescent="0.2">
      <c r="A46" s="3" t="s">
        <v>946</v>
      </c>
      <c r="B46" s="3">
        <v>39.61</v>
      </c>
      <c r="C46" s="3">
        <v>2937.6399000000001</v>
      </c>
      <c r="D46" s="3">
        <v>27</v>
      </c>
      <c r="E46" s="3">
        <v>70.400000000000006</v>
      </c>
      <c r="F46" s="3">
        <v>27</v>
      </c>
      <c r="G46" s="3">
        <v>13.017799999999999</v>
      </c>
      <c r="H46" s="3">
        <v>0.56000000000000005</v>
      </c>
      <c r="I46" s="3">
        <v>-0.1</v>
      </c>
      <c r="J46" s="3">
        <v>735.41718000000003</v>
      </c>
      <c r="K46" s="3">
        <v>4</v>
      </c>
      <c r="L46" s="3">
        <v>74.617800000000003</v>
      </c>
      <c r="M46" s="4">
        <v>11400000</v>
      </c>
      <c r="N46" s="3">
        <v>87064</v>
      </c>
      <c r="O46" s="3" t="s">
        <v>883</v>
      </c>
      <c r="P46" s="3">
        <v>6</v>
      </c>
      <c r="Q46" s="3">
        <v>6</v>
      </c>
      <c r="R46" s="3" t="s">
        <v>163</v>
      </c>
      <c r="S46" s="3"/>
      <c r="T46" s="3"/>
      <c r="U46" s="3" t="s">
        <v>947</v>
      </c>
      <c r="V46" s="3" t="s">
        <v>946</v>
      </c>
      <c r="W46" s="3" t="s">
        <v>165</v>
      </c>
    </row>
    <row r="47" spans="1:23" x14ac:dyDescent="0.2">
      <c r="A47" s="3" t="s">
        <v>948</v>
      </c>
      <c r="B47" s="3">
        <v>30.79</v>
      </c>
      <c r="C47" s="3">
        <v>2548.2577999999999</v>
      </c>
      <c r="D47" s="3">
        <v>23</v>
      </c>
      <c r="E47" s="3">
        <v>69.599999999999994</v>
      </c>
      <c r="F47" s="3">
        <v>23</v>
      </c>
      <c r="G47" s="3">
        <v>-9.2637</v>
      </c>
      <c r="H47" s="3">
        <v>0.46</v>
      </c>
      <c r="I47" s="3">
        <v>-10.8</v>
      </c>
      <c r="J47" s="3">
        <v>850.41736000000003</v>
      </c>
      <c r="K47" s="3">
        <v>3</v>
      </c>
      <c r="L47" s="3">
        <v>146.43629999999999</v>
      </c>
      <c r="M47" s="4">
        <v>4360</v>
      </c>
      <c r="N47" s="3">
        <v>168446</v>
      </c>
      <c r="O47" s="3" t="s">
        <v>883</v>
      </c>
      <c r="P47" s="3">
        <v>1</v>
      </c>
      <c r="Q47" s="3">
        <v>1</v>
      </c>
      <c r="R47" s="3" t="s">
        <v>380</v>
      </c>
      <c r="S47" s="3" t="s">
        <v>222</v>
      </c>
      <c r="T47" s="3" t="s">
        <v>949</v>
      </c>
      <c r="U47" s="3" t="s">
        <v>950</v>
      </c>
      <c r="V47" s="3" t="s">
        <v>948</v>
      </c>
      <c r="W47" s="3" t="s">
        <v>165</v>
      </c>
    </row>
    <row r="48" spans="1:23" x14ac:dyDescent="0.2">
      <c r="A48" s="3" t="s">
        <v>259</v>
      </c>
      <c r="B48" s="3">
        <v>35.54</v>
      </c>
      <c r="C48" s="3">
        <v>970.48720000000003</v>
      </c>
      <c r="D48" s="3">
        <v>8</v>
      </c>
      <c r="E48" s="3">
        <v>75</v>
      </c>
      <c r="F48" s="3">
        <v>8</v>
      </c>
      <c r="G48" s="3">
        <v>30.7256</v>
      </c>
      <c r="H48" s="3">
        <v>0.28000000000000003</v>
      </c>
      <c r="I48" s="3">
        <v>1.5</v>
      </c>
      <c r="J48" s="3">
        <v>486.25159000000002</v>
      </c>
      <c r="K48" s="3">
        <v>2</v>
      </c>
      <c r="L48" s="3">
        <v>39.125599999999999</v>
      </c>
      <c r="M48" s="4">
        <v>995000</v>
      </c>
      <c r="N48" s="3">
        <v>46522</v>
      </c>
      <c r="O48" s="3" t="s">
        <v>883</v>
      </c>
      <c r="P48" s="3">
        <v>1</v>
      </c>
      <c r="Q48" s="3">
        <v>1</v>
      </c>
      <c r="R48" s="3" t="s">
        <v>163</v>
      </c>
      <c r="S48" s="3"/>
      <c r="T48" s="3"/>
      <c r="U48" s="3" t="s">
        <v>951</v>
      </c>
      <c r="V48" s="3" t="s">
        <v>259</v>
      </c>
      <c r="W48" s="3" t="s">
        <v>165</v>
      </c>
    </row>
    <row r="49" spans="1:23" x14ac:dyDescent="0.2">
      <c r="A49" s="3" t="s">
        <v>261</v>
      </c>
      <c r="B49" s="3">
        <v>38.35</v>
      </c>
      <c r="C49" s="3">
        <v>877.42939999999999</v>
      </c>
      <c r="D49" s="3">
        <v>7</v>
      </c>
      <c r="E49" s="3">
        <v>100</v>
      </c>
      <c r="F49" s="3">
        <v>7</v>
      </c>
      <c r="G49" s="3">
        <v>37.9176</v>
      </c>
      <c r="H49" s="3">
        <v>0.53</v>
      </c>
      <c r="I49" s="3">
        <v>1</v>
      </c>
      <c r="J49" s="3">
        <v>439.72241000000002</v>
      </c>
      <c r="K49" s="3">
        <v>2</v>
      </c>
      <c r="L49" s="3">
        <v>23.017600000000002</v>
      </c>
      <c r="M49" s="4">
        <v>14400000</v>
      </c>
      <c r="N49" s="3">
        <v>29042</v>
      </c>
      <c r="O49" s="3" t="s">
        <v>883</v>
      </c>
      <c r="P49" s="3">
        <v>1</v>
      </c>
      <c r="Q49" s="3">
        <v>1</v>
      </c>
      <c r="R49" s="3" t="s">
        <v>163</v>
      </c>
      <c r="S49" s="3"/>
      <c r="T49" s="3"/>
      <c r="U49" s="3" t="s">
        <v>952</v>
      </c>
      <c r="V49" s="3" t="s">
        <v>261</v>
      </c>
      <c r="W49" s="3" t="s">
        <v>165</v>
      </c>
    </row>
    <row r="50" spans="1:23" x14ac:dyDescent="0.2">
      <c r="A50" s="3" t="s">
        <v>953</v>
      </c>
      <c r="B50" s="3">
        <v>39.159999999999997</v>
      </c>
      <c r="C50" s="3">
        <v>939.55010000000004</v>
      </c>
      <c r="D50" s="3">
        <v>8</v>
      </c>
      <c r="E50" s="3">
        <v>100</v>
      </c>
      <c r="F50" s="3">
        <v>8</v>
      </c>
      <c r="G50" s="3">
        <v>33.393599999999999</v>
      </c>
      <c r="H50" s="3">
        <v>0.14000000000000001</v>
      </c>
      <c r="I50" s="3">
        <v>1.5</v>
      </c>
      <c r="J50" s="3">
        <v>470.78305</v>
      </c>
      <c r="K50" s="3">
        <v>2</v>
      </c>
      <c r="L50" s="3">
        <v>9.9936000000000007</v>
      </c>
      <c r="M50" s="4">
        <v>73700</v>
      </c>
      <c r="N50" s="3">
        <v>12480</v>
      </c>
      <c r="O50" s="3" t="s">
        <v>883</v>
      </c>
      <c r="P50" s="3">
        <v>1</v>
      </c>
      <c r="Q50" s="3">
        <v>1</v>
      </c>
      <c r="R50" s="3" t="s">
        <v>163</v>
      </c>
      <c r="S50" s="3"/>
      <c r="T50" s="3"/>
      <c r="U50" s="3" t="s">
        <v>954</v>
      </c>
      <c r="V50" s="3" t="s">
        <v>953</v>
      </c>
      <c r="W50" s="3" t="s">
        <v>165</v>
      </c>
    </row>
    <row r="51" spans="1:23" x14ac:dyDescent="0.2">
      <c r="A51" s="3" t="s">
        <v>955</v>
      </c>
      <c r="B51" s="3">
        <v>32.43</v>
      </c>
      <c r="C51" s="3">
        <v>1071.6077</v>
      </c>
      <c r="D51" s="3">
        <v>8</v>
      </c>
      <c r="E51" s="3">
        <v>87.5</v>
      </c>
      <c r="F51" s="3">
        <v>8</v>
      </c>
      <c r="G51" s="3">
        <v>15.553599999999999</v>
      </c>
      <c r="H51" s="3">
        <v>0.25</v>
      </c>
      <c r="I51" s="3">
        <v>1.1000000000000001</v>
      </c>
      <c r="J51" s="3">
        <v>536.81170999999995</v>
      </c>
      <c r="K51" s="3">
        <v>2</v>
      </c>
      <c r="L51" s="3">
        <v>47.953600000000002</v>
      </c>
      <c r="M51" s="4">
        <v>118000</v>
      </c>
      <c r="N51" s="3">
        <v>56520</v>
      </c>
      <c r="O51" s="3" t="s">
        <v>883</v>
      </c>
      <c r="P51" s="3">
        <v>1</v>
      </c>
      <c r="Q51" s="3">
        <v>1</v>
      </c>
      <c r="R51" s="3" t="s">
        <v>163</v>
      </c>
      <c r="S51" s="3"/>
      <c r="T51" s="3"/>
      <c r="U51" s="3" t="s">
        <v>956</v>
      </c>
      <c r="V51" s="3" t="s">
        <v>955</v>
      </c>
      <c r="W51" s="3" t="s">
        <v>165</v>
      </c>
    </row>
    <row r="52" spans="1:23" x14ac:dyDescent="0.2">
      <c r="A52" s="3" t="s">
        <v>957</v>
      </c>
      <c r="B52" s="3">
        <v>32.21</v>
      </c>
      <c r="C52" s="3">
        <v>1222.5288</v>
      </c>
      <c r="D52" s="3">
        <v>11</v>
      </c>
      <c r="E52" s="3">
        <v>90.9</v>
      </c>
      <c r="F52" s="3">
        <v>11</v>
      </c>
      <c r="G52" s="3">
        <v>35.8459</v>
      </c>
      <c r="H52" s="3">
        <v>0.51</v>
      </c>
      <c r="I52" s="3">
        <v>1.3</v>
      </c>
      <c r="J52" s="3">
        <v>612.27246000000002</v>
      </c>
      <c r="K52" s="3">
        <v>2</v>
      </c>
      <c r="L52" s="3">
        <v>25.145900000000001</v>
      </c>
      <c r="M52" s="4">
        <v>239000</v>
      </c>
      <c r="N52" s="3">
        <v>31337</v>
      </c>
      <c r="O52" s="3" t="s">
        <v>883</v>
      </c>
      <c r="P52" s="3">
        <v>1</v>
      </c>
      <c r="Q52" s="3">
        <v>1</v>
      </c>
      <c r="R52" s="3" t="s">
        <v>163</v>
      </c>
      <c r="S52" s="3" t="s">
        <v>222</v>
      </c>
      <c r="T52" s="3" t="s">
        <v>525</v>
      </c>
      <c r="U52" s="3" t="s">
        <v>958</v>
      </c>
      <c r="V52" s="3" t="s">
        <v>957</v>
      </c>
      <c r="W52" s="3" t="s">
        <v>165</v>
      </c>
    </row>
    <row r="53" spans="1:23" x14ac:dyDescent="0.2">
      <c r="A53" s="3" t="s">
        <v>959</v>
      </c>
      <c r="B53" s="3">
        <v>33.020000000000003</v>
      </c>
      <c r="C53" s="3">
        <v>1206.5338999999999</v>
      </c>
      <c r="D53" s="3">
        <v>11</v>
      </c>
      <c r="E53" s="3">
        <v>100</v>
      </c>
      <c r="F53" s="3">
        <v>11</v>
      </c>
      <c r="G53" s="3">
        <v>26.311299999999999</v>
      </c>
      <c r="H53" s="3">
        <v>0.61</v>
      </c>
      <c r="I53" s="3">
        <v>0.9</v>
      </c>
      <c r="J53" s="3">
        <v>604.27477999999996</v>
      </c>
      <c r="K53" s="3">
        <v>2</v>
      </c>
      <c r="L53" s="3">
        <v>39.311300000000003</v>
      </c>
      <c r="M53" s="4">
        <v>206000</v>
      </c>
      <c r="N53" s="3">
        <v>46875</v>
      </c>
      <c r="O53" s="3" t="s">
        <v>883</v>
      </c>
      <c r="P53" s="3">
        <v>1</v>
      </c>
      <c r="Q53" s="3">
        <v>1</v>
      </c>
      <c r="R53" s="3" t="s">
        <v>163</v>
      </c>
      <c r="S53" s="3"/>
      <c r="T53" s="3"/>
      <c r="U53" s="3" t="s">
        <v>960</v>
      </c>
      <c r="V53" s="3" t="s">
        <v>959</v>
      </c>
      <c r="W53" s="3" t="s">
        <v>165</v>
      </c>
    </row>
    <row r="54" spans="1:23" x14ac:dyDescent="0.2">
      <c r="A54" s="3" t="s">
        <v>961</v>
      </c>
      <c r="B54" s="3">
        <v>39.340000000000003</v>
      </c>
      <c r="C54" s="3">
        <v>1265.5927999999999</v>
      </c>
      <c r="D54" s="3">
        <v>11</v>
      </c>
      <c r="E54" s="3">
        <v>100</v>
      </c>
      <c r="F54" s="3">
        <v>11</v>
      </c>
      <c r="G54" s="3">
        <v>-10.7212</v>
      </c>
      <c r="H54" s="3">
        <v>0.63</v>
      </c>
      <c r="I54" s="3">
        <v>1.5</v>
      </c>
      <c r="J54" s="3">
        <v>633.80462999999997</v>
      </c>
      <c r="K54" s="3">
        <v>2</v>
      </c>
      <c r="L54" s="3">
        <v>80.778800000000004</v>
      </c>
      <c r="M54" s="4">
        <v>797000</v>
      </c>
      <c r="N54" s="3">
        <v>94599</v>
      </c>
      <c r="O54" s="3" t="s">
        <v>883</v>
      </c>
      <c r="P54" s="3">
        <v>1</v>
      </c>
      <c r="Q54" s="3">
        <v>1</v>
      </c>
      <c r="R54" s="3" t="s">
        <v>163</v>
      </c>
      <c r="S54" s="3"/>
      <c r="T54" s="3"/>
      <c r="U54" s="3" t="s">
        <v>962</v>
      </c>
      <c r="V54" s="3" t="s">
        <v>961</v>
      </c>
      <c r="W54" s="3" t="s">
        <v>165</v>
      </c>
    </row>
    <row r="55" spans="1:23" x14ac:dyDescent="0.2">
      <c r="A55" s="3" t="s">
        <v>963</v>
      </c>
      <c r="B55" s="3">
        <v>33.549999999999997</v>
      </c>
      <c r="C55" s="3">
        <v>1312.7615000000001</v>
      </c>
      <c r="D55" s="3">
        <v>11</v>
      </c>
      <c r="E55" s="3">
        <v>81.8</v>
      </c>
      <c r="F55" s="3">
        <v>11</v>
      </c>
      <c r="G55" s="3">
        <v>23.721399999999999</v>
      </c>
      <c r="H55" s="3">
        <v>0.48</v>
      </c>
      <c r="I55" s="3">
        <v>1.9</v>
      </c>
      <c r="J55" s="3">
        <v>438.59528</v>
      </c>
      <c r="K55" s="3">
        <v>3</v>
      </c>
      <c r="L55" s="3">
        <v>46.221400000000003</v>
      </c>
      <c r="M55" s="3"/>
      <c r="N55" s="3">
        <v>54454</v>
      </c>
      <c r="O55" s="3" t="s">
        <v>883</v>
      </c>
      <c r="P55" s="3">
        <v>0</v>
      </c>
      <c r="Q55" s="3">
        <v>0</v>
      </c>
      <c r="R55" s="3" t="s">
        <v>199</v>
      </c>
      <c r="S55" s="3"/>
      <c r="T55" s="3"/>
      <c r="U55" s="3" t="s">
        <v>964</v>
      </c>
      <c r="V55" s="3" t="s">
        <v>963</v>
      </c>
      <c r="W55" s="3" t="s">
        <v>165</v>
      </c>
    </row>
    <row r="56" spans="1:23" x14ac:dyDescent="0.2">
      <c r="A56" s="3" t="s">
        <v>965</v>
      </c>
      <c r="B56" s="3">
        <v>36.049999999999997</v>
      </c>
      <c r="C56" s="3">
        <v>1331.7925</v>
      </c>
      <c r="D56" s="3">
        <v>11</v>
      </c>
      <c r="E56" s="3">
        <v>90.9</v>
      </c>
      <c r="F56" s="3">
        <v>11</v>
      </c>
      <c r="G56" s="3">
        <v>-13.969200000000001</v>
      </c>
      <c r="H56" s="3">
        <v>0.52</v>
      </c>
      <c r="I56" s="3">
        <v>3.4</v>
      </c>
      <c r="J56" s="3">
        <v>666.90575999999999</v>
      </c>
      <c r="K56" s="3">
        <v>2</v>
      </c>
      <c r="L56" s="3">
        <v>76.630799999999994</v>
      </c>
      <c r="M56" s="3"/>
      <c r="N56" s="3">
        <v>89599</v>
      </c>
      <c r="O56" s="3" t="s">
        <v>883</v>
      </c>
      <c r="P56" s="3">
        <v>0</v>
      </c>
      <c r="Q56" s="3">
        <v>0</v>
      </c>
      <c r="R56" s="3" t="s">
        <v>380</v>
      </c>
      <c r="S56" s="3"/>
      <c r="T56" s="3"/>
      <c r="U56" s="3" t="s">
        <v>966</v>
      </c>
      <c r="V56" s="3" t="s">
        <v>965</v>
      </c>
      <c r="W56" s="3" t="s">
        <v>165</v>
      </c>
    </row>
    <row r="57" spans="1:23" x14ac:dyDescent="0.2">
      <c r="A57" s="3" t="s">
        <v>967</v>
      </c>
      <c r="B57" s="3">
        <v>34.020000000000003</v>
      </c>
      <c r="C57" s="3">
        <v>1390.7166</v>
      </c>
      <c r="D57" s="3">
        <v>12</v>
      </c>
      <c r="E57" s="3">
        <v>75</v>
      </c>
      <c r="F57" s="3">
        <v>12</v>
      </c>
      <c r="G57" s="3">
        <v>-37.800800000000002</v>
      </c>
      <c r="H57" s="3">
        <v>0.37</v>
      </c>
      <c r="I57" s="3">
        <v>3.1</v>
      </c>
      <c r="J57" s="3">
        <v>696.36774000000003</v>
      </c>
      <c r="K57" s="3">
        <v>2</v>
      </c>
      <c r="L57" s="3">
        <v>80.999200000000002</v>
      </c>
      <c r="M57" s="4">
        <v>61500</v>
      </c>
      <c r="N57" s="3">
        <v>94997</v>
      </c>
      <c r="O57" s="3" t="s">
        <v>883</v>
      </c>
      <c r="P57" s="3">
        <v>1</v>
      </c>
      <c r="Q57" s="3">
        <v>1</v>
      </c>
      <c r="R57" s="3" t="s">
        <v>199</v>
      </c>
      <c r="S57" s="3" t="s">
        <v>222</v>
      </c>
      <c r="T57" s="3" t="s">
        <v>584</v>
      </c>
      <c r="U57" s="3" t="s">
        <v>968</v>
      </c>
      <c r="V57" s="3" t="s">
        <v>967</v>
      </c>
      <c r="W57" s="3" t="s">
        <v>165</v>
      </c>
    </row>
    <row r="58" spans="1:23" x14ac:dyDescent="0.2">
      <c r="A58" s="3" t="s">
        <v>271</v>
      </c>
      <c r="B58" s="3">
        <v>39.6</v>
      </c>
      <c r="C58" s="3">
        <v>1443.8197</v>
      </c>
      <c r="D58" s="3">
        <v>12</v>
      </c>
      <c r="E58" s="3">
        <v>50</v>
      </c>
      <c r="F58" s="3">
        <v>12</v>
      </c>
      <c r="G58" s="3">
        <v>9.8655000000000008</v>
      </c>
      <c r="H58" s="3">
        <v>0.71</v>
      </c>
      <c r="I58" s="3">
        <v>0.9</v>
      </c>
      <c r="J58" s="3">
        <v>722.91778999999997</v>
      </c>
      <c r="K58" s="3">
        <v>2</v>
      </c>
      <c r="L58" s="3">
        <v>51.365499999999997</v>
      </c>
      <c r="M58" s="4">
        <v>1890000</v>
      </c>
      <c r="N58" s="3">
        <v>60449</v>
      </c>
      <c r="O58" s="3" t="s">
        <v>883</v>
      </c>
      <c r="P58" s="3">
        <v>2</v>
      </c>
      <c r="Q58" s="3">
        <v>2</v>
      </c>
      <c r="R58" s="3" t="s">
        <v>163</v>
      </c>
      <c r="S58" s="3"/>
      <c r="T58" s="3"/>
      <c r="U58" s="3" t="s">
        <v>969</v>
      </c>
      <c r="V58" s="3" t="s">
        <v>271</v>
      </c>
      <c r="W58" s="3" t="s">
        <v>165</v>
      </c>
    </row>
    <row r="59" spans="1:23" x14ac:dyDescent="0.2">
      <c r="A59" s="3" t="s">
        <v>970</v>
      </c>
      <c r="B59" s="3">
        <v>35.770000000000003</v>
      </c>
      <c r="C59" s="3">
        <v>1082.6812</v>
      </c>
      <c r="D59" s="3">
        <v>10</v>
      </c>
      <c r="E59" s="3">
        <v>90</v>
      </c>
      <c r="F59" s="3">
        <v>10</v>
      </c>
      <c r="G59" s="3">
        <v>-0.38819999999999999</v>
      </c>
      <c r="H59" s="3">
        <v>0.9</v>
      </c>
      <c r="I59" s="3">
        <v>1.4</v>
      </c>
      <c r="J59" s="3">
        <v>542.34862999999996</v>
      </c>
      <c r="K59" s="3">
        <v>2</v>
      </c>
      <c r="L59" s="3">
        <v>51.511800000000001</v>
      </c>
      <c r="M59" s="3"/>
      <c r="N59" s="3">
        <v>60677</v>
      </c>
      <c r="O59" s="3" t="s">
        <v>883</v>
      </c>
      <c r="P59" s="3">
        <v>0</v>
      </c>
      <c r="Q59" s="3">
        <v>0</v>
      </c>
      <c r="R59" s="3" t="s">
        <v>163</v>
      </c>
      <c r="S59" s="3"/>
      <c r="T59" s="3"/>
      <c r="U59" s="3" t="s">
        <v>971</v>
      </c>
      <c r="V59" s="3" t="s">
        <v>970</v>
      </c>
      <c r="W59" s="3" t="s">
        <v>165</v>
      </c>
    </row>
    <row r="60" spans="1:23" x14ac:dyDescent="0.2">
      <c r="A60" s="3" t="s">
        <v>972</v>
      </c>
      <c r="B60" s="3">
        <v>32.619999999999997</v>
      </c>
      <c r="C60" s="3">
        <v>2136.2782999999999</v>
      </c>
      <c r="D60" s="3">
        <v>18</v>
      </c>
      <c r="E60" s="3">
        <v>16.7</v>
      </c>
      <c r="F60" s="3">
        <v>18</v>
      </c>
      <c r="G60" s="3">
        <v>0.75629999999999997</v>
      </c>
      <c r="H60" s="3">
        <v>0.46</v>
      </c>
      <c r="I60" s="3">
        <v>1.7</v>
      </c>
      <c r="J60" s="3">
        <v>535.07776000000001</v>
      </c>
      <c r="K60" s="3">
        <v>4</v>
      </c>
      <c r="L60" s="3">
        <v>72.756299999999996</v>
      </c>
      <c r="M60" s="3"/>
      <c r="N60" s="3">
        <v>84636</v>
      </c>
      <c r="O60" s="3" t="s">
        <v>883</v>
      </c>
      <c r="P60" s="3">
        <v>0</v>
      </c>
      <c r="Q60" s="3">
        <v>0</v>
      </c>
      <c r="R60" s="3" t="s">
        <v>163</v>
      </c>
      <c r="S60" s="3"/>
      <c r="T60" s="3"/>
      <c r="U60" s="3" t="s">
        <v>973</v>
      </c>
      <c r="V60" s="3" t="s">
        <v>972</v>
      </c>
      <c r="W60" s="3" t="s">
        <v>165</v>
      </c>
    </row>
    <row r="61" spans="1:23" x14ac:dyDescent="0.2">
      <c r="A61" s="3" t="s">
        <v>974</v>
      </c>
      <c r="B61" s="3">
        <v>30.06</v>
      </c>
      <c r="C61" s="3">
        <v>1721.9675</v>
      </c>
      <c r="D61" s="3">
        <v>15</v>
      </c>
      <c r="E61" s="3">
        <v>80</v>
      </c>
      <c r="F61" s="3">
        <v>15</v>
      </c>
      <c r="G61" s="3">
        <v>-11.067299999999999</v>
      </c>
      <c r="H61" s="3">
        <v>0.8</v>
      </c>
      <c r="I61" s="3">
        <v>2.5</v>
      </c>
      <c r="J61" s="3">
        <v>861.99323000000004</v>
      </c>
      <c r="K61" s="3">
        <v>2</v>
      </c>
      <c r="L61" s="3">
        <v>68.032700000000006</v>
      </c>
      <c r="M61" s="3"/>
      <c r="N61" s="3">
        <v>78802</v>
      </c>
      <c r="O61" s="3" t="s">
        <v>883</v>
      </c>
      <c r="P61" s="3">
        <v>0</v>
      </c>
      <c r="Q61" s="3">
        <v>0</v>
      </c>
      <c r="R61" s="3" t="s">
        <v>163</v>
      </c>
      <c r="S61" s="3"/>
      <c r="T61" s="3"/>
      <c r="U61" s="3" t="s">
        <v>975</v>
      </c>
      <c r="V61" s="3" t="s">
        <v>974</v>
      </c>
      <c r="W61" s="3" t="s">
        <v>165</v>
      </c>
    </row>
    <row r="62" spans="1:23" x14ac:dyDescent="0.2">
      <c r="A62" s="3" t="s">
        <v>976</v>
      </c>
      <c r="B62" s="3">
        <v>39.42</v>
      </c>
      <c r="C62" s="3">
        <v>1280.6765</v>
      </c>
      <c r="D62" s="3">
        <v>11</v>
      </c>
      <c r="E62" s="3">
        <v>100</v>
      </c>
      <c r="F62" s="3">
        <v>11</v>
      </c>
      <c r="G62" s="3">
        <v>-16.954799999999999</v>
      </c>
      <c r="H62" s="3">
        <v>0.84</v>
      </c>
      <c r="I62" s="3">
        <v>2.1</v>
      </c>
      <c r="J62" s="3">
        <v>641.34685999999999</v>
      </c>
      <c r="K62" s="3">
        <v>2</v>
      </c>
      <c r="L62" s="3">
        <v>72.4452</v>
      </c>
      <c r="M62" s="3"/>
      <c r="N62" s="3">
        <v>84254</v>
      </c>
      <c r="O62" s="3" t="s">
        <v>883</v>
      </c>
      <c r="P62" s="3">
        <v>0</v>
      </c>
      <c r="Q62" s="3">
        <v>0</v>
      </c>
      <c r="R62" s="3" t="s">
        <v>163</v>
      </c>
      <c r="S62" s="3"/>
      <c r="T62" s="3"/>
      <c r="U62" s="3" t="s">
        <v>977</v>
      </c>
      <c r="V62" s="3" t="s">
        <v>976</v>
      </c>
      <c r="W62" s="3" t="s">
        <v>165</v>
      </c>
    </row>
    <row r="63" spans="1:23" x14ac:dyDescent="0.2">
      <c r="A63" s="3" t="s">
        <v>273</v>
      </c>
      <c r="B63" s="3">
        <v>37.770000000000003</v>
      </c>
      <c r="C63" s="3">
        <v>1670.8263999999999</v>
      </c>
      <c r="D63" s="3">
        <v>15</v>
      </c>
      <c r="E63" s="3">
        <v>73.3</v>
      </c>
      <c r="F63" s="3">
        <v>15</v>
      </c>
      <c r="G63" s="3">
        <v>7.6584000000000003</v>
      </c>
      <c r="H63" s="3">
        <v>0.69</v>
      </c>
      <c r="I63" s="3">
        <v>0.8</v>
      </c>
      <c r="J63" s="3">
        <v>836.42114000000004</v>
      </c>
      <c r="K63" s="3">
        <v>2</v>
      </c>
      <c r="L63" s="3">
        <v>52.1584</v>
      </c>
      <c r="M63" s="4">
        <v>5610000</v>
      </c>
      <c r="N63" s="3">
        <v>61457</v>
      </c>
      <c r="O63" s="3" t="s">
        <v>883</v>
      </c>
      <c r="P63" s="3">
        <v>2</v>
      </c>
      <c r="Q63" s="3">
        <v>2</v>
      </c>
      <c r="R63" s="3" t="s">
        <v>163</v>
      </c>
      <c r="S63" s="3"/>
      <c r="T63" s="3"/>
      <c r="U63" s="3" t="s">
        <v>978</v>
      </c>
      <c r="V63" s="3" t="s">
        <v>273</v>
      </c>
      <c r="W63" s="3" t="s">
        <v>165</v>
      </c>
    </row>
    <row r="64" spans="1:23" x14ac:dyDescent="0.2">
      <c r="A64" s="3" t="s">
        <v>979</v>
      </c>
      <c r="B64" s="3">
        <v>39.56</v>
      </c>
      <c r="C64" s="3">
        <v>3050.7239</v>
      </c>
      <c r="D64" s="3">
        <v>28</v>
      </c>
      <c r="E64" s="3">
        <v>32.1</v>
      </c>
      <c r="F64" s="3">
        <v>28</v>
      </c>
      <c r="G64" s="3">
        <v>0.82520000000000004</v>
      </c>
      <c r="H64" s="3">
        <v>0.67</v>
      </c>
      <c r="I64" s="3">
        <v>0.8</v>
      </c>
      <c r="J64" s="3">
        <v>509.46167000000003</v>
      </c>
      <c r="K64" s="3">
        <v>6</v>
      </c>
      <c r="L64" s="3">
        <v>74.725200000000001</v>
      </c>
      <c r="M64" s="4">
        <v>1740000</v>
      </c>
      <c r="N64" s="3">
        <v>87185</v>
      </c>
      <c r="O64" s="3" t="s">
        <v>883</v>
      </c>
      <c r="P64" s="3">
        <v>4</v>
      </c>
      <c r="Q64" s="3">
        <v>4</v>
      </c>
      <c r="R64" s="3" t="s">
        <v>163</v>
      </c>
      <c r="S64" s="3"/>
      <c r="T64" s="3"/>
      <c r="U64" s="3" t="s">
        <v>980</v>
      </c>
      <c r="V64" s="3" t="s">
        <v>979</v>
      </c>
      <c r="W64" s="3" t="s">
        <v>165</v>
      </c>
    </row>
    <row r="65" spans="1:23" x14ac:dyDescent="0.2">
      <c r="A65" s="3" t="s">
        <v>981</v>
      </c>
      <c r="B65" s="3">
        <v>39.58</v>
      </c>
      <c r="C65" s="3">
        <v>1260.6674</v>
      </c>
      <c r="D65" s="3">
        <v>12</v>
      </c>
      <c r="E65" s="3">
        <v>83.3</v>
      </c>
      <c r="F65" s="3">
        <v>12</v>
      </c>
      <c r="G65" s="3">
        <v>3.1958000000000002</v>
      </c>
      <c r="H65" s="3">
        <v>0.87</v>
      </c>
      <c r="I65" s="3">
        <v>0.9</v>
      </c>
      <c r="J65" s="3">
        <v>631.34154999999998</v>
      </c>
      <c r="K65" s="3">
        <v>2</v>
      </c>
      <c r="L65" s="3">
        <v>49.195799999999998</v>
      </c>
      <c r="M65" s="4">
        <v>1350000</v>
      </c>
      <c r="N65" s="3">
        <v>57921</v>
      </c>
      <c r="O65" s="3" t="s">
        <v>883</v>
      </c>
      <c r="P65" s="3">
        <v>1</v>
      </c>
      <c r="Q65" s="3">
        <v>1</v>
      </c>
      <c r="R65" s="3" t="s">
        <v>163</v>
      </c>
      <c r="S65" s="3"/>
      <c r="T65" s="3"/>
      <c r="U65" s="3" t="s">
        <v>982</v>
      </c>
      <c r="V65" s="3" t="s">
        <v>981</v>
      </c>
      <c r="W65" s="3" t="s">
        <v>165</v>
      </c>
    </row>
    <row r="66" spans="1:23" x14ac:dyDescent="0.2">
      <c r="A66" s="3" t="s">
        <v>275</v>
      </c>
      <c r="B66" s="3">
        <v>39.61</v>
      </c>
      <c r="C66" s="3">
        <v>1389.71</v>
      </c>
      <c r="D66" s="3">
        <v>13</v>
      </c>
      <c r="E66" s="3">
        <v>100</v>
      </c>
      <c r="F66" s="3">
        <v>13</v>
      </c>
      <c r="G66" s="3">
        <v>3.2587000000000002</v>
      </c>
      <c r="H66" s="3">
        <v>0.88</v>
      </c>
      <c r="I66" s="3">
        <v>1.2</v>
      </c>
      <c r="J66" s="3">
        <v>695.86310000000003</v>
      </c>
      <c r="K66" s="3">
        <v>2</v>
      </c>
      <c r="L66" s="3">
        <v>50.058700000000002</v>
      </c>
      <c r="M66" s="4">
        <v>654000000</v>
      </c>
      <c r="N66" s="3">
        <v>58940</v>
      </c>
      <c r="O66" s="3" t="s">
        <v>883</v>
      </c>
      <c r="P66" s="3">
        <v>41</v>
      </c>
      <c r="Q66" s="3">
        <v>41</v>
      </c>
      <c r="R66" s="3" t="s">
        <v>163</v>
      </c>
      <c r="S66" s="3"/>
      <c r="T66" s="3"/>
      <c r="U66" s="3" t="s">
        <v>983</v>
      </c>
      <c r="V66" s="3" t="s">
        <v>275</v>
      </c>
      <c r="W66" s="3" t="s">
        <v>165</v>
      </c>
    </row>
    <row r="67" spans="1:23" x14ac:dyDescent="0.2">
      <c r="A67" s="3" t="s">
        <v>984</v>
      </c>
      <c r="B67" s="3">
        <v>39.28</v>
      </c>
      <c r="C67" s="3">
        <v>1504.7369000000001</v>
      </c>
      <c r="D67" s="3">
        <v>14</v>
      </c>
      <c r="E67" s="3">
        <v>71.400000000000006</v>
      </c>
      <c r="F67" s="3">
        <v>14</v>
      </c>
      <c r="G67" s="3">
        <v>2.5312999999999999</v>
      </c>
      <c r="H67" s="3">
        <v>0.86</v>
      </c>
      <c r="I67" s="3">
        <v>1.3</v>
      </c>
      <c r="J67" s="3">
        <v>753.37671</v>
      </c>
      <c r="K67" s="3">
        <v>2</v>
      </c>
      <c r="L67" s="3">
        <v>50.9313</v>
      </c>
      <c r="M67" s="4">
        <v>488000</v>
      </c>
      <c r="N67" s="3">
        <v>59856</v>
      </c>
      <c r="O67" s="3" t="s">
        <v>883</v>
      </c>
      <c r="P67" s="3">
        <v>1</v>
      </c>
      <c r="Q67" s="3">
        <v>1</v>
      </c>
      <c r="R67" s="3" t="s">
        <v>163</v>
      </c>
      <c r="S67" s="3"/>
      <c r="T67" s="3"/>
      <c r="U67" s="3" t="s">
        <v>985</v>
      </c>
      <c r="V67" s="3" t="s">
        <v>984</v>
      </c>
      <c r="W67" s="3" t="s">
        <v>165</v>
      </c>
    </row>
    <row r="68" spans="1:23" x14ac:dyDescent="0.2">
      <c r="A68" s="3" t="s">
        <v>277</v>
      </c>
      <c r="B68" s="3">
        <v>39.590000000000003</v>
      </c>
      <c r="C68" s="3">
        <v>1632.7954</v>
      </c>
      <c r="D68" s="3">
        <v>15</v>
      </c>
      <c r="E68" s="3">
        <v>86.7</v>
      </c>
      <c r="F68" s="3">
        <v>15</v>
      </c>
      <c r="G68" s="3">
        <v>3.7783000000000002</v>
      </c>
      <c r="H68" s="3">
        <v>0.91</v>
      </c>
      <c r="I68" s="3">
        <v>1.4</v>
      </c>
      <c r="J68" s="3">
        <v>817.40619000000004</v>
      </c>
      <c r="K68" s="3">
        <v>2</v>
      </c>
      <c r="L68" s="3">
        <v>50.6783</v>
      </c>
      <c r="M68" s="4">
        <v>1170000</v>
      </c>
      <c r="N68" s="3">
        <v>59561</v>
      </c>
      <c r="O68" s="3" t="s">
        <v>883</v>
      </c>
      <c r="P68" s="3">
        <v>1</v>
      </c>
      <c r="Q68" s="3">
        <v>1</v>
      </c>
      <c r="R68" s="3" t="s">
        <v>163</v>
      </c>
      <c r="S68" s="3"/>
      <c r="T68" s="3"/>
      <c r="U68" s="3" t="s">
        <v>986</v>
      </c>
      <c r="V68" s="3" t="s">
        <v>277</v>
      </c>
      <c r="W68" s="3" t="s">
        <v>165</v>
      </c>
    </row>
    <row r="69" spans="1:23" x14ac:dyDescent="0.2">
      <c r="A69" s="3" t="s">
        <v>279</v>
      </c>
      <c r="B69" s="3">
        <v>38.700000000000003</v>
      </c>
      <c r="C69" s="3">
        <v>1745.8795</v>
      </c>
      <c r="D69" s="3">
        <v>16</v>
      </c>
      <c r="E69" s="3">
        <v>62.5</v>
      </c>
      <c r="F69" s="3">
        <v>16</v>
      </c>
      <c r="G69" s="3">
        <v>-7.2728000000000002</v>
      </c>
      <c r="H69" s="3">
        <v>0.91</v>
      </c>
      <c r="I69" s="3">
        <v>1.6</v>
      </c>
      <c r="J69" s="3">
        <v>873.94843000000003</v>
      </c>
      <c r="K69" s="3">
        <v>2</v>
      </c>
      <c r="L69" s="3">
        <v>67.627200000000002</v>
      </c>
      <c r="M69" s="4">
        <v>12600000</v>
      </c>
      <c r="N69" s="3">
        <v>78257</v>
      </c>
      <c r="O69" s="3" t="s">
        <v>883</v>
      </c>
      <c r="P69" s="3">
        <v>1</v>
      </c>
      <c r="Q69" s="3">
        <v>1</v>
      </c>
      <c r="R69" s="3" t="s">
        <v>163</v>
      </c>
      <c r="S69" s="3"/>
      <c r="T69" s="3"/>
      <c r="U69" s="3" t="s">
        <v>987</v>
      </c>
      <c r="V69" s="3" t="s">
        <v>279</v>
      </c>
      <c r="W69" s="3" t="s">
        <v>165</v>
      </c>
    </row>
    <row r="70" spans="1:23" x14ac:dyDescent="0.2">
      <c r="A70" s="3" t="s">
        <v>988</v>
      </c>
      <c r="B70" s="3">
        <v>39.32</v>
      </c>
      <c r="C70" s="3">
        <v>1858.9636</v>
      </c>
      <c r="D70" s="3">
        <v>17</v>
      </c>
      <c r="E70" s="3">
        <v>88.2</v>
      </c>
      <c r="F70" s="3">
        <v>17</v>
      </c>
      <c r="G70" s="3">
        <v>-13.9064</v>
      </c>
      <c r="H70" s="3">
        <v>0.78</v>
      </c>
      <c r="I70" s="3">
        <v>0.9</v>
      </c>
      <c r="J70" s="3">
        <v>930.48992999999996</v>
      </c>
      <c r="K70" s="3">
        <v>2</v>
      </c>
      <c r="L70" s="3">
        <v>81.493600000000001</v>
      </c>
      <c r="M70" s="4">
        <v>738000</v>
      </c>
      <c r="N70" s="3">
        <v>95556</v>
      </c>
      <c r="O70" s="3" t="s">
        <v>883</v>
      </c>
      <c r="P70" s="3">
        <v>2</v>
      </c>
      <c r="Q70" s="3">
        <v>2</v>
      </c>
      <c r="R70" s="3" t="s">
        <v>163</v>
      </c>
      <c r="S70" s="3"/>
      <c r="T70" s="3"/>
      <c r="U70" s="3" t="s">
        <v>989</v>
      </c>
      <c r="V70" s="3" t="s">
        <v>988</v>
      </c>
      <c r="W70" s="3" t="s">
        <v>165</v>
      </c>
    </row>
    <row r="71" spans="1:23" x14ac:dyDescent="0.2">
      <c r="A71" s="3" t="s">
        <v>990</v>
      </c>
      <c r="B71" s="3">
        <v>39.590000000000003</v>
      </c>
      <c r="C71" s="3">
        <v>1240.7139</v>
      </c>
      <c r="D71" s="3">
        <v>11</v>
      </c>
      <c r="E71" s="3">
        <v>45.5</v>
      </c>
      <c r="F71" s="3">
        <v>11</v>
      </c>
      <c r="G71" s="3">
        <v>40.959299999999999</v>
      </c>
      <c r="H71" s="3">
        <v>0.51</v>
      </c>
      <c r="I71" s="3">
        <v>1.4</v>
      </c>
      <c r="J71" s="3">
        <v>621.36510999999996</v>
      </c>
      <c r="K71" s="3">
        <v>2</v>
      </c>
      <c r="L71" s="3">
        <v>14.859299999999999</v>
      </c>
      <c r="M71" s="4">
        <v>497000</v>
      </c>
      <c r="N71" s="3">
        <v>18526</v>
      </c>
      <c r="O71" s="3" t="s">
        <v>883</v>
      </c>
      <c r="P71" s="3">
        <v>2</v>
      </c>
      <c r="Q71" s="3">
        <v>2</v>
      </c>
      <c r="R71" s="3" t="s">
        <v>163</v>
      </c>
      <c r="S71" s="3"/>
      <c r="T71" s="3"/>
      <c r="U71" s="3" t="s">
        <v>991</v>
      </c>
      <c r="V71" s="3" t="s">
        <v>990</v>
      </c>
      <c r="W71" s="3" t="s">
        <v>165</v>
      </c>
    </row>
    <row r="72" spans="1:23" x14ac:dyDescent="0.2">
      <c r="A72" s="3" t="s">
        <v>992</v>
      </c>
      <c r="B72" s="3">
        <v>30.9</v>
      </c>
      <c r="C72" s="3">
        <v>1878.8998999999999</v>
      </c>
      <c r="D72" s="3">
        <v>18</v>
      </c>
      <c r="E72" s="3">
        <v>66.7</v>
      </c>
      <c r="F72" s="3">
        <v>18</v>
      </c>
      <c r="G72" s="3">
        <v>-14.950699999999999</v>
      </c>
      <c r="H72" s="3">
        <v>0.32</v>
      </c>
      <c r="I72" s="3">
        <v>2</v>
      </c>
      <c r="J72" s="3">
        <v>940.45911000000001</v>
      </c>
      <c r="K72" s="3">
        <v>2</v>
      </c>
      <c r="L72" s="3">
        <v>91.649299999999997</v>
      </c>
      <c r="M72" s="4">
        <v>375000</v>
      </c>
      <c r="N72" s="3">
        <v>108198</v>
      </c>
      <c r="O72" s="3" t="s">
        <v>883</v>
      </c>
      <c r="P72" s="3">
        <v>1</v>
      </c>
      <c r="Q72" s="3">
        <v>1</v>
      </c>
      <c r="R72" s="3" t="s">
        <v>163</v>
      </c>
      <c r="S72" s="3"/>
      <c r="T72" s="3"/>
      <c r="U72" s="3" t="s">
        <v>993</v>
      </c>
      <c r="V72" s="3" t="s">
        <v>992</v>
      </c>
      <c r="W72" s="3" t="s">
        <v>165</v>
      </c>
    </row>
    <row r="73" spans="1:23" x14ac:dyDescent="0.2">
      <c r="A73" s="3" t="s">
        <v>285</v>
      </c>
      <c r="B73" s="3">
        <v>39.61</v>
      </c>
      <c r="C73" s="3">
        <v>2259.2698</v>
      </c>
      <c r="D73" s="3">
        <v>21</v>
      </c>
      <c r="E73" s="3">
        <v>81</v>
      </c>
      <c r="F73" s="3">
        <v>21</v>
      </c>
      <c r="G73" s="3">
        <v>16.785799999999998</v>
      </c>
      <c r="H73" s="3">
        <v>0.56000000000000005</v>
      </c>
      <c r="I73" s="3">
        <v>1.3</v>
      </c>
      <c r="J73" s="3">
        <v>565.82550000000003</v>
      </c>
      <c r="K73" s="3">
        <v>4</v>
      </c>
      <c r="L73" s="3">
        <v>53.1858</v>
      </c>
      <c r="M73" s="4">
        <v>15200000</v>
      </c>
      <c r="N73" s="3">
        <v>61874</v>
      </c>
      <c r="O73" s="3" t="s">
        <v>883</v>
      </c>
      <c r="P73" s="3">
        <v>6</v>
      </c>
      <c r="Q73" s="3">
        <v>6</v>
      </c>
      <c r="R73" s="3" t="s">
        <v>163</v>
      </c>
      <c r="S73" s="3"/>
      <c r="T73" s="3"/>
      <c r="U73" s="3" t="s">
        <v>994</v>
      </c>
      <c r="V73" s="3" t="s">
        <v>285</v>
      </c>
      <c r="W73" s="3" t="s">
        <v>165</v>
      </c>
    </row>
    <row r="74" spans="1:23" x14ac:dyDescent="0.2">
      <c r="A74" s="3" t="s">
        <v>287</v>
      </c>
      <c r="B74" s="3">
        <v>39.26</v>
      </c>
      <c r="C74" s="3">
        <v>1256.5785000000001</v>
      </c>
      <c r="D74" s="3">
        <v>11</v>
      </c>
      <c r="E74" s="3">
        <v>100</v>
      </c>
      <c r="F74" s="3">
        <v>11</v>
      </c>
      <c r="G74" s="3">
        <v>16.302299999999999</v>
      </c>
      <c r="H74" s="3">
        <v>0.75</v>
      </c>
      <c r="I74" s="3">
        <v>1</v>
      </c>
      <c r="J74" s="3">
        <v>629.29718000000003</v>
      </c>
      <c r="K74" s="3">
        <v>2</v>
      </c>
      <c r="L74" s="3">
        <v>40.1023</v>
      </c>
      <c r="M74" s="4">
        <v>380000</v>
      </c>
      <c r="N74" s="3">
        <v>47777</v>
      </c>
      <c r="O74" s="3" t="s">
        <v>883</v>
      </c>
      <c r="P74" s="3">
        <v>1</v>
      </c>
      <c r="Q74" s="3">
        <v>1</v>
      </c>
      <c r="R74" s="3" t="s">
        <v>163</v>
      </c>
      <c r="S74" s="3"/>
      <c r="T74" s="3"/>
      <c r="U74" s="3" t="s">
        <v>995</v>
      </c>
      <c r="V74" s="3" t="s">
        <v>287</v>
      </c>
      <c r="W74" s="3" t="s">
        <v>165</v>
      </c>
    </row>
    <row r="75" spans="1:23" x14ac:dyDescent="0.2">
      <c r="A75" s="3" t="s">
        <v>291</v>
      </c>
      <c r="B75" s="3">
        <v>34.36</v>
      </c>
      <c r="C75" s="3">
        <v>3241.6255000000001</v>
      </c>
      <c r="D75" s="3">
        <v>29</v>
      </c>
      <c r="E75" s="3">
        <v>51.7</v>
      </c>
      <c r="F75" s="3">
        <v>29</v>
      </c>
      <c r="G75" s="3">
        <v>-14.137</v>
      </c>
      <c r="H75" s="3">
        <v>0.68</v>
      </c>
      <c r="I75" s="3">
        <v>0.9</v>
      </c>
      <c r="J75" s="3">
        <v>1081.5500500000001</v>
      </c>
      <c r="K75" s="3">
        <v>3</v>
      </c>
      <c r="L75" s="3">
        <v>87.063000000000002</v>
      </c>
      <c r="M75" s="3"/>
      <c r="N75" s="3">
        <v>102610</v>
      </c>
      <c r="O75" s="3" t="s">
        <v>883</v>
      </c>
      <c r="P75" s="3">
        <v>0</v>
      </c>
      <c r="Q75" s="3">
        <v>0</v>
      </c>
      <c r="R75" s="3" t="s">
        <v>163</v>
      </c>
      <c r="S75" s="3"/>
      <c r="T75" s="3"/>
      <c r="U75" s="3" t="s">
        <v>996</v>
      </c>
      <c r="V75" s="3" t="s">
        <v>291</v>
      </c>
      <c r="W75" s="3" t="s">
        <v>165</v>
      </c>
    </row>
    <row r="76" spans="1:23" x14ac:dyDescent="0.2">
      <c r="A76" s="3" t="s">
        <v>300</v>
      </c>
      <c r="B76" s="3">
        <v>38.159999999999997</v>
      </c>
      <c r="C76" s="3">
        <v>1407.6551999999999</v>
      </c>
      <c r="D76" s="3">
        <v>13</v>
      </c>
      <c r="E76" s="3">
        <v>84.6</v>
      </c>
      <c r="F76" s="3">
        <v>13</v>
      </c>
      <c r="G76" s="3">
        <v>-3.9922</v>
      </c>
      <c r="H76" s="3">
        <v>0.82</v>
      </c>
      <c r="I76" s="3">
        <v>0.9</v>
      </c>
      <c r="J76" s="3">
        <v>704.83551</v>
      </c>
      <c r="K76" s="3">
        <v>2</v>
      </c>
      <c r="L76" s="3">
        <v>64.107799999999997</v>
      </c>
      <c r="M76" s="4">
        <v>29500000</v>
      </c>
      <c r="N76" s="3">
        <v>74102</v>
      </c>
      <c r="O76" s="3" t="s">
        <v>883</v>
      </c>
      <c r="P76" s="3">
        <v>2</v>
      </c>
      <c r="Q76" s="3">
        <v>2</v>
      </c>
      <c r="R76" s="3" t="s">
        <v>163</v>
      </c>
      <c r="S76" s="3" t="s">
        <v>222</v>
      </c>
      <c r="T76" s="3" t="s">
        <v>296</v>
      </c>
      <c r="U76" s="3" t="s">
        <v>997</v>
      </c>
      <c r="V76" s="3" t="s">
        <v>300</v>
      </c>
      <c r="W76" s="3" t="s">
        <v>165</v>
      </c>
    </row>
    <row r="77" spans="1:23" x14ac:dyDescent="0.2">
      <c r="A77" s="3" t="s">
        <v>302</v>
      </c>
      <c r="B77" s="3">
        <v>39.549999999999997</v>
      </c>
      <c r="C77" s="3">
        <v>1750.8295000000001</v>
      </c>
      <c r="D77" s="3">
        <v>16</v>
      </c>
      <c r="E77" s="3">
        <v>87.5</v>
      </c>
      <c r="F77" s="3">
        <v>16</v>
      </c>
      <c r="G77" s="3">
        <v>-12.1592</v>
      </c>
      <c r="H77" s="3">
        <v>0.64</v>
      </c>
      <c r="I77" s="3">
        <v>0.9</v>
      </c>
      <c r="J77" s="3">
        <v>876.42278999999996</v>
      </c>
      <c r="K77" s="3">
        <v>2</v>
      </c>
      <c r="L77" s="3">
        <v>75.440799999999996</v>
      </c>
      <c r="M77" s="4">
        <v>65100000</v>
      </c>
      <c r="N77" s="3">
        <v>88081</v>
      </c>
      <c r="O77" s="3" t="s">
        <v>883</v>
      </c>
      <c r="P77" s="3">
        <v>4</v>
      </c>
      <c r="Q77" s="3">
        <v>4</v>
      </c>
      <c r="R77" s="3" t="s">
        <v>163</v>
      </c>
      <c r="S77" s="3" t="s">
        <v>222</v>
      </c>
      <c r="T77" s="3" t="s">
        <v>296</v>
      </c>
      <c r="U77" s="3" t="s">
        <v>998</v>
      </c>
      <c r="V77" s="3" t="s">
        <v>302</v>
      </c>
      <c r="W77" s="3" t="s">
        <v>165</v>
      </c>
    </row>
    <row r="78" spans="1:23" x14ac:dyDescent="0.2">
      <c r="A78" s="3" t="s">
        <v>308</v>
      </c>
      <c r="B78" s="3">
        <v>39.61</v>
      </c>
      <c r="C78" s="3">
        <v>1391.6603</v>
      </c>
      <c r="D78" s="3">
        <v>13</v>
      </c>
      <c r="E78" s="3">
        <v>84.6</v>
      </c>
      <c r="F78" s="3">
        <v>13</v>
      </c>
      <c r="G78" s="3">
        <v>-7.1856999999999998</v>
      </c>
      <c r="H78" s="3">
        <v>0.73</v>
      </c>
      <c r="I78" s="3">
        <v>1</v>
      </c>
      <c r="J78" s="3">
        <v>696.83807000000002</v>
      </c>
      <c r="K78" s="3">
        <v>2</v>
      </c>
      <c r="L78" s="3">
        <v>70.214299999999994</v>
      </c>
      <c r="M78" s="4">
        <v>20900000</v>
      </c>
      <c r="N78" s="3">
        <v>81787</v>
      </c>
      <c r="O78" s="3" t="s">
        <v>883</v>
      </c>
      <c r="P78" s="3">
        <v>1</v>
      </c>
      <c r="Q78" s="3">
        <v>1</v>
      </c>
      <c r="R78" s="3" t="s">
        <v>163</v>
      </c>
      <c r="S78" s="3"/>
      <c r="T78" s="3"/>
      <c r="U78" s="3" t="s">
        <v>999</v>
      </c>
      <c r="V78" s="3" t="s">
        <v>308</v>
      </c>
      <c r="W78" s="3" t="s">
        <v>165</v>
      </c>
    </row>
    <row r="79" spans="1:23" x14ac:dyDescent="0.2">
      <c r="A79" s="3" t="s">
        <v>310</v>
      </c>
      <c r="B79" s="3">
        <v>39.5</v>
      </c>
      <c r="C79" s="3">
        <v>1734.8345999999999</v>
      </c>
      <c r="D79" s="3">
        <v>16</v>
      </c>
      <c r="E79" s="3">
        <v>87.5</v>
      </c>
      <c r="F79" s="3">
        <v>16</v>
      </c>
      <c r="G79" s="3">
        <v>-15.566000000000001</v>
      </c>
      <c r="H79" s="3">
        <v>0.71</v>
      </c>
      <c r="I79" s="3">
        <v>1.1000000000000001</v>
      </c>
      <c r="J79" s="3">
        <v>868.42553999999996</v>
      </c>
      <c r="K79" s="3">
        <v>2</v>
      </c>
      <c r="L79" s="3">
        <v>80.933999999999997</v>
      </c>
      <c r="M79" s="4">
        <v>28200000</v>
      </c>
      <c r="N79" s="3">
        <v>95150</v>
      </c>
      <c r="O79" s="3" t="s">
        <v>883</v>
      </c>
      <c r="P79" s="3">
        <v>7</v>
      </c>
      <c r="Q79" s="3">
        <v>7</v>
      </c>
      <c r="R79" s="3" t="s">
        <v>163</v>
      </c>
      <c r="S79" s="3"/>
      <c r="T79" s="3"/>
      <c r="U79" s="3" t="s">
        <v>1000</v>
      </c>
      <c r="V79" s="3" t="s">
        <v>310</v>
      </c>
      <c r="W79" s="3" t="s">
        <v>165</v>
      </c>
    </row>
    <row r="80" spans="1:23" x14ac:dyDescent="0.2">
      <c r="A80" s="3" t="s">
        <v>312</v>
      </c>
      <c r="B80" s="3">
        <v>39.61</v>
      </c>
      <c r="C80" s="3">
        <v>1947.9326000000001</v>
      </c>
      <c r="D80" s="3">
        <v>17</v>
      </c>
      <c r="E80" s="3">
        <v>88.2</v>
      </c>
      <c r="F80" s="3">
        <v>17</v>
      </c>
      <c r="G80" s="3">
        <v>-0.97729999999999995</v>
      </c>
      <c r="H80" s="3">
        <v>0.83</v>
      </c>
      <c r="I80" s="3">
        <v>1.3</v>
      </c>
      <c r="J80" s="3">
        <v>974.97484999999995</v>
      </c>
      <c r="K80" s="3">
        <v>2</v>
      </c>
      <c r="L80" s="3">
        <v>67.5227</v>
      </c>
      <c r="M80" s="4">
        <v>48900000</v>
      </c>
      <c r="N80" s="3">
        <v>78452</v>
      </c>
      <c r="O80" s="3" t="s">
        <v>883</v>
      </c>
      <c r="P80" s="3">
        <v>2</v>
      </c>
      <c r="Q80" s="3">
        <v>2</v>
      </c>
      <c r="R80" s="3" t="s">
        <v>163</v>
      </c>
      <c r="S80" s="3"/>
      <c r="T80" s="3"/>
      <c r="U80" s="3" t="s">
        <v>1001</v>
      </c>
      <c r="V80" s="3" t="s">
        <v>312</v>
      </c>
      <c r="W80" s="3" t="s">
        <v>165</v>
      </c>
    </row>
    <row r="81" spans="1:23" x14ac:dyDescent="0.2">
      <c r="A81" s="3" t="s">
        <v>316</v>
      </c>
      <c r="B81" s="3">
        <v>39.6</v>
      </c>
      <c r="C81" s="3">
        <v>1559.8558</v>
      </c>
      <c r="D81" s="3">
        <v>14</v>
      </c>
      <c r="E81" s="3">
        <v>85.7</v>
      </c>
      <c r="F81" s="3">
        <v>14</v>
      </c>
      <c r="G81" s="3">
        <v>-11.867100000000001</v>
      </c>
      <c r="H81" s="3">
        <v>0.64</v>
      </c>
      <c r="I81" s="3">
        <v>-0.8</v>
      </c>
      <c r="J81" s="3">
        <v>780.93457000000001</v>
      </c>
      <c r="K81" s="3">
        <v>2</v>
      </c>
      <c r="L81" s="3">
        <v>71.433000000000007</v>
      </c>
      <c r="M81" s="4">
        <v>3030000</v>
      </c>
      <c r="N81" s="3">
        <v>83112</v>
      </c>
      <c r="O81" s="3" t="s">
        <v>883</v>
      </c>
      <c r="P81" s="3">
        <v>3</v>
      </c>
      <c r="Q81" s="3">
        <v>3</v>
      </c>
      <c r="R81" s="3" t="s">
        <v>163</v>
      </c>
      <c r="S81" s="3"/>
      <c r="T81" s="3"/>
      <c r="U81" s="3" t="s">
        <v>1002</v>
      </c>
      <c r="V81" s="3" t="s">
        <v>316</v>
      </c>
      <c r="W81" s="3" t="s">
        <v>165</v>
      </c>
    </row>
    <row r="82" spans="1:23" x14ac:dyDescent="0.2">
      <c r="A82" s="3" t="s">
        <v>1003</v>
      </c>
      <c r="B82" s="3">
        <v>38.76</v>
      </c>
      <c r="C82" s="3">
        <v>1254.6567</v>
      </c>
      <c r="D82" s="3">
        <v>11</v>
      </c>
      <c r="E82" s="3">
        <v>100</v>
      </c>
      <c r="F82" s="3">
        <v>11</v>
      </c>
      <c r="G82" s="3">
        <v>17.7437</v>
      </c>
      <c r="H82" s="3">
        <v>0.55000000000000004</v>
      </c>
      <c r="I82" s="3">
        <v>1.3</v>
      </c>
      <c r="J82" s="3">
        <v>628.33649000000003</v>
      </c>
      <c r="K82" s="3">
        <v>2</v>
      </c>
      <c r="L82" s="3">
        <v>39.4437</v>
      </c>
      <c r="M82" s="4">
        <v>79000</v>
      </c>
      <c r="N82" s="3">
        <v>47086</v>
      </c>
      <c r="O82" s="3" t="s">
        <v>883</v>
      </c>
      <c r="P82" s="3">
        <v>1</v>
      </c>
      <c r="Q82" s="3">
        <v>1</v>
      </c>
      <c r="R82" s="3" t="s">
        <v>163</v>
      </c>
      <c r="S82" s="3"/>
      <c r="T82" s="3"/>
      <c r="U82" s="3" t="s">
        <v>1004</v>
      </c>
      <c r="V82" s="3" t="s">
        <v>1003</v>
      </c>
      <c r="W82" s="3" t="s">
        <v>165</v>
      </c>
    </row>
    <row r="83" spans="1:23" x14ac:dyDescent="0.2">
      <c r="A83" s="3" t="s">
        <v>322</v>
      </c>
      <c r="B83" s="3">
        <v>39.61</v>
      </c>
      <c r="C83" s="3">
        <v>2276.1183999999998</v>
      </c>
      <c r="D83" s="3">
        <v>20</v>
      </c>
      <c r="E83" s="3">
        <v>85</v>
      </c>
      <c r="F83" s="3">
        <v>20</v>
      </c>
      <c r="G83" s="3">
        <v>5.4428000000000001</v>
      </c>
      <c r="H83" s="3">
        <v>0.64</v>
      </c>
      <c r="I83" s="3">
        <v>1.4</v>
      </c>
      <c r="J83" s="3">
        <v>759.71447999999998</v>
      </c>
      <c r="K83" s="3">
        <v>3</v>
      </c>
      <c r="L83" s="3">
        <v>62.842799999999997</v>
      </c>
      <c r="M83" s="4">
        <v>2000000</v>
      </c>
      <c r="N83" s="3">
        <v>72372</v>
      </c>
      <c r="O83" s="3" t="s">
        <v>883</v>
      </c>
      <c r="P83" s="3">
        <v>2</v>
      </c>
      <c r="Q83" s="3">
        <v>2</v>
      </c>
      <c r="R83" s="3" t="s">
        <v>163</v>
      </c>
      <c r="S83" s="3"/>
      <c r="T83" s="3"/>
      <c r="U83" s="3" t="s">
        <v>1005</v>
      </c>
      <c r="V83" s="3" t="s">
        <v>322</v>
      </c>
      <c r="W83" s="3" t="s">
        <v>165</v>
      </c>
    </row>
    <row r="84" spans="1:23" x14ac:dyDescent="0.2">
      <c r="A84" s="3" t="s">
        <v>1006</v>
      </c>
      <c r="B84" s="3">
        <v>39.61</v>
      </c>
      <c r="C84" s="3">
        <v>1276.6259</v>
      </c>
      <c r="D84" s="3">
        <v>12</v>
      </c>
      <c r="E84" s="3">
        <v>83.3</v>
      </c>
      <c r="F84" s="3">
        <v>12</v>
      </c>
      <c r="G84" s="3">
        <v>21.573799999999999</v>
      </c>
      <c r="H84" s="3">
        <v>0.88</v>
      </c>
      <c r="I84" s="3">
        <v>0.9</v>
      </c>
      <c r="J84" s="3">
        <v>639.32079999999996</v>
      </c>
      <c r="K84" s="3">
        <v>2</v>
      </c>
      <c r="L84" s="3">
        <v>37.273800000000001</v>
      </c>
      <c r="M84" s="4">
        <v>5860000</v>
      </c>
      <c r="N84" s="3">
        <v>44348</v>
      </c>
      <c r="O84" s="3" t="s">
        <v>883</v>
      </c>
      <c r="P84" s="3">
        <v>1</v>
      </c>
      <c r="Q84" s="3">
        <v>1</v>
      </c>
      <c r="R84" s="3" t="s">
        <v>163</v>
      </c>
      <c r="S84" s="3"/>
      <c r="T84" s="3"/>
      <c r="U84" s="3" t="s">
        <v>1007</v>
      </c>
      <c r="V84" s="3" t="s">
        <v>1006</v>
      </c>
      <c r="W84" s="3" t="s">
        <v>165</v>
      </c>
    </row>
    <row r="85" spans="1:23" x14ac:dyDescent="0.2">
      <c r="A85" s="3" t="s">
        <v>324</v>
      </c>
      <c r="B85" s="3">
        <v>32.11</v>
      </c>
      <c r="C85" s="3">
        <v>1805.8683000000001</v>
      </c>
      <c r="D85" s="3">
        <v>16</v>
      </c>
      <c r="E85" s="3">
        <v>56.2</v>
      </c>
      <c r="F85" s="3">
        <v>16</v>
      </c>
      <c r="G85" s="3">
        <v>-11.0444</v>
      </c>
      <c r="H85" s="3">
        <v>0.79</v>
      </c>
      <c r="I85" s="3">
        <v>1.3</v>
      </c>
      <c r="J85" s="3">
        <v>903.94263000000001</v>
      </c>
      <c r="K85" s="3">
        <v>2</v>
      </c>
      <c r="L85" s="3">
        <v>80.055599999999998</v>
      </c>
      <c r="M85" s="4">
        <v>1990000</v>
      </c>
      <c r="N85" s="3">
        <v>93965</v>
      </c>
      <c r="O85" s="3" t="s">
        <v>883</v>
      </c>
      <c r="P85" s="3">
        <v>2</v>
      </c>
      <c r="Q85" s="3">
        <v>2</v>
      </c>
      <c r="R85" s="3" t="s">
        <v>163</v>
      </c>
      <c r="S85" s="3"/>
      <c r="T85" s="3"/>
      <c r="U85" s="3" t="s">
        <v>1008</v>
      </c>
      <c r="V85" s="3" t="s">
        <v>324</v>
      </c>
      <c r="W85" s="3" t="s">
        <v>165</v>
      </c>
    </row>
    <row r="86" spans="1:23" x14ac:dyDescent="0.2">
      <c r="A86" s="3" t="s">
        <v>328</v>
      </c>
      <c r="B86" s="3">
        <v>39.06</v>
      </c>
      <c r="C86" s="3">
        <v>910.48720000000003</v>
      </c>
      <c r="D86" s="3">
        <v>8</v>
      </c>
      <c r="E86" s="3">
        <v>75</v>
      </c>
      <c r="F86" s="3">
        <v>8</v>
      </c>
      <c r="G86" s="3">
        <v>46.914499999999997</v>
      </c>
      <c r="H86" s="3">
        <v>0.47</v>
      </c>
      <c r="I86" s="3">
        <v>1</v>
      </c>
      <c r="J86" s="3">
        <v>456.25134000000003</v>
      </c>
      <c r="K86" s="3">
        <v>2</v>
      </c>
      <c r="L86" s="3">
        <v>39.6145</v>
      </c>
      <c r="M86" s="4">
        <v>2380000</v>
      </c>
      <c r="N86" s="3">
        <v>47408</v>
      </c>
      <c r="O86" s="3" t="s">
        <v>883</v>
      </c>
      <c r="P86" s="3">
        <v>2</v>
      </c>
      <c r="Q86" s="3">
        <v>2</v>
      </c>
      <c r="R86" s="3" t="s">
        <v>163</v>
      </c>
      <c r="S86" s="3"/>
      <c r="T86" s="3"/>
      <c r="U86" s="3" t="s">
        <v>1009</v>
      </c>
      <c r="V86" s="3" t="s">
        <v>328</v>
      </c>
      <c r="W86" s="3" t="s">
        <v>165</v>
      </c>
    </row>
    <row r="87" spans="1:23" x14ac:dyDescent="0.2">
      <c r="A87" s="3" t="s">
        <v>330</v>
      </c>
      <c r="B87" s="3">
        <v>39.6</v>
      </c>
      <c r="C87" s="3">
        <v>2949.5333999999998</v>
      </c>
      <c r="D87" s="3">
        <v>29</v>
      </c>
      <c r="E87" s="3">
        <v>72.400000000000006</v>
      </c>
      <c r="F87" s="3">
        <v>29</v>
      </c>
      <c r="G87" s="3">
        <v>-28.230499999999999</v>
      </c>
      <c r="H87" s="3">
        <v>0.73</v>
      </c>
      <c r="I87" s="3">
        <v>0.6</v>
      </c>
      <c r="J87" s="3">
        <v>1475.7748999999999</v>
      </c>
      <c r="K87" s="3">
        <v>2</v>
      </c>
      <c r="L87" s="3">
        <v>108.56950000000001</v>
      </c>
      <c r="M87" s="4">
        <v>35800000</v>
      </c>
      <c r="N87" s="3">
        <v>126834</v>
      </c>
      <c r="O87" s="3" t="s">
        <v>883</v>
      </c>
      <c r="P87" s="3">
        <v>13</v>
      </c>
      <c r="Q87" s="3">
        <v>13</v>
      </c>
      <c r="R87" s="3" t="s">
        <v>163</v>
      </c>
      <c r="S87" s="3"/>
      <c r="T87" s="3"/>
      <c r="U87" s="3" t="s">
        <v>1010</v>
      </c>
      <c r="V87" s="3" t="s">
        <v>330</v>
      </c>
      <c r="W87" s="3" t="s">
        <v>165</v>
      </c>
    </row>
    <row r="88" spans="1:23" x14ac:dyDescent="0.2">
      <c r="A88" s="3" t="s">
        <v>332</v>
      </c>
      <c r="B88" s="3">
        <v>36.630000000000003</v>
      </c>
      <c r="C88" s="3">
        <v>1036.5804000000001</v>
      </c>
      <c r="D88" s="3">
        <v>9</v>
      </c>
      <c r="E88" s="3">
        <v>77.8</v>
      </c>
      <c r="F88" s="3">
        <v>9</v>
      </c>
      <c r="G88" s="3">
        <v>-20.745200000000001</v>
      </c>
      <c r="H88" s="3">
        <v>0.62</v>
      </c>
      <c r="I88" s="3">
        <v>2.6</v>
      </c>
      <c r="J88" s="3">
        <v>519.29882999999995</v>
      </c>
      <c r="K88" s="3">
        <v>2</v>
      </c>
      <c r="L88" s="3">
        <v>78.5548</v>
      </c>
      <c r="M88" s="4">
        <v>3570000</v>
      </c>
      <c r="N88" s="3">
        <v>91997</v>
      </c>
      <c r="O88" s="3" t="s">
        <v>883</v>
      </c>
      <c r="P88" s="3">
        <v>1</v>
      </c>
      <c r="Q88" s="3">
        <v>1</v>
      </c>
      <c r="R88" s="3" t="s">
        <v>163</v>
      </c>
      <c r="S88" s="3"/>
      <c r="T88" s="3"/>
      <c r="U88" s="3" t="s">
        <v>1011</v>
      </c>
      <c r="V88" s="3" t="s">
        <v>332</v>
      </c>
      <c r="W88" s="3" t="s">
        <v>165</v>
      </c>
    </row>
    <row r="89" spans="1:23" x14ac:dyDescent="0.2">
      <c r="A89" s="3" t="s">
        <v>334</v>
      </c>
      <c r="B89" s="3">
        <v>39.22</v>
      </c>
      <c r="C89" s="3">
        <v>1017.607</v>
      </c>
      <c r="D89" s="3">
        <v>9</v>
      </c>
      <c r="E89" s="3">
        <v>77.8</v>
      </c>
      <c r="F89" s="3">
        <v>9</v>
      </c>
      <c r="G89" s="3">
        <v>12.816700000000001</v>
      </c>
      <c r="H89" s="3">
        <v>0.51</v>
      </c>
      <c r="I89" s="3">
        <v>1.5</v>
      </c>
      <c r="J89" s="3">
        <v>509.81151999999997</v>
      </c>
      <c r="K89" s="3">
        <v>2</v>
      </c>
      <c r="L89" s="3">
        <v>40.216700000000003</v>
      </c>
      <c r="M89" s="4">
        <v>4980000</v>
      </c>
      <c r="N89" s="3">
        <v>48100</v>
      </c>
      <c r="O89" s="3" t="s">
        <v>883</v>
      </c>
      <c r="P89" s="3">
        <v>1</v>
      </c>
      <c r="Q89" s="3">
        <v>1</v>
      </c>
      <c r="R89" s="3" t="s">
        <v>199</v>
      </c>
      <c r="S89" s="3"/>
      <c r="T89" s="3"/>
      <c r="U89" s="3" t="s">
        <v>1012</v>
      </c>
      <c r="V89" s="3" t="s">
        <v>334</v>
      </c>
      <c r="W89" s="3" t="s">
        <v>165</v>
      </c>
    </row>
    <row r="90" spans="1:23" x14ac:dyDescent="0.2">
      <c r="A90" s="3" t="s">
        <v>1013</v>
      </c>
      <c r="B90" s="3">
        <v>34.65</v>
      </c>
      <c r="C90" s="3">
        <v>3896.8777</v>
      </c>
      <c r="D90" s="3">
        <v>38</v>
      </c>
      <c r="E90" s="3">
        <v>44.7</v>
      </c>
      <c r="F90" s="3">
        <v>38</v>
      </c>
      <c r="G90" s="3" t="s">
        <v>173</v>
      </c>
      <c r="H90" s="3" t="s">
        <v>174</v>
      </c>
      <c r="I90" s="3">
        <v>2.5</v>
      </c>
      <c r="J90" s="3">
        <v>975.22913000000005</v>
      </c>
      <c r="K90" s="3">
        <v>4</v>
      </c>
      <c r="L90" s="3">
        <v>113.3707</v>
      </c>
      <c r="M90" s="3"/>
      <c r="N90" s="3">
        <v>131740</v>
      </c>
      <c r="O90" s="3" t="s">
        <v>883</v>
      </c>
      <c r="P90" s="3">
        <v>0</v>
      </c>
      <c r="Q90" s="3">
        <v>0</v>
      </c>
      <c r="R90" s="3" t="s">
        <v>163</v>
      </c>
      <c r="S90" s="3"/>
      <c r="T90" s="3"/>
      <c r="U90" s="3" t="s">
        <v>1014</v>
      </c>
      <c r="V90" s="3" t="s">
        <v>1013</v>
      </c>
      <c r="W90" s="3" t="s">
        <v>165</v>
      </c>
    </row>
    <row r="91" spans="1:23" x14ac:dyDescent="0.2">
      <c r="A91" s="3" t="s">
        <v>340</v>
      </c>
      <c r="B91" s="3">
        <v>38.04</v>
      </c>
      <c r="C91" s="3">
        <v>1123.6124</v>
      </c>
      <c r="D91" s="3">
        <v>10</v>
      </c>
      <c r="E91" s="3">
        <v>80</v>
      </c>
      <c r="F91" s="3">
        <v>10</v>
      </c>
      <c r="G91" s="3">
        <v>-21.316600000000001</v>
      </c>
      <c r="H91" s="3">
        <v>0.63</v>
      </c>
      <c r="I91" s="3">
        <v>2.1</v>
      </c>
      <c r="J91" s="3">
        <v>562.81470000000002</v>
      </c>
      <c r="K91" s="3">
        <v>2</v>
      </c>
      <c r="L91" s="3">
        <v>80.583399999999997</v>
      </c>
      <c r="M91" s="3"/>
      <c r="N91" s="3">
        <v>94510</v>
      </c>
      <c r="O91" s="3" t="s">
        <v>883</v>
      </c>
      <c r="P91" s="3">
        <v>0</v>
      </c>
      <c r="Q91" s="3">
        <v>0</v>
      </c>
      <c r="R91" s="3" t="s">
        <v>163</v>
      </c>
      <c r="S91" s="3"/>
      <c r="T91" s="3"/>
      <c r="U91" s="3" t="s">
        <v>1015</v>
      </c>
      <c r="V91" s="3" t="s">
        <v>340</v>
      </c>
      <c r="W91" s="3" t="s">
        <v>165</v>
      </c>
    </row>
    <row r="92" spans="1:23" x14ac:dyDescent="0.2">
      <c r="A92" s="3" t="s">
        <v>1016</v>
      </c>
      <c r="B92" s="3">
        <v>39.61</v>
      </c>
      <c r="C92" s="3">
        <v>2308.1587</v>
      </c>
      <c r="D92" s="3">
        <v>22</v>
      </c>
      <c r="E92" s="3">
        <v>77.3</v>
      </c>
      <c r="F92" s="3">
        <v>22</v>
      </c>
      <c r="G92" s="3">
        <v>-15.523099999999999</v>
      </c>
      <c r="H92" s="3">
        <v>0.78</v>
      </c>
      <c r="I92" s="3">
        <v>1.3</v>
      </c>
      <c r="J92" s="3">
        <v>1155.0881300000001</v>
      </c>
      <c r="K92" s="3">
        <v>2</v>
      </c>
      <c r="L92" s="3">
        <v>89.576899999999995</v>
      </c>
      <c r="M92" s="4">
        <v>8340000</v>
      </c>
      <c r="N92" s="3">
        <v>105696</v>
      </c>
      <c r="O92" s="3" t="s">
        <v>883</v>
      </c>
      <c r="P92" s="3">
        <v>3</v>
      </c>
      <c r="Q92" s="3">
        <v>3</v>
      </c>
      <c r="R92" s="3" t="s">
        <v>163</v>
      </c>
      <c r="S92" s="3"/>
      <c r="T92" s="3"/>
      <c r="U92" s="3" t="s">
        <v>1017</v>
      </c>
      <c r="V92" s="3" t="s">
        <v>1016</v>
      </c>
      <c r="W92" s="3" t="s">
        <v>165</v>
      </c>
    </row>
    <row r="93" spans="1:23" x14ac:dyDescent="0.2">
      <c r="A93" s="3" t="s">
        <v>1018</v>
      </c>
      <c r="B93" s="3">
        <v>37.78</v>
      </c>
      <c r="C93" s="3">
        <v>1437.6776</v>
      </c>
      <c r="D93" s="3">
        <v>13</v>
      </c>
      <c r="E93" s="3">
        <v>53.8</v>
      </c>
      <c r="F93" s="3">
        <v>13</v>
      </c>
      <c r="G93" s="3">
        <v>-13.675700000000001</v>
      </c>
      <c r="H93" s="3">
        <v>0.35</v>
      </c>
      <c r="I93" s="3">
        <v>2.6</v>
      </c>
      <c r="J93" s="3">
        <v>719.84795999999994</v>
      </c>
      <c r="K93" s="3">
        <v>2</v>
      </c>
      <c r="L93" s="3">
        <v>80.424300000000002</v>
      </c>
      <c r="M93" s="4">
        <v>77900</v>
      </c>
      <c r="N93" s="3">
        <v>94331</v>
      </c>
      <c r="O93" s="3" t="s">
        <v>883</v>
      </c>
      <c r="P93" s="3">
        <v>1</v>
      </c>
      <c r="Q93" s="3">
        <v>1</v>
      </c>
      <c r="R93" s="3" t="s">
        <v>163</v>
      </c>
      <c r="S93" s="3"/>
      <c r="T93" s="3"/>
      <c r="U93" s="3" t="s">
        <v>1019</v>
      </c>
      <c r="V93" s="3" t="s">
        <v>1018</v>
      </c>
      <c r="W93" s="3" t="s">
        <v>165</v>
      </c>
    </row>
    <row r="94" spans="1:23" x14ac:dyDescent="0.2">
      <c r="A94" s="3" t="s">
        <v>344</v>
      </c>
      <c r="B94" s="3">
        <v>39.340000000000003</v>
      </c>
      <c r="C94" s="3">
        <v>2120.0173</v>
      </c>
      <c r="D94" s="3">
        <v>19</v>
      </c>
      <c r="E94" s="3">
        <v>57.9</v>
      </c>
      <c r="F94" s="3">
        <v>19</v>
      </c>
      <c r="G94" s="3">
        <v>-2.0114999999999998</v>
      </c>
      <c r="H94" s="3">
        <v>0.74</v>
      </c>
      <c r="I94" s="3">
        <v>1.5</v>
      </c>
      <c r="J94" s="3">
        <v>1061.01758</v>
      </c>
      <c r="K94" s="3">
        <v>2</v>
      </c>
      <c r="L94" s="3">
        <v>68.788499999999999</v>
      </c>
      <c r="M94" s="4">
        <v>17000000</v>
      </c>
      <c r="N94" s="3">
        <v>79701</v>
      </c>
      <c r="O94" s="3" t="s">
        <v>883</v>
      </c>
      <c r="P94" s="3">
        <v>4</v>
      </c>
      <c r="Q94" s="3">
        <v>4</v>
      </c>
      <c r="R94" s="3" t="s">
        <v>163</v>
      </c>
      <c r="S94" s="3"/>
      <c r="T94" s="3"/>
      <c r="U94" s="3" t="s">
        <v>1020</v>
      </c>
      <c r="V94" s="3" t="s">
        <v>344</v>
      </c>
      <c r="W94" s="3" t="s">
        <v>165</v>
      </c>
    </row>
    <row r="95" spans="1:23" x14ac:dyDescent="0.2">
      <c r="A95" s="3" t="s">
        <v>1021</v>
      </c>
      <c r="B95" s="3">
        <v>38.880000000000003</v>
      </c>
      <c r="C95" s="3">
        <v>2725.4875000000002</v>
      </c>
      <c r="D95" s="3">
        <v>25</v>
      </c>
      <c r="E95" s="3">
        <v>64</v>
      </c>
      <c r="F95" s="3">
        <v>25</v>
      </c>
      <c r="G95" s="3">
        <v>14.065</v>
      </c>
      <c r="H95" s="3">
        <v>0.77</v>
      </c>
      <c r="I95" s="3">
        <v>0.5</v>
      </c>
      <c r="J95" s="3">
        <v>455.25540000000001</v>
      </c>
      <c r="K95" s="3">
        <v>6</v>
      </c>
      <c r="L95" s="3">
        <v>62.564999999999998</v>
      </c>
      <c r="M95" s="4">
        <v>11600000</v>
      </c>
      <c r="N95" s="3">
        <v>72135</v>
      </c>
      <c r="O95" s="3" t="s">
        <v>883</v>
      </c>
      <c r="P95" s="3">
        <v>3</v>
      </c>
      <c r="Q95" s="3">
        <v>3</v>
      </c>
      <c r="R95" s="3" t="s">
        <v>163</v>
      </c>
      <c r="S95" s="3"/>
      <c r="T95" s="3"/>
      <c r="U95" s="3" t="s">
        <v>1022</v>
      </c>
      <c r="V95" s="3" t="s">
        <v>1021</v>
      </c>
      <c r="W95" s="3" t="s">
        <v>165</v>
      </c>
    </row>
    <row r="96" spans="1:23" x14ac:dyDescent="0.2">
      <c r="A96" s="3" t="s">
        <v>1023</v>
      </c>
      <c r="B96" s="3">
        <v>37.79</v>
      </c>
      <c r="C96" s="3">
        <v>2221.1266999999998</v>
      </c>
      <c r="D96" s="3">
        <v>21</v>
      </c>
      <c r="E96" s="3">
        <v>28.6</v>
      </c>
      <c r="F96" s="3">
        <v>21</v>
      </c>
      <c r="G96" s="3">
        <v>-15.7864</v>
      </c>
      <c r="H96" s="3">
        <v>0.71</v>
      </c>
      <c r="I96" s="3">
        <v>0.7</v>
      </c>
      <c r="J96" s="3">
        <v>741.38329999999996</v>
      </c>
      <c r="K96" s="3">
        <v>3</v>
      </c>
      <c r="L96" s="3">
        <v>89.613600000000005</v>
      </c>
      <c r="M96" s="4">
        <v>106000</v>
      </c>
      <c r="N96" s="3">
        <v>105880</v>
      </c>
      <c r="O96" s="3" t="s">
        <v>883</v>
      </c>
      <c r="P96" s="3">
        <v>1</v>
      </c>
      <c r="Q96" s="3">
        <v>1</v>
      </c>
      <c r="R96" s="3" t="s">
        <v>163</v>
      </c>
      <c r="S96" s="3"/>
      <c r="T96" s="3"/>
      <c r="U96" s="3" t="s">
        <v>1024</v>
      </c>
      <c r="V96" s="3" t="s">
        <v>1023</v>
      </c>
      <c r="W96" s="3" t="s">
        <v>165</v>
      </c>
    </row>
    <row r="97" spans="1:23" x14ac:dyDescent="0.2">
      <c r="A97" s="3" t="s">
        <v>346</v>
      </c>
      <c r="B97" s="3">
        <v>31.3</v>
      </c>
      <c r="C97" s="3">
        <v>813.54359999999997</v>
      </c>
      <c r="D97" s="3">
        <v>7</v>
      </c>
      <c r="E97" s="3">
        <v>100</v>
      </c>
      <c r="F97" s="3">
        <v>7</v>
      </c>
      <c r="G97" s="3">
        <v>14.276199999999999</v>
      </c>
      <c r="H97" s="3">
        <v>0.65</v>
      </c>
      <c r="I97" s="3">
        <v>1.4</v>
      </c>
      <c r="J97" s="3">
        <v>407.77965999999998</v>
      </c>
      <c r="K97" s="3">
        <v>2</v>
      </c>
      <c r="L97" s="3">
        <v>40.0762</v>
      </c>
      <c r="M97" s="4">
        <v>633000</v>
      </c>
      <c r="N97" s="3">
        <v>47885</v>
      </c>
      <c r="O97" s="3" t="s">
        <v>883</v>
      </c>
      <c r="P97" s="3">
        <v>1</v>
      </c>
      <c r="Q97" s="3">
        <v>1</v>
      </c>
      <c r="R97" s="3" t="s">
        <v>163</v>
      </c>
      <c r="S97" s="3"/>
      <c r="T97" s="3"/>
      <c r="U97" s="3" t="s">
        <v>1025</v>
      </c>
      <c r="V97" s="3" t="s">
        <v>346</v>
      </c>
      <c r="W97" s="3" t="s">
        <v>165</v>
      </c>
    </row>
    <row r="98" spans="1:23" x14ac:dyDescent="0.2">
      <c r="A98" s="3" t="s">
        <v>350</v>
      </c>
      <c r="B98" s="3">
        <v>38.299999999999997</v>
      </c>
      <c r="C98" s="3">
        <v>1259.7238</v>
      </c>
      <c r="D98" s="3">
        <v>11</v>
      </c>
      <c r="E98" s="3">
        <v>81.8</v>
      </c>
      <c r="F98" s="3">
        <v>11</v>
      </c>
      <c r="G98" s="3">
        <v>-5.7670000000000003</v>
      </c>
      <c r="H98" s="3">
        <v>0.8</v>
      </c>
      <c r="I98" s="3">
        <v>0.2</v>
      </c>
      <c r="J98" s="3">
        <v>630.86926000000005</v>
      </c>
      <c r="K98" s="3">
        <v>2</v>
      </c>
      <c r="L98" s="3">
        <v>67.233000000000004</v>
      </c>
      <c r="M98" s="4">
        <v>151000</v>
      </c>
      <c r="N98" s="3">
        <v>77727</v>
      </c>
      <c r="O98" s="3" t="s">
        <v>883</v>
      </c>
      <c r="P98" s="3">
        <v>1</v>
      </c>
      <c r="Q98" s="3">
        <v>1</v>
      </c>
      <c r="R98" s="3" t="s">
        <v>163</v>
      </c>
      <c r="S98" s="3"/>
      <c r="T98" s="3"/>
      <c r="U98" s="3" t="s">
        <v>1026</v>
      </c>
      <c r="V98" s="3" t="s">
        <v>350</v>
      </c>
      <c r="W98" s="3" t="s">
        <v>165</v>
      </c>
    </row>
    <row r="99" spans="1:23" x14ac:dyDescent="0.2">
      <c r="A99" s="3" t="s">
        <v>352</v>
      </c>
      <c r="B99" s="3">
        <v>39.61</v>
      </c>
      <c r="C99" s="3">
        <v>1544.8674000000001</v>
      </c>
      <c r="D99" s="3">
        <v>13</v>
      </c>
      <c r="E99" s="3">
        <v>53.8</v>
      </c>
      <c r="F99" s="3">
        <v>13</v>
      </c>
      <c r="G99" s="3">
        <v>6.0731999999999999</v>
      </c>
      <c r="H99" s="3">
        <v>0.65</v>
      </c>
      <c r="I99" s="3">
        <v>0.8</v>
      </c>
      <c r="J99" s="3">
        <v>773.44164999999998</v>
      </c>
      <c r="K99" s="3">
        <v>2</v>
      </c>
      <c r="L99" s="3">
        <v>61.5732</v>
      </c>
      <c r="M99" s="4">
        <v>191000000</v>
      </c>
      <c r="N99" s="3">
        <v>70809</v>
      </c>
      <c r="O99" s="3" t="s">
        <v>883</v>
      </c>
      <c r="P99" s="3">
        <v>5</v>
      </c>
      <c r="Q99" s="3">
        <v>5</v>
      </c>
      <c r="R99" s="3" t="s">
        <v>163</v>
      </c>
      <c r="S99" s="3"/>
      <c r="T99" s="3"/>
      <c r="U99" s="3" t="s">
        <v>1027</v>
      </c>
      <c r="V99" s="3" t="s">
        <v>352</v>
      </c>
      <c r="W99" s="3" t="s">
        <v>165</v>
      </c>
    </row>
    <row r="100" spans="1:23" x14ac:dyDescent="0.2">
      <c r="A100" s="3" t="s">
        <v>1028</v>
      </c>
      <c r="B100" s="3">
        <v>39.380000000000003</v>
      </c>
      <c r="C100" s="3">
        <v>1615.9045000000001</v>
      </c>
      <c r="D100" s="3">
        <v>14</v>
      </c>
      <c r="E100" s="3">
        <v>71.400000000000006</v>
      </c>
      <c r="F100" s="3">
        <v>14</v>
      </c>
      <c r="G100" s="3">
        <v>6.2641</v>
      </c>
      <c r="H100" s="3">
        <v>0.84</v>
      </c>
      <c r="I100" s="3">
        <v>0.8</v>
      </c>
      <c r="J100" s="3">
        <v>539.64257999999995</v>
      </c>
      <c r="K100" s="3">
        <v>3</v>
      </c>
      <c r="L100" s="3">
        <v>62.064100000000003</v>
      </c>
      <c r="M100" s="4">
        <v>69300</v>
      </c>
      <c r="N100" s="3">
        <v>71584</v>
      </c>
      <c r="O100" s="3" t="s">
        <v>883</v>
      </c>
      <c r="P100" s="3">
        <v>1</v>
      </c>
      <c r="Q100" s="3">
        <v>1</v>
      </c>
      <c r="R100" s="3" t="s">
        <v>163</v>
      </c>
      <c r="S100" s="3"/>
      <c r="T100" s="3"/>
      <c r="U100" s="3" t="s">
        <v>1029</v>
      </c>
      <c r="V100" s="3" t="s">
        <v>1028</v>
      </c>
      <c r="W100" s="3" t="s">
        <v>165</v>
      </c>
    </row>
    <row r="101" spans="1:23" x14ac:dyDescent="0.2">
      <c r="A101" s="3" t="s">
        <v>354</v>
      </c>
      <c r="B101" s="3">
        <v>38.369999999999997</v>
      </c>
      <c r="C101" s="3">
        <v>2078.0531999999998</v>
      </c>
      <c r="D101" s="3">
        <v>19</v>
      </c>
      <c r="E101" s="3">
        <v>89.5</v>
      </c>
      <c r="F101" s="3">
        <v>19</v>
      </c>
      <c r="G101" s="3">
        <v>-7.5993000000000004</v>
      </c>
      <c r="H101" s="3">
        <v>0.65</v>
      </c>
      <c r="I101" s="3">
        <v>0.3</v>
      </c>
      <c r="J101" s="3">
        <v>693.69188999999994</v>
      </c>
      <c r="K101" s="3">
        <v>3</v>
      </c>
      <c r="L101" s="3">
        <v>74.600700000000003</v>
      </c>
      <c r="M101" s="4">
        <v>397000</v>
      </c>
      <c r="N101" s="3">
        <v>87042</v>
      </c>
      <c r="O101" s="3" t="s">
        <v>883</v>
      </c>
      <c r="P101" s="3">
        <v>1</v>
      </c>
      <c r="Q101" s="3">
        <v>1</v>
      </c>
      <c r="R101" s="3" t="s">
        <v>163</v>
      </c>
      <c r="S101" s="3"/>
      <c r="T101" s="3"/>
      <c r="U101" s="3" t="s">
        <v>1030</v>
      </c>
      <c r="V101" s="3" t="s">
        <v>354</v>
      </c>
      <c r="W101" s="3" t="s">
        <v>165</v>
      </c>
    </row>
    <row r="102" spans="1:23" x14ac:dyDescent="0.2">
      <c r="A102" s="3" t="s">
        <v>356</v>
      </c>
      <c r="B102" s="3">
        <v>36.75</v>
      </c>
      <c r="C102" s="3">
        <v>1357.6261999999999</v>
      </c>
      <c r="D102" s="3">
        <v>12</v>
      </c>
      <c r="E102" s="3">
        <v>66.7</v>
      </c>
      <c r="F102" s="3">
        <v>12</v>
      </c>
      <c r="G102" s="3">
        <v>20.8855</v>
      </c>
      <c r="H102" s="3">
        <v>0.64</v>
      </c>
      <c r="I102" s="3">
        <v>1.7</v>
      </c>
      <c r="J102" s="3">
        <v>679.82153000000005</v>
      </c>
      <c r="K102" s="3">
        <v>2</v>
      </c>
      <c r="L102" s="3">
        <v>40.485500000000002</v>
      </c>
      <c r="M102" s="3"/>
      <c r="N102" s="3">
        <v>48408</v>
      </c>
      <c r="O102" s="3" t="s">
        <v>883</v>
      </c>
      <c r="P102" s="3">
        <v>0</v>
      </c>
      <c r="Q102" s="3">
        <v>0</v>
      </c>
      <c r="R102" s="3" t="s">
        <v>163</v>
      </c>
      <c r="S102" s="3"/>
      <c r="T102" s="3"/>
      <c r="U102" s="3" t="s">
        <v>1031</v>
      </c>
      <c r="V102" s="3" t="s">
        <v>356</v>
      </c>
      <c r="W102" s="3" t="s">
        <v>165</v>
      </c>
    </row>
    <row r="103" spans="1:23" x14ac:dyDescent="0.2">
      <c r="A103" s="3" t="s">
        <v>358</v>
      </c>
      <c r="B103" s="3">
        <v>39.549999999999997</v>
      </c>
      <c r="C103" s="3">
        <v>1127.6298999999999</v>
      </c>
      <c r="D103" s="3">
        <v>10</v>
      </c>
      <c r="E103" s="3">
        <v>80</v>
      </c>
      <c r="F103" s="3">
        <v>10</v>
      </c>
      <c r="G103" s="3">
        <v>35.091799999999999</v>
      </c>
      <c r="H103" s="3">
        <v>0.48</v>
      </c>
      <c r="I103" s="3">
        <v>0.9</v>
      </c>
      <c r="J103" s="3">
        <v>564.82268999999997</v>
      </c>
      <c r="K103" s="3">
        <v>2</v>
      </c>
      <c r="L103" s="3">
        <v>10.7918</v>
      </c>
      <c r="M103" s="4">
        <v>3480000</v>
      </c>
      <c r="N103" s="3">
        <v>13389</v>
      </c>
      <c r="O103" s="3" t="s">
        <v>883</v>
      </c>
      <c r="P103" s="3">
        <v>1</v>
      </c>
      <c r="Q103" s="3">
        <v>1</v>
      </c>
      <c r="R103" s="3" t="s">
        <v>163</v>
      </c>
      <c r="S103" s="3"/>
      <c r="T103" s="3"/>
      <c r="U103" s="3" t="s">
        <v>1032</v>
      </c>
      <c r="V103" s="3" t="s">
        <v>358</v>
      </c>
      <c r="W103" s="3" t="s">
        <v>165</v>
      </c>
    </row>
    <row r="104" spans="1:23" x14ac:dyDescent="0.2">
      <c r="A104" s="3" t="s">
        <v>360</v>
      </c>
      <c r="B104" s="3">
        <v>39.61</v>
      </c>
      <c r="C104" s="3">
        <v>1747.9355</v>
      </c>
      <c r="D104" s="3">
        <v>16</v>
      </c>
      <c r="E104" s="3">
        <v>87.5</v>
      </c>
      <c r="F104" s="3">
        <v>16</v>
      </c>
      <c r="G104" s="3">
        <v>-8.4550999999999998</v>
      </c>
      <c r="H104" s="3">
        <v>0.79</v>
      </c>
      <c r="I104" s="3">
        <v>1.4</v>
      </c>
      <c r="J104" s="3">
        <v>874.97626000000002</v>
      </c>
      <c r="K104" s="3">
        <v>2</v>
      </c>
      <c r="L104" s="3">
        <v>71.344899999999996</v>
      </c>
      <c r="M104" s="4">
        <v>247000000</v>
      </c>
      <c r="N104" s="3">
        <v>83266</v>
      </c>
      <c r="O104" s="3" t="s">
        <v>883</v>
      </c>
      <c r="P104" s="3">
        <v>13</v>
      </c>
      <c r="Q104" s="3">
        <v>13</v>
      </c>
      <c r="R104" s="3" t="s">
        <v>163</v>
      </c>
      <c r="S104" s="3"/>
      <c r="T104" s="3"/>
      <c r="U104" s="3" t="s">
        <v>1033</v>
      </c>
      <c r="V104" s="3" t="s">
        <v>360</v>
      </c>
      <c r="W104" s="3" t="s">
        <v>165</v>
      </c>
    </row>
    <row r="105" spans="1:23" x14ac:dyDescent="0.2">
      <c r="A105" s="3" t="s">
        <v>1034</v>
      </c>
      <c r="B105" s="3">
        <v>38.409999999999997</v>
      </c>
      <c r="C105" s="3">
        <v>1765.8158000000001</v>
      </c>
      <c r="D105" s="3">
        <v>17</v>
      </c>
      <c r="E105" s="3">
        <v>76.5</v>
      </c>
      <c r="F105" s="3">
        <v>17</v>
      </c>
      <c r="G105" s="3">
        <v>-12.720700000000001</v>
      </c>
      <c r="H105" s="3">
        <v>0.74</v>
      </c>
      <c r="I105" s="3">
        <v>3.4</v>
      </c>
      <c r="J105" s="3">
        <v>883.91821000000004</v>
      </c>
      <c r="K105" s="3">
        <v>2</v>
      </c>
      <c r="L105" s="3">
        <v>87.379300000000001</v>
      </c>
      <c r="M105" s="4">
        <v>2410000</v>
      </c>
      <c r="N105" s="3">
        <v>102802</v>
      </c>
      <c r="O105" s="3" t="s">
        <v>883</v>
      </c>
      <c r="P105" s="3">
        <v>1</v>
      </c>
      <c r="Q105" s="3">
        <v>1</v>
      </c>
      <c r="R105" s="3" t="s">
        <v>163</v>
      </c>
      <c r="S105" s="3"/>
      <c r="T105" s="3"/>
      <c r="U105" s="3" t="s">
        <v>1035</v>
      </c>
      <c r="V105" s="3" t="s">
        <v>1034</v>
      </c>
      <c r="W105" s="3" t="s">
        <v>165</v>
      </c>
    </row>
    <row r="106" spans="1:23" x14ac:dyDescent="0.2">
      <c r="A106" s="3" t="s">
        <v>1036</v>
      </c>
      <c r="B106" s="3">
        <v>39.590000000000003</v>
      </c>
      <c r="C106" s="3">
        <v>1636.6522</v>
      </c>
      <c r="D106" s="3">
        <v>14</v>
      </c>
      <c r="E106" s="3">
        <v>100</v>
      </c>
      <c r="F106" s="3">
        <v>14</v>
      </c>
      <c r="G106" s="3">
        <v>13.1248</v>
      </c>
      <c r="H106" s="3">
        <v>0.81</v>
      </c>
      <c r="I106" s="3">
        <v>1.1000000000000001</v>
      </c>
      <c r="J106" s="3">
        <v>819.33429000000001</v>
      </c>
      <c r="K106" s="3">
        <v>2</v>
      </c>
      <c r="L106" s="3">
        <v>47.824800000000003</v>
      </c>
      <c r="M106" s="4">
        <v>1000000</v>
      </c>
      <c r="N106" s="3">
        <v>56315</v>
      </c>
      <c r="O106" s="3" t="s">
        <v>883</v>
      </c>
      <c r="P106" s="3">
        <v>1</v>
      </c>
      <c r="Q106" s="3">
        <v>1</v>
      </c>
      <c r="R106" s="3" t="s">
        <v>163</v>
      </c>
      <c r="S106" s="3" t="s">
        <v>403</v>
      </c>
      <c r="T106" s="3"/>
      <c r="U106" s="3" t="s">
        <v>1037</v>
      </c>
      <c r="V106" s="3" t="s">
        <v>1036</v>
      </c>
      <c r="W106" s="3" t="s">
        <v>165</v>
      </c>
    </row>
    <row r="107" spans="1:23" x14ac:dyDescent="0.2">
      <c r="A107" s="3" t="s">
        <v>1038</v>
      </c>
      <c r="B107" s="3">
        <v>39.25</v>
      </c>
      <c r="C107" s="3">
        <v>2824.5558999999998</v>
      </c>
      <c r="D107" s="3">
        <v>26</v>
      </c>
      <c r="E107" s="3">
        <v>50</v>
      </c>
      <c r="F107" s="3">
        <v>26</v>
      </c>
      <c r="G107" s="3">
        <v>25.500800000000002</v>
      </c>
      <c r="H107" s="3">
        <v>0.69</v>
      </c>
      <c r="I107" s="3">
        <v>0.6</v>
      </c>
      <c r="J107" s="3">
        <v>565.91876000000002</v>
      </c>
      <c r="K107" s="3">
        <v>5</v>
      </c>
      <c r="L107" s="3">
        <v>74.900800000000004</v>
      </c>
      <c r="M107" s="4">
        <v>1600000</v>
      </c>
      <c r="N107" s="3">
        <v>87492</v>
      </c>
      <c r="O107" s="3" t="s">
        <v>883</v>
      </c>
      <c r="P107" s="3">
        <v>2</v>
      </c>
      <c r="Q107" s="3">
        <v>2</v>
      </c>
      <c r="R107" s="3" t="s">
        <v>163</v>
      </c>
      <c r="S107" s="3"/>
      <c r="T107" s="3"/>
      <c r="U107" s="3" t="s">
        <v>1039</v>
      </c>
      <c r="V107" s="3" t="s">
        <v>1038</v>
      </c>
      <c r="W107" s="3" t="s">
        <v>165</v>
      </c>
    </row>
    <row r="108" spans="1:23" x14ac:dyDescent="0.2">
      <c r="A108" s="3" t="s">
        <v>1040</v>
      </c>
      <c r="B108" s="3">
        <v>37.93</v>
      </c>
      <c r="C108" s="3">
        <v>1179.6288</v>
      </c>
      <c r="D108" s="3">
        <v>10</v>
      </c>
      <c r="E108" s="3">
        <v>20</v>
      </c>
      <c r="F108" s="3">
        <v>10</v>
      </c>
      <c r="G108" s="3">
        <v>-37.436199999999999</v>
      </c>
      <c r="H108" s="3">
        <v>0.6</v>
      </c>
      <c r="I108" s="3">
        <v>1.5</v>
      </c>
      <c r="J108" s="3">
        <v>590.82257000000004</v>
      </c>
      <c r="K108" s="3">
        <v>2</v>
      </c>
      <c r="L108" s="3">
        <v>103.3638</v>
      </c>
      <c r="M108" s="4">
        <v>719000</v>
      </c>
      <c r="N108" s="3">
        <v>121051</v>
      </c>
      <c r="O108" s="3" t="s">
        <v>883</v>
      </c>
      <c r="P108" s="3">
        <v>1</v>
      </c>
      <c r="Q108" s="3">
        <v>1</v>
      </c>
      <c r="R108" s="3" t="s">
        <v>163</v>
      </c>
      <c r="S108" s="3"/>
      <c r="T108" s="3"/>
      <c r="U108" s="3" t="s">
        <v>1041</v>
      </c>
      <c r="V108" s="3" t="s">
        <v>1040</v>
      </c>
      <c r="W108" s="3" t="s">
        <v>165</v>
      </c>
    </row>
    <row r="109" spans="1:23" x14ac:dyDescent="0.2">
      <c r="A109" s="3" t="s">
        <v>362</v>
      </c>
      <c r="B109" s="3">
        <v>38.700000000000003</v>
      </c>
      <c r="C109" s="3">
        <v>1294.6558</v>
      </c>
      <c r="D109" s="3">
        <v>11</v>
      </c>
      <c r="E109" s="3">
        <v>81.8</v>
      </c>
      <c r="F109" s="3">
        <v>11</v>
      </c>
      <c r="G109" s="3">
        <v>-32.640099999999997</v>
      </c>
      <c r="H109" s="3">
        <v>0.55000000000000004</v>
      </c>
      <c r="I109" s="3">
        <v>1.4</v>
      </c>
      <c r="J109" s="3">
        <v>648.33605999999997</v>
      </c>
      <c r="K109" s="3">
        <v>2</v>
      </c>
      <c r="L109" s="3">
        <v>101.0599</v>
      </c>
      <c r="M109" s="4">
        <v>21500000</v>
      </c>
      <c r="N109" s="3">
        <v>118707</v>
      </c>
      <c r="O109" s="3" t="s">
        <v>883</v>
      </c>
      <c r="P109" s="3">
        <v>1</v>
      </c>
      <c r="Q109" s="3">
        <v>1</v>
      </c>
      <c r="R109" s="3" t="s">
        <v>163</v>
      </c>
      <c r="S109" s="3"/>
      <c r="T109" s="3"/>
      <c r="U109" s="3" t="s">
        <v>1042</v>
      </c>
      <c r="V109" s="3" t="s">
        <v>362</v>
      </c>
      <c r="W109" s="3" t="s">
        <v>165</v>
      </c>
    </row>
    <row r="110" spans="1:23" x14ac:dyDescent="0.2">
      <c r="A110" s="3" t="s">
        <v>364</v>
      </c>
      <c r="B110" s="3">
        <v>39.58</v>
      </c>
      <c r="C110" s="3">
        <v>1522.7666999999999</v>
      </c>
      <c r="D110" s="3">
        <v>13</v>
      </c>
      <c r="E110" s="3">
        <v>84.6</v>
      </c>
      <c r="F110" s="3">
        <v>13</v>
      </c>
      <c r="G110" s="3">
        <v>-35.3521</v>
      </c>
      <c r="H110" s="3">
        <v>0.84</v>
      </c>
      <c r="I110" s="3">
        <v>2.2000000000000002</v>
      </c>
      <c r="J110" s="3">
        <v>762.39233000000002</v>
      </c>
      <c r="K110" s="3">
        <v>2</v>
      </c>
      <c r="L110" s="3">
        <v>114.7479</v>
      </c>
      <c r="M110" s="4">
        <v>73600000</v>
      </c>
      <c r="N110" s="3">
        <v>133354</v>
      </c>
      <c r="O110" s="3" t="s">
        <v>883</v>
      </c>
      <c r="P110" s="3">
        <v>2</v>
      </c>
      <c r="Q110" s="3">
        <v>2</v>
      </c>
      <c r="R110" s="3" t="s">
        <v>163</v>
      </c>
      <c r="S110" s="3"/>
      <c r="T110" s="3"/>
      <c r="U110" s="3" t="s">
        <v>1043</v>
      </c>
      <c r="V110" s="3" t="s">
        <v>364</v>
      </c>
      <c r="W110" s="3" t="s">
        <v>165</v>
      </c>
    </row>
    <row r="111" spans="1:23" x14ac:dyDescent="0.2">
      <c r="A111" s="3" t="s">
        <v>1044</v>
      </c>
      <c r="B111" s="3">
        <v>34.33</v>
      </c>
      <c r="C111" s="3">
        <v>1423.6984</v>
      </c>
      <c r="D111" s="3">
        <v>12</v>
      </c>
      <c r="E111" s="3">
        <v>83.3</v>
      </c>
      <c r="F111" s="3">
        <v>12</v>
      </c>
      <c r="G111" s="3">
        <v>-29.342500000000001</v>
      </c>
      <c r="H111" s="3">
        <v>0.41</v>
      </c>
      <c r="I111" s="3">
        <v>1.3</v>
      </c>
      <c r="J111" s="3">
        <v>712.85735999999997</v>
      </c>
      <c r="K111" s="3">
        <v>2</v>
      </c>
      <c r="L111" s="3">
        <v>110.0575</v>
      </c>
      <c r="M111" s="4">
        <v>1800000</v>
      </c>
      <c r="N111" s="3">
        <v>128598</v>
      </c>
      <c r="O111" s="3" t="s">
        <v>883</v>
      </c>
      <c r="P111" s="3">
        <v>1</v>
      </c>
      <c r="Q111" s="3">
        <v>1</v>
      </c>
      <c r="R111" s="3" t="s">
        <v>163</v>
      </c>
      <c r="S111" s="3"/>
      <c r="T111" s="3"/>
      <c r="U111" s="3" t="s">
        <v>1045</v>
      </c>
      <c r="V111" s="3" t="s">
        <v>1044</v>
      </c>
      <c r="W111" s="3" t="s">
        <v>165</v>
      </c>
    </row>
    <row r="112" spans="1:23" x14ac:dyDescent="0.2">
      <c r="A112" s="3" t="s">
        <v>366</v>
      </c>
      <c r="B112" s="3">
        <v>35.33</v>
      </c>
      <c r="C112" s="3">
        <v>1252.6703</v>
      </c>
      <c r="D112" s="3">
        <v>10</v>
      </c>
      <c r="E112" s="3">
        <v>90</v>
      </c>
      <c r="F112" s="3">
        <v>10</v>
      </c>
      <c r="G112" s="3">
        <v>-28.404</v>
      </c>
      <c r="H112" s="3">
        <v>0.26</v>
      </c>
      <c r="I112" s="3">
        <v>1.3</v>
      </c>
      <c r="J112" s="3">
        <v>627.34325999999999</v>
      </c>
      <c r="K112" s="3">
        <v>2</v>
      </c>
      <c r="L112" s="3">
        <v>97.896000000000001</v>
      </c>
      <c r="M112" s="4">
        <v>558000</v>
      </c>
      <c r="N112" s="3">
        <v>114810</v>
      </c>
      <c r="O112" s="3" t="s">
        <v>883</v>
      </c>
      <c r="P112" s="3">
        <v>1</v>
      </c>
      <c r="Q112" s="3">
        <v>1</v>
      </c>
      <c r="R112" s="3" t="s">
        <v>199</v>
      </c>
      <c r="S112" s="3"/>
      <c r="T112" s="3"/>
      <c r="U112" s="3" t="s">
        <v>1046</v>
      </c>
      <c r="V112" s="3" t="s">
        <v>366</v>
      </c>
      <c r="W112" s="3" t="s">
        <v>165</v>
      </c>
    </row>
    <row r="113" spans="1:23" x14ac:dyDescent="0.2">
      <c r="A113" s="3" t="s">
        <v>1047</v>
      </c>
      <c r="B113" s="3">
        <v>42.56</v>
      </c>
      <c r="C113" s="3">
        <v>1455.7833000000001</v>
      </c>
      <c r="D113" s="3">
        <v>13</v>
      </c>
      <c r="E113" s="3">
        <v>46.2</v>
      </c>
      <c r="F113" s="3">
        <v>13</v>
      </c>
      <c r="G113" s="3">
        <v>4.4421999999999997</v>
      </c>
      <c r="H113" s="3">
        <v>0.83</v>
      </c>
      <c r="I113" s="3">
        <v>1.5</v>
      </c>
      <c r="J113" s="3">
        <v>728.90155000000004</v>
      </c>
      <c r="K113" s="3">
        <v>2</v>
      </c>
      <c r="L113" s="3">
        <v>55.488399999999999</v>
      </c>
      <c r="M113" s="4">
        <v>732000</v>
      </c>
      <c r="N113" s="3">
        <v>60098</v>
      </c>
      <c r="O113" s="3" t="s">
        <v>1048</v>
      </c>
      <c r="P113" s="3">
        <v>2</v>
      </c>
      <c r="Q113" s="3">
        <v>2</v>
      </c>
      <c r="R113" s="3" t="s">
        <v>199</v>
      </c>
      <c r="S113" s="3"/>
      <c r="T113" s="3"/>
      <c r="U113" s="3" t="s">
        <v>1049</v>
      </c>
      <c r="V113" s="3" t="s">
        <v>1047</v>
      </c>
      <c r="W113" s="3" t="s">
        <v>165</v>
      </c>
    </row>
    <row r="114" spans="1:23" x14ac:dyDescent="0.2">
      <c r="A114" s="3" t="s">
        <v>1050</v>
      </c>
      <c r="B114" s="3">
        <v>39.28</v>
      </c>
      <c r="C114" s="3">
        <v>1678.9141</v>
      </c>
      <c r="D114" s="3">
        <v>17</v>
      </c>
      <c r="E114" s="3">
        <v>52.9</v>
      </c>
      <c r="F114" s="3">
        <v>17</v>
      </c>
      <c r="G114" s="3">
        <v>-2.4161999999999999</v>
      </c>
      <c r="H114" s="3">
        <v>0.56000000000000005</v>
      </c>
      <c r="I114" s="3">
        <v>1.6</v>
      </c>
      <c r="J114" s="3">
        <v>840.46740999999997</v>
      </c>
      <c r="K114" s="3">
        <v>2</v>
      </c>
      <c r="L114" s="3">
        <v>91.705200000000005</v>
      </c>
      <c r="M114" s="3"/>
      <c r="N114" s="3">
        <v>95100</v>
      </c>
      <c r="O114" s="3" t="s">
        <v>1048</v>
      </c>
      <c r="P114" s="3">
        <v>0</v>
      </c>
      <c r="Q114" s="3">
        <v>0</v>
      </c>
      <c r="R114" s="3" t="s">
        <v>163</v>
      </c>
      <c r="S114" s="3"/>
      <c r="T114" s="3"/>
      <c r="U114" s="3" t="s">
        <v>1051</v>
      </c>
      <c r="V114" s="3" t="s">
        <v>1050</v>
      </c>
      <c r="W114" s="3" t="s">
        <v>165</v>
      </c>
    </row>
    <row r="115" spans="1:23" x14ac:dyDescent="0.2">
      <c r="A115" s="3" t="s">
        <v>1052</v>
      </c>
      <c r="B115" s="3">
        <v>43.96</v>
      </c>
      <c r="C115" s="3">
        <v>2541.3325</v>
      </c>
      <c r="D115" s="3">
        <v>26</v>
      </c>
      <c r="E115" s="3">
        <v>84.6</v>
      </c>
      <c r="F115" s="3">
        <v>26</v>
      </c>
      <c r="G115" s="3">
        <v>-0.50770000000000004</v>
      </c>
      <c r="H115" s="3">
        <v>0.63</v>
      </c>
      <c r="I115" s="3">
        <v>0</v>
      </c>
      <c r="J115" s="3">
        <v>848.11986999999999</v>
      </c>
      <c r="K115" s="3">
        <v>3</v>
      </c>
      <c r="L115" s="3">
        <v>94.7714</v>
      </c>
      <c r="M115" s="4">
        <v>57800</v>
      </c>
      <c r="N115" s="3">
        <v>97827</v>
      </c>
      <c r="O115" s="3" t="s">
        <v>1048</v>
      </c>
      <c r="P115" s="3">
        <v>1</v>
      </c>
      <c r="Q115" s="3">
        <v>1</v>
      </c>
      <c r="R115" s="3" t="s">
        <v>163</v>
      </c>
      <c r="S115" s="3"/>
      <c r="T115" s="3"/>
      <c r="U115" s="3" t="s">
        <v>1053</v>
      </c>
      <c r="V115" s="3" t="s">
        <v>1052</v>
      </c>
      <c r="W115" s="3" t="s">
        <v>165</v>
      </c>
    </row>
    <row r="116" spans="1:23" x14ac:dyDescent="0.2">
      <c r="A116" s="3" t="s">
        <v>370</v>
      </c>
      <c r="B116" s="3">
        <v>43.89</v>
      </c>
      <c r="C116" s="3">
        <v>1388.646</v>
      </c>
      <c r="D116" s="3">
        <v>13</v>
      </c>
      <c r="E116" s="3">
        <v>84.6</v>
      </c>
      <c r="F116" s="3">
        <v>13</v>
      </c>
      <c r="G116" s="3">
        <v>3.5360999999999998</v>
      </c>
      <c r="H116" s="3">
        <v>0.75</v>
      </c>
      <c r="I116" s="3">
        <v>0.4</v>
      </c>
      <c r="J116" s="3">
        <v>695.33196999999996</v>
      </c>
      <c r="K116" s="3">
        <v>2</v>
      </c>
      <c r="L116" s="3">
        <v>102.02679999999999</v>
      </c>
      <c r="M116" s="4">
        <v>6750000</v>
      </c>
      <c r="N116" s="3">
        <v>104514</v>
      </c>
      <c r="O116" s="3" t="s">
        <v>1048</v>
      </c>
      <c r="P116" s="3">
        <v>5</v>
      </c>
      <c r="Q116" s="3">
        <v>5</v>
      </c>
      <c r="R116" s="3" t="s">
        <v>163</v>
      </c>
      <c r="S116" s="3"/>
      <c r="T116" s="3"/>
      <c r="U116" s="3" t="s">
        <v>1054</v>
      </c>
      <c r="V116" s="3" t="s">
        <v>370</v>
      </c>
      <c r="W116" s="3" t="s">
        <v>165</v>
      </c>
    </row>
    <row r="117" spans="1:23" x14ac:dyDescent="0.2">
      <c r="A117" s="3" t="s">
        <v>373</v>
      </c>
      <c r="B117" s="3">
        <v>42.81</v>
      </c>
      <c r="C117" s="3">
        <v>1687.7941000000001</v>
      </c>
      <c r="D117" s="3">
        <v>16</v>
      </c>
      <c r="E117" s="3">
        <v>50</v>
      </c>
      <c r="F117" s="3">
        <v>16</v>
      </c>
      <c r="G117" s="3">
        <v>-24.9255</v>
      </c>
      <c r="H117" s="3">
        <v>0.56999999999999995</v>
      </c>
      <c r="I117" s="3">
        <v>0.5</v>
      </c>
      <c r="J117" s="3">
        <v>844.90643</v>
      </c>
      <c r="K117" s="3">
        <v>2</v>
      </c>
      <c r="L117" s="3">
        <v>120.2859</v>
      </c>
      <c r="M117" s="4">
        <v>991000</v>
      </c>
      <c r="N117" s="3">
        <v>117926</v>
      </c>
      <c r="O117" s="3" t="s">
        <v>1048</v>
      </c>
      <c r="P117" s="3">
        <v>6</v>
      </c>
      <c r="Q117" s="3">
        <v>6</v>
      </c>
      <c r="R117" s="3" t="s">
        <v>163</v>
      </c>
      <c r="S117" s="3"/>
      <c r="T117" s="3"/>
      <c r="U117" s="3" t="s">
        <v>1055</v>
      </c>
      <c r="V117" s="3" t="s">
        <v>373</v>
      </c>
      <c r="W117" s="3" t="s">
        <v>165</v>
      </c>
    </row>
    <row r="118" spans="1:23" x14ac:dyDescent="0.2">
      <c r="A118" s="3" t="s">
        <v>388</v>
      </c>
      <c r="B118" s="3">
        <v>43.78</v>
      </c>
      <c r="C118" s="3">
        <v>936.52800000000002</v>
      </c>
      <c r="D118" s="3">
        <v>8</v>
      </c>
      <c r="E118" s="3">
        <v>75</v>
      </c>
      <c r="F118" s="3">
        <v>8</v>
      </c>
      <c r="G118" s="3">
        <v>-2.2818999999999998</v>
      </c>
      <c r="H118" s="3">
        <v>0.65</v>
      </c>
      <c r="I118" s="3">
        <v>1.3</v>
      </c>
      <c r="J118" s="3">
        <v>469.27285999999998</v>
      </c>
      <c r="K118" s="3">
        <v>2</v>
      </c>
      <c r="L118" s="3">
        <v>27.2239</v>
      </c>
      <c r="M118" s="4">
        <v>16600000</v>
      </c>
      <c r="N118" s="3">
        <v>33159</v>
      </c>
      <c r="O118" s="3" t="s">
        <v>1048</v>
      </c>
      <c r="P118" s="3">
        <v>1</v>
      </c>
      <c r="Q118" s="3">
        <v>1</v>
      </c>
      <c r="R118" s="3" t="s">
        <v>163</v>
      </c>
      <c r="S118" s="3"/>
      <c r="T118" s="3"/>
      <c r="U118" s="3" t="s">
        <v>1056</v>
      </c>
      <c r="V118" s="3" t="s">
        <v>388</v>
      </c>
      <c r="W118" s="3" t="s">
        <v>165</v>
      </c>
    </row>
    <row r="119" spans="1:23" x14ac:dyDescent="0.2">
      <c r="A119" s="3" t="s">
        <v>390</v>
      </c>
      <c r="B119" s="3">
        <v>44.06</v>
      </c>
      <c r="C119" s="3">
        <v>1083.5963999999999</v>
      </c>
      <c r="D119" s="3">
        <v>9</v>
      </c>
      <c r="E119" s="3">
        <v>55.6</v>
      </c>
      <c r="F119" s="3">
        <v>9</v>
      </c>
      <c r="G119" s="3">
        <v>0.6573</v>
      </c>
      <c r="H119" s="3">
        <v>0.76</v>
      </c>
      <c r="I119" s="3">
        <v>0.7</v>
      </c>
      <c r="J119" s="3">
        <v>542.80700999999999</v>
      </c>
      <c r="K119" s="3">
        <v>2</v>
      </c>
      <c r="L119" s="3">
        <v>50.9221</v>
      </c>
      <c r="M119" s="4">
        <v>15000000</v>
      </c>
      <c r="N119" s="3">
        <v>55624</v>
      </c>
      <c r="O119" s="3" t="s">
        <v>1048</v>
      </c>
      <c r="P119" s="3">
        <v>1</v>
      </c>
      <c r="Q119" s="3">
        <v>1</v>
      </c>
      <c r="R119" s="3" t="s">
        <v>163</v>
      </c>
      <c r="S119" s="3"/>
      <c r="T119" s="3"/>
      <c r="U119" s="3" t="s">
        <v>1057</v>
      </c>
      <c r="V119" s="3" t="s">
        <v>390</v>
      </c>
      <c r="W119" s="3" t="s">
        <v>165</v>
      </c>
    </row>
    <row r="120" spans="1:23" x14ac:dyDescent="0.2">
      <c r="A120" s="3" t="s">
        <v>392</v>
      </c>
      <c r="B120" s="3">
        <v>44.12</v>
      </c>
      <c r="C120" s="3">
        <v>1475.7745</v>
      </c>
      <c r="D120" s="3">
        <v>13</v>
      </c>
      <c r="E120" s="3">
        <v>30.8</v>
      </c>
      <c r="F120" s="3">
        <v>13</v>
      </c>
      <c r="G120" s="3">
        <v>7.4951999999999996</v>
      </c>
      <c r="H120" s="3">
        <v>0.33</v>
      </c>
      <c r="I120" s="3">
        <v>1.1000000000000001</v>
      </c>
      <c r="J120" s="3">
        <v>492.93369000000001</v>
      </c>
      <c r="K120" s="3">
        <v>3</v>
      </c>
      <c r="L120" s="3">
        <v>34.619999999999997</v>
      </c>
      <c r="M120" s="4">
        <v>2540000</v>
      </c>
      <c r="N120" s="3">
        <v>41144</v>
      </c>
      <c r="O120" s="3" t="s">
        <v>1048</v>
      </c>
      <c r="P120" s="3">
        <v>3</v>
      </c>
      <c r="Q120" s="3">
        <v>3</v>
      </c>
      <c r="R120" s="3" t="s">
        <v>163</v>
      </c>
      <c r="S120" s="3"/>
      <c r="T120" s="3"/>
      <c r="U120" s="3" t="s">
        <v>1058</v>
      </c>
      <c r="V120" s="3" t="s">
        <v>392</v>
      </c>
      <c r="W120" s="3" t="s">
        <v>165</v>
      </c>
    </row>
    <row r="121" spans="1:23" x14ac:dyDescent="0.2">
      <c r="A121" s="3" t="s">
        <v>1059</v>
      </c>
      <c r="B121" s="3">
        <v>44.07</v>
      </c>
      <c r="C121" s="3">
        <v>923.42359999999996</v>
      </c>
      <c r="D121" s="3">
        <v>9</v>
      </c>
      <c r="E121" s="3">
        <v>77.8</v>
      </c>
      <c r="F121" s="3">
        <v>9</v>
      </c>
      <c r="G121" s="3">
        <v>-2.1827999999999999</v>
      </c>
      <c r="H121" s="3">
        <v>0.83</v>
      </c>
      <c r="I121" s="3">
        <v>0.5</v>
      </c>
      <c r="J121" s="3">
        <v>924.43322999999998</v>
      </c>
      <c r="K121" s="3">
        <v>1</v>
      </c>
      <c r="L121" s="3">
        <v>75.453900000000004</v>
      </c>
      <c r="M121" s="4">
        <v>9280000</v>
      </c>
      <c r="N121" s="3">
        <v>79790</v>
      </c>
      <c r="O121" s="3" t="s">
        <v>1048</v>
      </c>
      <c r="P121" s="3">
        <v>1</v>
      </c>
      <c r="Q121" s="3">
        <v>1</v>
      </c>
      <c r="R121" s="3" t="s">
        <v>163</v>
      </c>
      <c r="S121" s="3"/>
      <c r="T121" s="3"/>
      <c r="U121" s="3" t="s">
        <v>1060</v>
      </c>
      <c r="V121" s="3" t="s">
        <v>1059</v>
      </c>
      <c r="W121" s="3" t="s">
        <v>165</v>
      </c>
    </row>
    <row r="122" spans="1:23" x14ac:dyDescent="0.2">
      <c r="A122" s="3" t="s">
        <v>1061</v>
      </c>
      <c r="B122" s="3">
        <v>44.13</v>
      </c>
      <c r="C122" s="3">
        <v>1793.941</v>
      </c>
      <c r="D122" s="3">
        <v>18</v>
      </c>
      <c r="E122" s="3">
        <v>72.2</v>
      </c>
      <c r="F122" s="3">
        <v>18</v>
      </c>
      <c r="G122" s="3">
        <v>4.4358000000000004</v>
      </c>
      <c r="H122" s="3">
        <v>0.71</v>
      </c>
      <c r="I122" s="3">
        <v>1</v>
      </c>
      <c r="J122" s="3">
        <v>897.98053000000004</v>
      </c>
      <c r="K122" s="3">
        <v>2</v>
      </c>
      <c r="L122" s="3">
        <v>100.4344</v>
      </c>
      <c r="M122" s="4">
        <v>238000</v>
      </c>
      <c r="N122" s="3">
        <v>102921</v>
      </c>
      <c r="O122" s="3" t="s">
        <v>1048</v>
      </c>
      <c r="P122" s="3">
        <v>1</v>
      </c>
      <c r="Q122" s="3">
        <v>1</v>
      </c>
      <c r="R122" s="3" t="s">
        <v>163</v>
      </c>
      <c r="S122" s="3"/>
      <c r="T122" s="3"/>
      <c r="U122" s="3" t="s">
        <v>1062</v>
      </c>
      <c r="V122" s="3" t="s">
        <v>1061</v>
      </c>
      <c r="W122" s="3" t="s">
        <v>165</v>
      </c>
    </row>
    <row r="123" spans="1:23" x14ac:dyDescent="0.2">
      <c r="A123" s="3" t="s">
        <v>394</v>
      </c>
      <c r="B123" s="3">
        <v>44.13</v>
      </c>
      <c r="C123" s="3">
        <v>2656.3595999999998</v>
      </c>
      <c r="D123" s="3">
        <v>27</v>
      </c>
      <c r="E123" s="3">
        <v>81.5</v>
      </c>
      <c r="F123" s="3">
        <v>27</v>
      </c>
      <c r="G123" s="3">
        <v>-0.32329999999999998</v>
      </c>
      <c r="H123" s="3">
        <v>0.67</v>
      </c>
      <c r="I123" s="3">
        <v>0.9</v>
      </c>
      <c r="J123" s="3">
        <v>886.46307000000002</v>
      </c>
      <c r="K123" s="3">
        <v>3</v>
      </c>
      <c r="L123" s="3">
        <v>102.4038</v>
      </c>
      <c r="M123" s="4">
        <v>468000</v>
      </c>
      <c r="N123" s="3">
        <v>104701</v>
      </c>
      <c r="O123" s="3" t="s">
        <v>1048</v>
      </c>
      <c r="P123" s="3">
        <v>2</v>
      </c>
      <c r="Q123" s="3">
        <v>2</v>
      </c>
      <c r="R123" s="3" t="s">
        <v>163</v>
      </c>
      <c r="S123" s="3"/>
      <c r="T123" s="3"/>
      <c r="U123" s="3" t="s">
        <v>1063</v>
      </c>
      <c r="V123" s="3" t="s">
        <v>394</v>
      </c>
      <c r="W123" s="3" t="s">
        <v>165</v>
      </c>
    </row>
    <row r="124" spans="1:23" x14ac:dyDescent="0.2">
      <c r="A124" s="3" t="s">
        <v>1064</v>
      </c>
      <c r="B124" s="3">
        <v>44.06</v>
      </c>
      <c r="C124" s="3">
        <v>1772.9056</v>
      </c>
      <c r="D124" s="3">
        <v>17</v>
      </c>
      <c r="E124" s="3">
        <v>58.8</v>
      </c>
      <c r="F124" s="3">
        <v>17</v>
      </c>
      <c r="G124" s="3">
        <v>-1.1617999999999999</v>
      </c>
      <c r="H124" s="3">
        <v>0.74</v>
      </c>
      <c r="I124" s="3">
        <v>0.6</v>
      </c>
      <c r="J124" s="3">
        <v>887.46245999999996</v>
      </c>
      <c r="K124" s="3">
        <v>2</v>
      </c>
      <c r="L124" s="3">
        <v>81.912700000000001</v>
      </c>
      <c r="M124" s="4">
        <v>196000</v>
      </c>
      <c r="N124" s="3">
        <v>85860</v>
      </c>
      <c r="O124" s="3" t="s">
        <v>1048</v>
      </c>
      <c r="P124" s="3">
        <v>2</v>
      </c>
      <c r="Q124" s="3">
        <v>2</v>
      </c>
      <c r="R124" s="3" t="s">
        <v>163</v>
      </c>
      <c r="S124" s="3"/>
      <c r="T124" s="3"/>
      <c r="U124" s="3" t="s">
        <v>1065</v>
      </c>
      <c r="V124" s="3" t="s">
        <v>1064</v>
      </c>
      <c r="W124" s="3" t="s">
        <v>165</v>
      </c>
    </row>
    <row r="125" spans="1:23" x14ac:dyDescent="0.2">
      <c r="A125" s="3" t="s">
        <v>1066</v>
      </c>
      <c r="B125" s="3">
        <v>42.29</v>
      </c>
      <c r="C125" s="3">
        <v>1901.0006000000001</v>
      </c>
      <c r="D125" s="3">
        <v>18</v>
      </c>
      <c r="E125" s="3">
        <v>83.3</v>
      </c>
      <c r="F125" s="3">
        <v>18</v>
      </c>
      <c r="G125" s="3">
        <v>0.24679999999999999</v>
      </c>
      <c r="H125" s="3">
        <v>0.6</v>
      </c>
      <c r="I125" s="3">
        <v>0.7</v>
      </c>
      <c r="J125" s="3">
        <v>634.67589999999996</v>
      </c>
      <c r="K125" s="3">
        <v>3</v>
      </c>
      <c r="L125" s="3">
        <v>68.779799999999994</v>
      </c>
      <c r="M125" s="3"/>
      <c r="N125" s="3">
        <v>71995</v>
      </c>
      <c r="O125" s="3" t="s">
        <v>1048</v>
      </c>
      <c r="P125" s="3">
        <v>0</v>
      </c>
      <c r="Q125" s="3">
        <v>0</v>
      </c>
      <c r="R125" s="3" t="s">
        <v>163</v>
      </c>
      <c r="S125" s="3"/>
      <c r="T125" s="3"/>
      <c r="U125" s="3" t="s">
        <v>1067</v>
      </c>
      <c r="V125" s="3" t="s">
        <v>1066</v>
      </c>
      <c r="W125" s="3" t="s">
        <v>165</v>
      </c>
    </row>
    <row r="126" spans="1:23" x14ac:dyDescent="0.2">
      <c r="A126" s="3" t="s">
        <v>1068</v>
      </c>
      <c r="B126" s="3">
        <v>44.13</v>
      </c>
      <c r="C126" s="3">
        <v>2014.0847000000001</v>
      </c>
      <c r="D126" s="3">
        <v>19</v>
      </c>
      <c r="E126" s="3">
        <v>21.1</v>
      </c>
      <c r="F126" s="3">
        <v>19</v>
      </c>
      <c r="G126" s="3">
        <v>-1.579</v>
      </c>
      <c r="H126" s="3">
        <v>0.56999999999999995</v>
      </c>
      <c r="I126" s="3">
        <v>0.4</v>
      </c>
      <c r="J126" s="3">
        <v>672.37048000000004</v>
      </c>
      <c r="K126" s="3">
        <v>3</v>
      </c>
      <c r="L126" s="3">
        <v>86.6678</v>
      </c>
      <c r="M126" s="4">
        <v>1660000</v>
      </c>
      <c r="N126" s="3">
        <v>90646</v>
      </c>
      <c r="O126" s="3" t="s">
        <v>1048</v>
      </c>
      <c r="P126" s="3">
        <v>4</v>
      </c>
      <c r="Q126" s="3">
        <v>4</v>
      </c>
      <c r="R126" s="3" t="s">
        <v>163</v>
      </c>
      <c r="S126" s="3"/>
      <c r="T126" s="3"/>
      <c r="U126" s="3" t="s">
        <v>1069</v>
      </c>
      <c r="V126" s="3" t="s">
        <v>1068</v>
      </c>
      <c r="W126" s="3" t="s">
        <v>165</v>
      </c>
    </row>
    <row r="127" spans="1:23" x14ac:dyDescent="0.2">
      <c r="A127" s="3" t="s">
        <v>396</v>
      </c>
      <c r="B127" s="3">
        <v>44.13</v>
      </c>
      <c r="C127" s="3">
        <v>2127.1687000000002</v>
      </c>
      <c r="D127" s="3">
        <v>20</v>
      </c>
      <c r="E127" s="3">
        <v>65</v>
      </c>
      <c r="F127" s="3">
        <v>20</v>
      </c>
      <c r="G127" s="3">
        <v>3.3025000000000002</v>
      </c>
      <c r="H127" s="3">
        <v>0.79</v>
      </c>
      <c r="I127" s="3">
        <v>0.6</v>
      </c>
      <c r="J127" s="3">
        <v>1064.59448</v>
      </c>
      <c r="K127" s="3">
        <v>2</v>
      </c>
      <c r="L127" s="3">
        <v>97.809799999999996</v>
      </c>
      <c r="M127" s="4">
        <v>12400000</v>
      </c>
      <c r="N127" s="3">
        <v>100571</v>
      </c>
      <c r="O127" s="3" t="s">
        <v>1048</v>
      </c>
      <c r="P127" s="3">
        <v>69</v>
      </c>
      <c r="Q127" s="3">
        <v>69</v>
      </c>
      <c r="R127" s="3" t="s">
        <v>163</v>
      </c>
      <c r="S127" s="3"/>
      <c r="T127" s="3"/>
      <c r="U127" s="3" t="s">
        <v>1070</v>
      </c>
      <c r="V127" s="3" t="s">
        <v>396</v>
      </c>
      <c r="W127" s="3" t="s">
        <v>165</v>
      </c>
    </row>
    <row r="128" spans="1:23" x14ac:dyDescent="0.2">
      <c r="A128" s="3" t="s">
        <v>398</v>
      </c>
      <c r="B128" s="3">
        <v>44.12</v>
      </c>
      <c r="C128" s="3">
        <v>1590.8015</v>
      </c>
      <c r="D128" s="3">
        <v>14</v>
      </c>
      <c r="E128" s="3">
        <v>71.400000000000006</v>
      </c>
      <c r="F128" s="3">
        <v>14</v>
      </c>
      <c r="G128" s="3">
        <v>5.7751000000000001</v>
      </c>
      <c r="H128" s="3">
        <v>0.9</v>
      </c>
      <c r="I128" s="3">
        <v>1</v>
      </c>
      <c r="J128" s="3">
        <v>796.41045999999994</v>
      </c>
      <c r="K128" s="3">
        <v>2</v>
      </c>
      <c r="L128" s="3">
        <v>38.412199999999999</v>
      </c>
      <c r="M128" s="4">
        <v>568000</v>
      </c>
      <c r="N128" s="3">
        <v>44671</v>
      </c>
      <c r="O128" s="3" t="s">
        <v>1048</v>
      </c>
      <c r="P128" s="3">
        <v>3</v>
      </c>
      <c r="Q128" s="3">
        <v>3</v>
      </c>
      <c r="R128" s="3" t="s">
        <v>163</v>
      </c>
      <c r="S128" s="3"/>
      <c r="T128" s="3"/>
      <c r="U128" s="3" t="s">
        <v>1071</v>
      </c>
      <c r="V128" s="3" t="s">
        <v>398</v>
      </c>
      <c r="W128" s="3" t="s">
        <v>165</v>
      </c>
    </row>
    <row r="129" spans="1:23" x14ac:dyDescent="0.2">
      <c r="A129" s="3" t="s">
        <v>405</v>
      </c>
      <c r="B129" s="3">
        <v>39.61</v>
      </c>
      <c r="C129" s="3">
        <v>1050.5233000000001</v>
      </c>
      <c r="D129" s="3">
        <v>9</v>
      </c>
      <c r="E129" s="3">
        <v>77.8</v>
      </c>
      <c r="F129" s="3">
        <v>9</v>
      </c>
      <c r="G129" s="3">
        <v>-8.1313999999999993</v>
      </c>
      <c r="H129" s="3">
        <v>0.51</v>
      </c>
      <c r="I129" s="3">
        <v>0.6</v>
      </c>
      <c r="J129" s="3">
        <v>526.27031999999997</v>
      </c>
      <c r="K129" s="3">
        <v>2</v>
      </c>
      <c r="L129" s="3">
        <v>81.47</v>
      </c>
      <c r="M129" s="4">
        <v>2310000</v>
      </c>
      <c r="N129" s="3">
        <v>85356</v>
      </c>
      <c r="O129" s="3" t="s">
        <v>1048</v>
      </c>
      <c r="P129" s="3">
        <v>1</v>
      </c>
      <c r="Q129" s="3">
        <v>1</v>
      </c>
      <c r="R129" s="3" t="s">
        <v>199</v>
      </c>
      <c r="S129" s="3"/>
      <c r="T129" s="3"/>
      <c r="U129" s="3" t="s">
        <v>1072</v>
      </c>
      <c r="V129" s="3" t="s">
        <v>405</v>
      </c>
      <c r="W129" s="3" t="s">
        <v>165</v>
      </c>
    </row>
    <row r="130" spans="1:23" x14ac:dyDescent="0.2">
      <c r="A130" s="3" t="s">
        <v>407</v>
      </c>
      <c r="B130" s="3">
        <v>44.13</v>
      </c>
      <c r="C130" s="3">
        <v>1264.6775</v>
      </c>
      <c r="D130" s="3">
        <v>12</v>
      </c>
      <c r="E130" s="3">
        <v>83.3</v>
      </c>
      <c r="F130" s="3">
        <v>12</v>
      </c>
      <c r="G130" s="3">
        <v>-0.70850000000000002</v>
      </c>
      <c r="H130" s="3">
        <v>0.61</v>
      </c>
      <c r="I130" s="3">
        <v>0.9</v>
      </c>
      <c r="J130" s="3">
        <v>633.34789999999998</v>
      </c>
      <c r="K130" s="3">
        <v>2</v>
      </c>
      <c r="L130" s="3">
        <v>76.9512</v>
      </c>
      <c r="M130" s="4">
        <v>2690000</v>
      </c>
      <c r="N130" s="3">
        <v>80570</v>
      </c>
      <c r="O130" s="3" t="s">
        <v>1048</v>
      </c>
      <c r="P130" s="3">
        <v>2</v>
      </c>
      <c r="Q130" s="3">
        <v>2</v>
      </c>
      <c r="R130" s="3" t="s">
        <v>163</v>
      </c>
      <c r="S130" s="3"/>
      <c r="T130" s="3"/>
      <c r="U130" s="3" t="s">
        <v>1073</v>
      </c>
      <c r="V130" s="3" t="s">
        <v>407</v>
      </c>
      <c r="W130" s="3" t="s">
        <v>165</v>
      </c>
    </row>
    <row r="131" spans="1:23" x14ac:dyDescent="0.2">
      <c r="A131" s="3" t="s">
        <v>409</v>
      </c>
      <c r="B131" s="3">
        <v>41.98</v>
      </c>
      <c r="C131" s="3">
        <v>843.48140000000001</v>
      </c>
      <c r="D131" s="3">
        <v>7</v>
      </c>
      <c r="E131" s="3">
        <v>71.400000000000006</v>
      </c>
      <c r="F131" s="3">
        <v>7</v>
      </c>
      <c r="G131" s="3">
        <v>1.2194</v>
      </c>
      <c r="H131" s="3">
        <v>0.79</v>
      </c>
      <c r="I131" s="3">
        <v>0.5</v>
      </c>
      <c r="J131" s="3">
        <v>422.74905000000001</v>
      </c>
      <c r="K131" s="3">
        <v>2</v>
      </c>
      <c r="L131" s="3">
        <v>38.739400000000003</v>
      </c>
      <c r="M131" s="4">
        <v>2450000</v>
      </c>
      <c r="N131" s="3">
        <v>44764</v>
      </c>
      <c r="O131" s="3" t="s">
        <v>1048</v>
      </c>
      <c r="P131" s="3">
        <v>2</v>
      </c>
      <c r="Q131" s="3">
        <v>2</v>
      </c>
      <c r="R131" s="3" t="s">
        <v>163</v>
      </c>
      <c r="S131" s="3"/>
      <c r="T131" s="3"/>
      <c r="U131" s="3" t="s">
        <v>1074</v>
      </c>
      <c r="V131" s="3" t="s">
        <v>409</v>
      </c>
      <c r="W131" s="3" t="s">
        <v>165</v>
      </c>
    </row>
    <row r="132" spans="1:23" x14ac:dyDescent="0.2">
      <c r="A132" s="3" t="s">
        <v>411</v>
      </c>
      <c r="B132" s="3">
        <v>43.81</v>
      </c>
      <c r="C132" s="3">
        <v>1278.6090999999999</v>
      </c>
      <c r="D132" s="3">
        <v>12</v>
      </c>
      <c r="E132" s="3">
        <v>100</v>
      </c>
      <c r="F132" s="3">
        <v>12</v>
      </c>
      <c r="G132" s="3">
        <v>-1.1293</v>
      </c>
      <c r="H132" s="3">
        <v>0.56000000000000005</v>
      </c>
      <c r="I132" s="3">
        <v>0.7</v>
      </c>
      <c r="J132" s="3">
        <v>640.31366000000003</v>
      </c>
      <c r="K132" s="3">
        <v>2</v>
      </c>
      <c r="L132" s="3">
        <v>56.244</v>
      </c>
      <c r="M132" s="4">
        <v>3640000</v>
      </c>
      <c r="N132" s="3">
        <v>60927</v>
      </c>
      <c r="O132" s="3" t="s">
        <v>1048</v>
      </c>
      <c r="P132" s="3">
        <v>6</v>
      </c>
      <c r="Q132" s="3">
        <v>6</v>
      </c>
      <c r="R132" s="3" t="s">
        <v>163</v>
      </c>
      <c r="S132" s="3"/>
      <c r="T132" s="3"/>
      <c r="U132" s="3" t="s">
        <v>1075</v>
      </c>
      <c r="V132" s="3" t="s">
        <v>411</v>
      </c>
      <c r="W132" s="3" t="s">
        <v>165</v>
      </c>
    </row>
    <row r="133" spans="1:23" x14ac:dyDescent="0.2">
      <c r="A133" s="3" t="s">
        <v>1076</v>
      </c>
      <c r="B133" s="3">
        <v>41.93</v>
      </c>
      <c r="C133" s="3">
        <v>1458.6838</v>
      </c>
      <c r="D133" s="3">
        <v>13</v>
      </c>
      <c r="E133" s="3">
        <v>69.2</v>
      </c>
      <c r="F133" s="3">
        <v>13</v>
      </c>
      <c r="G133" s="3">
        <v>1.5346</v>
      </c>
      <c r="H133" s="3">
        <v>0.45</v>
      </c>
      <c r="I133" s="3">
        <v>0</v>
      </c>
      <c r="J133" s="3">
        <v>730.35071000000005</v>
      </c>
      <c r="K133" s="3">
        <v>2</v>
      </c>
      <c r="L133" s="3">
        <v>51.989600000000003</v>
      </c>
      <c r="M133" s="4">
        <v>279000</v>
      </c>
      <c r="N133" s="3">
        <v>57004</v>
      </c>
      <c r="O133" s="3" t="s">
        <v>1048</v>
      </c>
      <c r="P133" s="3">
        <v>1</v>
      </c>
      <c r="Q133" s="3">
        <v>1</v>
      </c>
      <c r="R133" s="3" t="s">
        <v>163</v>
      </c>
      <c r="S133" s="3"/>
      <c r="T133" s="3"/>
      <c r="U133" s="3" t="s">
        <v>1077</v>
      </c>
      <c r="V133" s="3" t="s">
        <v>1076</v>
      </c>
      <c r="W133" s="3" t="s">
        <v>165</v>
      </c>
    </row>
    <row r="134" spans="1:23" x14ac:dyDescent="0.2">
      <c r="A134" s="3" t="s">
        <v>417</v>
      </c>
      <c r="B134" s="3">
        <v>44.13</v>
      </c>
      <c r="C134" s="3">
        <v>1470.7466999999999</v>
      </c>
      <c r="D134" s="3">
        <v>13</v>
      </c>
      <c r="E134" s="3">
        <v>100</v>
      </c>
      <c r="F134" s="3">
        <v>13</v>
      </c>
      <c r="G134" s="3">
        <v>-4.6300000000000001E-2</v>
      </c>
      <c r="H134" s="3">
        <v>0.76</v>
      </c>
      <c r="I134" s="3">
        <v>0.6</v>
      </c>
      <c r="J134" s="3">
        <v>736.38256999999999</v>
      </c>
      <c r="K134" s="3">
        <v>2</v>
      </c>
      <c r="L134" s="3">
        <v>58.411999999999999</v>
      </c>
      <c r="M134" s="4">
        <v>69500000</v>
      </c>
      <c r="N134" s="3">
        <v>62551</v>
      </c>
      <c r="O134" s="3" t="s">
        <v>1048</v>
      </c>
      <c r="P134" s="3">
        <v>2</v>
      </c>
      <c r="Q134" s="3">
        <v>2</v>
      </c>
      <c r="R134" s="3" t="s">
        <v>163</v>
      </c>
      <c r="S134" s="3"/>
      <c r="T134" s="3"/>
      <c r="U134" s="3" t="s">
        <v>1078</v>
      </c>
      <c r="V134" s="3" t="s">
        <v>417</v>
      </c>
      <c r="W134" s="3" t="s">
        <v>165</v>
      </c>
    </row>
    <row r="135" spans="1:23" x14ac:dyDescent="0.2">
      <c r="A135" s="3" t="s">
        <v>419</v>
      </c>
      <c r="B135" s="3">
        <v>44.13</v>
      </c>
      <c r="C135" s="3">
        <v>1712.8733</v>
      </c>
      <c r="D135" s="3">
        <v>15</v>
      </c>
      <c r="E135" s="3">
        <v>86.7</v>
      </c>
      <c r="F135" s="3">
        <v>15</v>
      </c>
      <c r="G135" s="3">
        <v>0.99819999999999998</v>
      </c>
      <c r="H135" s="3">
        <v>0.79</v>
      </c>
      <c r="I135" s="3">
        <v>1</v>
      </c>
      <c r="J135" s="3">
        <v>857.44653000000005</v>
      </c>
      <c r="K135" s="3">
        <v>2</v>
      </c>
      <c r="L135" s="3">
        <v>78.451599999999999</v>
      </c>
      <c r="M135" s="4">
        <v>97000000</v>
      </c>
      <c r="N135" s="3">
        <v>82247</v>
      </c>
      <c r="O135" s="3" t="s">
        <v>1048</v>
      </c>
      <c r="P135" s="3">
        <v>6</v>
      </c>
      <c r="Q135" s="3">
        <v>6</v>
      </c>
      <c r="R135" s="3" t="s">
        <v>163</v>
      </c>
      <c r="S135" s="3"/>
      <c r="T135" s="3"/>
      <c r="U135" s="3" t="s">
        <v>1079</v>
      </c>
      <c r="V135" s="3" t="s">
        <v>419</v>
      </c>
      <c r="W135" s="3" t="s">
        <v>165</v>
      </c>
    </row>
    <row r="136" spans="1:23" x14ac:dyDescent="0.2">
      <c r="A136" s="3" t="s">
        <v>1080</v>
      </c>
      <c r="B136" s="3">
        <v>43.81</v>
      </c>
      <c r="C136" s="3">
        <v>1988.0062</v>
      </c>
      <c r="D136" s="3">
        <v>18</v>
      </c>
      <c r="E136" s="3">
        <v>33.299999999999997</v>
      </c>
      <c r="F136" s="3">
        <v>18</v>
      </c>
      <c r="G136" s="3">
        <v>2.8896000000000002</v>
      </c>
      <c r="H136" s="3">
        <v>0.72</v>
      </c>
      <c r="I136" s="3">
        <v>1.4</v>
      </c>
      <c r="J136" s="3">
        <v>995.01385000000005</v>
      </c>
      <c r="K136" s="3">
        <v>2</v>
      </c>
      <c r="L136" s="3">
        <v>94.6721</v>
      </c>
      <c r="M136" s="4">
        <v>65600</v>
      </c>
      <c r="N136" s="3">
        <v>97673</v>
      </c>
      <c r="O136" s="3" t="s">
        <v>1048</v>
      </c>
      <c r="P136" s="3">
        <v>1</v>
      </c>
      <c r="Q136" s="3">
        <v>1</v>
      </c>
      <c r="R136" s="3" t="s">
        <v>163</v>
      </c>
      <c r="S136" s="3"/>
      <c r="T136" s="3"/>
      <c r="U136" s="3" t="s">
        <v>1081</v>
      </c>
      <c r="V136" s="3" t="s">
        <v>1080</v>
      </c>
      <c r="W136" s="3" t="s">
        <v>165</v>
      </c>
    </row>
    <row r="137" spans="1:23" x14ac:dyDescent="0.2">
      <c r="A137" s="3" t="s">
        <v>427</v>
      </c>
      <c r="B137" s="3">
        <v>42.79</v>
      </c>
      <c r="C137" s="3">
        <v>1934.9109000000001</v>
      </c>
      <c r="D137" s="3">
        <v>17</v>
      </c>
      <c r="E137" s="3">
        <v>52.9</v>
      </c>
      <c r="F137" s="3">
        <v>17</v>
      </c>
      <c r="G137" s="3">
        <v>3.4315000000000002</v>
      </c>
      <c r="H137" s="3">
        <v>0.54</v>
      </c>
      <c r="I137" s="3">
        <v>0.6</v>
      </c>
      <c r="J137" s="3">
        <v>968.46527000000003</v>
      </c>
      <c r="K137" s="3">
        <v>2</v>
      </c>
      <c r="L137" s="3">
        <v>84.497600000000006</v>
      </c>
      <c r="M137" s="4">
        <v>3030000</v>
      </c>
      <c r="N137" s="3">
        <v>88617</v>
      </c>
      <c r="O137" s="3" t="s">
        <v>1048</v>
      </c>
      <c r="P137" s="3">
        <v>2</v>
      </c>
      <c r="Q137" s="3">
        <v>2</v>
      </c>
      <c r="R137" s="3" t="s">
        <v>163</v>
      </c>
      <c r="S137" s="3"/>
      <c r="T137" s="3"/>
      <c r="U137" s="3" t="s">
        <v>1082</v>
      </c>
      <c r="V137" s="3" t="s">
        <v>427</v>
      </c>
      <c r="W137" s="3" t="s">
        <v>165</v>
      </c>
    </row>
    <row r="138" spans="1:23" x14ac:dyDescent="0.2">
      <c r="A138" s="3" t="s">
        <v>1083</v>
      </c>
      <c r="B138" s="3">
        <v>37.68</v>
      </c>
      <c r="C138" s="3">
        <v>917.49710000000005</v>
      </c>
      <c r="D138" s="3">
        <v>8</v>
      </c>
      <c r="E138" s="3">
        <v>75</v>
      </c>
      <c r="F138" s="3">
        <v>8</v>
      </c>
      <c r="G138" s="3">
        <v>-6.9492000000000003</v>
      </c>
      <c r="H138" s="3">
        <v>0.6</v>
      </c>
      <c r="I138" s="3">
        <v>0.2</v>
      </c>
      <c r="J138" s="3">
        <v>918.50640999999996</v>
      </c>
      <c r="K138" s="3">
        <v>1</v>
      </c>
      <c r="L138" s="3">
        <v>87.384399999999999</v>
      </c>
      <c r="M138" s="4">
        <v>553000</v>
      </c>
      <c r="N138" s="3">
        <v>91114</v>
      </c>
      <c r="O138" s="3" t="s">
        <v>1048</v>
      </c>
      <c r="P138" s="3">
        <v>1</v>
      </c>
      <c r="Q138" s="3">
        <v>1</v>
      </c>
      <c r="R138" s="3" t="s">
        <v>163</v>
      </c>
      <c r="S138" s="3"/>
      <c r="T138" s="3"/>
      <c r="U138" s="3" t="s">
        <v>1084</v>
      </c>
      <c r="V138" s="3" t="s">
        <v>1083</v>
      </c>
      <c r="W138" s="3" t="s">
        <v>165</v>
      </c>
    </row>
    <row r="139" spans="1:23" x14ac:dyDescent="0.2">
      <c r="A139" s="3" t="s">
        <v>1085</v>
      </c>
      <c r="B139" s="3">
        <v>38.799999999999997</v>
      </c>
      <c r="C139" s="3">
        <v>1251.6863000000001</v>
      </c>
      <c r="D139" s="3">
        <v>11</v>
      </c>
      <c r="E139" s="3">
        <v>72.7</v>
      </c>
      <c r="F139" s="3">
        <v>11</v>
      </c>
      <c r="G139" s="3">
        <v>-7.7895000000000003</v>
      </c>
      <c r="H139" s="3">
        <v>0.73</v>
      </c>
      <c r="I139" s="3">
        <v>1.4</v>
      </c>
      <c r="J139" s="3">
        <v>626.85260000000005</v>
      </c>
      <c r="K139" s="3">
        <v>2</v>
      </c>
      <c r="L139" s="3">
        <v>85.480199999999996</v>
      </c>
      <c r="M139" s="4">
        <v>14700</v>
      </c>
      <c r="N139" s="3">
        <v>89418</v>
      </c>
      <c r="O139" s="3" t="s">
        <v>1048</v>
      </c>
      <c r="P139" s="3">
        <v>1</v>
      </c>
      <c r="Q139" s="3">
        <v>1</v>
      </c>
      <c r="R139" s="3" t="s">
        <v>199</v>
      </c>
      <c r="S139" s="3"/>
      <c r="T139" s="3"/>
      <c r="U139" s="3" t="s">
        <v>1086</v>
      </c>
      <c r="V139" s="3" t="s">
        <v>1085</v>
      </c>
      <c r="W139" s="3" t="s">
        <v>165</v>
      </c>
    </row>
    <row r="140" spans="1:23" x14ac:dyDescent="0.2">
      <c r="A140" s="3" t="s">
        <v>431</v>
      </c>
      <c r="B140" s="3">
        <v>40.81</v>
      </c>
      <c r="C140" s="3">
        <v>1640.7682</v>
      </c>
      <c r="D140" s="3">
        <v>15</v>
      </c>
      <c r="E140" s="3">
        <v>60</v>
      </c>
      <c r="F140" s="3">
        <v>15</v>
      </c>
      <c r="G140" s="3">
        <v>-3.0291000000000001</v>
      </c>
      <c r="H140" s="3">
        <v>0.88</v>
      </c>
      <c r="I140" s="3">
        <v>1.3</v>
      </c>
      <c r="J140" s="3">
        <v>821.39409999999998</v>
      </c>
      <c r="K140" s="3">
        <v>2</v>
      </c>
      <c r="L140" s="3">
        <v>61.078299999999999</v>
      </c>
      <c r="M140" s="4">
        <v>320000</v>
      </c>
      <c r="N140" s="3">
        <v>65112</v>
      </c>
      <c r="O140" s="3" t="s">
        <v>1048</v>
      </c>
      <c r="P140" s="3">
        <v>1</v>
      </c>
      <c r="Q140" s="3">
        <v>1</v>
      </c>
      <c r="R140" s="3" t="s">
        <v>163</v>
      </c>
      <c r="S140" s="3"/>
      <c r="T140" s="3"/>
      <c r="U140" s="3" t="s">
        <v>1087</v>
      </c>
      <c r="V140" s="3" t="s">
        <v>431</v>
      </c>
      <c r="W140" s="3" t="s">
        <v>165</v>
      </c>
    </row>
    <row r="141" spans="1:23" x14ac:dyDescent="0.2">
      <c r="A141" s="3" t="s">
        <v>1088</v>
      </c>
      <c r="B141" s="3">
        <v>39.479999999999997</v>
      </c>
      <c r="C141" s="3">
        <v>1360.655</v>
      </c>
      <c r="D141" s="3">
        <v>11</v>
      </c>
      <c r="E141" s="3">
        <v>9.1</v>
      </c>
      <c r="F141" s="3">
        <v>11</v>
      </c>
      <c r="G141" s="3">
        <v>-0.15490000000000001</v>
      </c>
      <c r="H141" s="3">
        <v>0.5</v>
      </c>
      <c r="I141" s="3">
        <v>-1.4</v>
      </c>
      <c r="J141" s="3">
        <v>681.33527000000004</v>
      </c>
      <c r="K141" s="3">
        <v>2</v>
      </c>
      <c r="L141" s="3">
        <v>93.638400000000004</v>
      </c>
      <c r="M141" s="3"/>
      <c r="N141" s="3">
        <v>96805</v>
      </c>
      <c r="O141" s="3" t="s">
        <v>1048</v>
      </c>
      <c r="P141" s="3">
        <v>0</v>
      </c>
      <c r="Q141" s="3">
        <v>0</v>
      </c>
      <c r="R141" s="3" t="s">
        <v>199</v>
      </c>
      <c r="S141" s="3"/>
      <c r="T141" s="3"/>
      <c r="U141" s="3" t="s">
        <v>1089</v>
      </c>
      <c r="V141" s="3" t="s">
        <v>1088</v>
      </c>
      <c r="W141" s="3" t="s">
        <v>165</v>
      </c>
    </row>
    <row r="142" spans="1:23" x14ac:dyDescent="0.2">
      <c r="A142" s="3" t="s">
        <v>433</v>
      </c>
      <c r="B142" s="3">
        <v>44.13</v>
      </c>
      <c r="C142" s="3">
        <v>1550.8303000000001</v>
      </c>
      <c r="D142" s="3">
        <v>16</v>
      </c>
      <c r="E142" s="3">
        <v>87.5</v>
      </c>
      <c r="F142" s="3">
        <v>16</v>
      </c>
      <c r="G142" s="3">
        <v>-1.7166999999999999</v>
      </c>
      <c r="H142" s="3">
        <v>0.69</v>
      </c>
      <c r="I142" s="3">
        <v>0.4</v>
      </c>
      <c r="J142" s="3">
        <v>776.42438000000004</v>
      </c>
      <c r="K142" s="3">
        <v>2</v>
      </c>
      <c r="L142" s="3">
        <v>55.585799999999999</v>
      </c>
      <c r="M142" s="4">
        <v>4020000</v>
      </c>
      <c r="N142" s="3">
        <v>60122</v>
      </c>
      <c r="O142" s="3" t="s">
        <v>1048</v>
      </c>
      <c r="P142" s="3">
        <v>3</v>
      </c>
      <c r="Q142" s="3">
        <v>3</v>
      </c>
      <c r="R142" s="3" t="s">
        <v>163</v>
      </c>
      <c r="S142" s="3"/>
      <c r="T142" s="3"/>
      <c r="U142" s="3" t="s">
        <v>1090</v>
      </c>
      <c r="V142" s="3" t="s">
        <v>433</v>
      </c>
      <c r="W142" s="3" t="s">
        <v>165</v>
      </c>
    </row>
    <row r="143" spans="1:23" x14ac:dyDescent="0.2">
      <c r="A143" s="3" t="s">
        <v>435</v>
      </c>
      <c r="B143" s="3">
        <v>42.48</v>
      </c>
      <c r="C143" s="3">
        <v>1356.6674</v>
      </c>
      <c r="D143" s="3">
        <v>12</v>
      </c>
      <c r="E143" s="3">
        <v>83.3</v>
      </c>
      <c r="F143" s="3">
        <v>12</v>
      </c>
      <c r="G143" s="3">
        <v>1.8774999999999999</v>
      </c>
      <c r="H143" s="3">
        <v>0.67</v>
      </c>
      <c r="I143" s="3">
        <v>0.6</v>
      </c>
      <c r="J143" s="3">
        <v>679.34276999999997</v>
      </c>
      <c r="K143" s="3">
        <v>2</v>
      </c>
      <c r="L143" s="3">
        <v>59.056100000000001</v>
      </c>
      <c r="M143" s="4">
        <v>828000</v>
      </c>
      <c r="N143" s="3">
        <v>63092</v>
      </c>
      <c r="O143" s="3" t="s">
        <v>1048</v>
      </c>
      <c r="P143" s="3">
        <v>1</v>
      </c>
      <c r="Q143" s="3">
        <v>1</v>
      </c>
      <c r="R143" s="3" t="s">
        <v>163</v>
      </c>
      <c r="S143" s="3"/>
      <c r="T143" s="3"/>
      <c r="U143" s="3" t="s">
        <v>1091</v>
      </c>
      <c r="V143" s="3" t="s">
        <v>435</v>
      </c>
      <c r="W143" s="3" t="s">
        <v>165</v>
      </c>
    </row>
    <row r="144" spans="1:23" x14ac:dyDescent="0.2">
      <c r="A144" s="3" t="s">
        <v>437</v>
      </c>
      <c r="B144" s="3">
        <v>44.09</v>
      </c>
      <c r="C144" s="3">
        <v>1147.6084000000001</v>
      </c>
      <c r="D144" s="3">
        <v>12</v>
      </c>
      <c r="E144" s="3">
        <v>83.3</v>
      </c>
      <c r="F144" s="3">
        <v>12</v>
      </c>
      <c r="G144" s="3">
        <v>-5.28E-2</v>
      </c>
      <c r="H144" s="3">
        <v>0.77</v>
      </c>
      <c r="I144" s="3">
        <v>0.8</v>
      </c>
      <c r="J144" s="3">
        <v>574.81311000000005</v>
      </c>
      <c r="K144" s="3">
        <v>2</v>
      </c>
      <c r="L144" s="3">
        <v>50.699300000000001</v>
      </c>
      <c r="M144" s="4">
        <v>13900000</v>
      </c>
      <c r="N144" s="3">
        <v>55819</v>
      </c>
      <c r="O144" s="3" t="s">
        <v>1048</v>
      </c>
      <c r="P144" s="3">
        <v>1</v>
      </c>
      <c r="Q144" s="3">
        <v>1</v>
      </c>
      <c r="R144" s="3" t="s">
        <v>163</v>
      </c>
      <c r="S144" s="3"/>
      <c r="T144" s="3"/>
      <c r="U144" s="3" t="s">
        <v>1092</v>
      </c>
      <c r="V144" s="3" t="s">
        <v>437</v>
      </c>
      <c r="W144" s="3" t="s">
        <v>165</v>
      </c>
    </row>
    <row r="145" spans="1:23" x14ac:dyDescent="0.2">
      <c r="A145" s="3" t="s">
        <v>439</v>
      </c>
      <c r="B145" s="3">
        <v>44.13</v>
      </c>
      <c r="C145" s="3">
        <v>2002.0945999999999</v>
      </c>
      <c r="D145" s="3">
        <v>21</v>
      </c>
      <c r="E145" s="3">
        <v>90.5</v>
      </c>
      <c r="F145" s="3">
        <v>21</v>
      </c>
      <c r="G145" s="3">
        <v>-0.69199999999999995</v>
      </c>
      <c r="H145" s="3">
        <v>0.73</v>
      </c>
      <c r="I145" s="3">
        <v>0.6</v>
      </c>
      <c r="J145" s="3">
        <v>1002.05725</v>
      </c>
      <c r="K145" s="3">
        <v>2</v>
      </c>
      <c r="L145" s="3">
        <v>76.944699999999997</v>
      </c>
      <c r="M145" s="4">
        <v>3280000</v>
      </c>
      <c r="N145" s="3">
        <v>80531</v>
      </c>
      <c r="O145" s="3" t="s">
        <v>1048</v>
      </c>
      <c r="P145" s="3">
        <v>5</v>
      </c>
      <c r="Q145" s="3">
        <v>5</v>
      </c>
      <c r="R145" s="3" t="s">
        <v>163</v>
      </c>
      <c r="S145" s="3"/>
      <c r="T145" s="3"/>
      <c r="U145" s="3" t="s">
        <v>1093</v>
      </c>
      <c r="V145" s="3" t="s">
        <v>439</v>
      </c>
      <c r="W145" s="3" t="s">
        <v>165</v>
      </c>
    </row>
    <row r="146" spans="1:23" x14ac:dyDescent="0.2">
      <c r="A146" s="3" t="s">
        <v>441</v>
      </c>
      <c r="B146" s="3">
        <v>44.13</v>
      </c>
      <c r="C146" s="3">
        <v>2236.1950999999999</v>
      </c>
      <c r="D146" s="3">
        <v>23</v>
      </c>
      <c r="E146" s="3">
        <v>82.6</v>
      </c>
      <c r="F146" s="3">
        <v>23</v>
      </c>
      <c r="G146" s="3">
        <v>-6.9005000000000001</v>
      </c>
      <c r="H146" s="3">
        <v>0.68</v>
      </c>
      <c r="I146" s="3">
        <v>0</v>
      </c>
      <c r="J146" s="3">
        <v>1119.10706</v>
      </c>
      <c r="K146" s="3">
        <v>2</v>
      </c>
      <c r="L146" s="3">
        <v>86.680599999999998</v>
      </c>
      <c r="M146" s="4">
        <v>21500000</v>
      </c>
      <c r="N146" s="3">
        <v>90605</v>
      </c>
      <c r="O146" s="3" t="s">
        <v>1048</v>
      </c>
      <c r="P146" s="3">
        <v>7</v>
      </c>
      <c r="Q146" s="3">
        <v>7</v>
      </c>
      <c r="R146" s="3" t="s">
        <v>163</v>
      </c>
      <c r="S146" s="3"/>
      <c r="T146" s="3"/>
      <c r="U146" s="3" t="s">
        <v>1094</v>
      </c>
      <c r="V146" s="3" t="s">
        <v>441</v>
      </c>
      <c r="W146" s="3" t="s">
        <v>165</v>
      </c>
    </row>
    <row r="147" spans="1:23" x14ac:dyDescent="0.2">
      <c r="A147" s="3" t="s">
        <v>1095</v>
      </c>
      <c r="B147" s="3">
        <v>39.25</v>
      </c>
      <c r="C147" s="3">
        <v>856.51300000000003</v>
      </c>
      <c r="D147" s="3">
        <v>8</v>
      </c>
      <c r="E147" s="3">
        <v>75</v>
      </c>
      <c r="F147" s="3">
        <v>8</v>
      </c>
      <c r="G147" s="3">
        <v>12.3706</v>
      </c>
      <c r="H147" s="3">
        <v>0.82</v>
      </c>
      <c r="I147" s="3">
        <v>0.4</v>
      </c>
      <c r="J147" s="3">
        <v>429.26483000000002</v>
      </c>
      <c r="K147" s="3">
        <v>2</v>
      </c>
      <c r="L147" s="3">
        <v>48.129399999999997</v>
      </c>
      <c r="M147" s="4">
        <v>206000</v>
      </c>
      <c r="N147" s="3">
        <v>53187</v>
      </c>
      <c r="O147" s="3" t="s">
        <v>1048</v>
      </c>
      <c r="P147" s="3">
        <v>1</v>
      </c>
      <c r="Q147" s="3">
        <v>1</v>
      </c>
      <c r="R147" s="3" t="s">
        <v>163</v>
      </c>
      <c r="S147" s="3"/>
      <c r="T147" s="3"/>
      <c r="U147" s="3" t="s">
        <v>1096</v>
      </c>
      <c r="V147" s="3" t="s">
        <v>1095</v>
      </c>
      <c r="W147" s="3" t="s">
        <v>165</v>
      </c>
    </row>
    <row r="148" spans="1:23" x14ac:dyDescent="0.2">
      <c r="A148" s="3" t="s">
        <v>1097</v>
      </c>
      <c r="B148" s="3">
        <v>36.200000000000003</v>
      </c>
      <c r="C148" s="3">
        <v>831.40610000000004</v>
      </c>
      <c r="D148" s="3">
        <v>7</v>
      </c>
      <c r="E148" s="3">
        <v>100</v>
      </c>
      <c r="F148" s="3">
        <v>7</v>
      </c>
      <c r="G148" s="3">
        <v>0.78259999999999996</v>
      </c>
      <c r="H148" s="3">
        <v>0.73</v>
      </c>
      <c r="I148" s="3">
        <v>1</v>
      </c>
      <c r="J148" s="3">
        <v>416.71161000000001</v>
      </c>
      <c r="K148" s="3">
        <v>2</v>
      </c>
      <c r="L148" s="3">
        <v>33.718000000000004</v>
      </c>
      <c r="M148" s="4">
        <v>447000</v>
      </c>
      <c r="N148" s="3">
        <v>40340</v>
      </c>
      <c r="O148" s="3" t="s">
        <v>1048</v>
      </c>
      <c r="P148" s="3">
        <v>1</v>
      </c>
      <c r="Q148" s="3">
        <v>1</v>
      </c>
      <c r="R148" s="3" t="s">
        <v>199</v>
      </c>
      <c r="S148" s="3" t="s">
        <v>403</v>
      </c>
      <c r="T148" s="3"/>
      <c r="U148" s="3" t="s">
        <v>1098</v>
      </c>
      <c r="V148" s="3" t="s">
        <v>1097</v>
      </c>
      <c r="W148" s="3" t="s">
        <v>165</v>
      </c>
    </row>
    <row r="149" spans="1:23" x14ac:dyDescent="0.2">
      <c r="A149" s="3" t="s">
        <v>1099</v>
      </c>
      <c r="B149" s="3">
        <v>43.69</v>
      </c>
      <c r="C149" s="3">
        <v>1729.777</v>
      </c>
      <c r="D149" s="3">
        <v>14</v>
      </c>
      <c r="E149" s="3">
        <v>85.7</v>
      </c>
      <c r="F149" s="3">
        <v>14</v>
      </c>
      <c r="G149" s="3">
        <v>5.0876000000000001</v>
      </c>
      <c r="H149" s="3">
        <v>0.56999999999999995</v>
      </c>
      <c r="I149" s="3">
        <v>0.3</v>
      </c>
      <c r="J149" s="3">
        <v>577.60095000000001</v>
      </c>
      <c r="K149" s="3">
        <v>3</v>
      </c>
      <c r="L149" s="3">
        <v>55.330100000000002</v>
      </c>
      <c r="M149" s="4">
        <v>359000</v>
      </c>
      <c r="N149" s="3">
        <v>59855</v>
      </c>
      <c r="O149" s="3" t="s">
        <v>1048</v>
      </c>
      <c r="P149" s="3">
        <v>1</v>
      </c>
      <c r="Q149" s="3">
        <v>1</v>
      </c>
      <c r="R149" s="3" t="s">
        <v>199</v>
      </c>
      <c r="S149" s="3" t="s">
        <v>403</v>
      </c>
      <c r="T149" s="3"/>
      <c r="U149" s="3" t="s">
        <v>1100</v>
      </c>
      <c r="V149" s="3" t="s">
        <v>1099</v>
      </c>
      <c r="W149" s="3" t="s">
        <v>165</v>
      </c>
    </row>
    <row r="150" spans="1:23" x14ac:dyDescent="0.2">
      <c r="A150" s="3" t="s">
        <v>1101</v>
      </c>
      <c r="B150" s="3">
        <v>44</v>
      </c>
      <c r="C150" s="3">
        <v>1073.5869</v>
      </c>
      <c r="D150" s="3">
        <v>9</v>
      </c>
      <c r="E150" s="3">
        <v>100</v>
      </c>
      <c r="F150" s="3">
        <v>9</v>
      </c>
      <c r="G150" s="3">
        <v>-0.33639999999999998</v>
      </c>
      <c r="H150" s="3">
        <v>0.51</v>
      </c>
      <c r="I150" s="3">
        <v>0.7</v>
      </c>
      <c r="J150" s="3">
        <v>537.80224999999996</v>
      </c>
      <c r="K150" s="3">
        <v>2</v>
      </c>
      <c r="L150" s="3">
        <v>24.833600000000001</v>
      </c>
      <c r="M150" s="4">
        <v>356000</v>
      </c>
      <c r="N150" s="3">
        <v>30350</v>
      </c>
      <c r="O150" s="3" t="s">
        <v>1048</v>
      </c>
      <c r="P150" s="3">
        <v>1</v>
      </c>
      <c r="Q150" s="3">
        <v>1</v>
      </c>
      <c r="R150" s="3" t="s">
        <v>163</v>
      </c>
      <c r="S150" s="3"/>
      <c r="T150" s="3"/>
      <c r="U150" s="3" t="s">
        <v>1102</v>
      </c>
      <c r="V150" s="3" t="s">
        <v>1101</v>
      </c>
      <c r="W150" s="3" t="s">
        <v>165</v>
      </c>
    </row>
    <row r="151" spans="1:23" x14ac:dyDescent="0.2">
      <c r="A151" s="3" t="s">
        <v>1103</v>
      </c>
      <c r="B151" s="3">
        <v>39.31</v>
      </c>
      <c r="C151" s="3">
        <v>1220.6552999999999</v>
      </c>
      <c r="D151" s="3">
        <v>10</v>
      </c>
      <c r="E151" s="3">
        <v>100</v>
      </c>
      <c r="F151" s="3">
        <v>10</v>
      </c>
      <c r="G151" s="3">
        <v>6.8647</v>
      </c>
      <c r="H151" s="3">
        <v>0.68</v>
      </c>
      <c r="I151" s="3">
        <v>0.1</v>
      </c>
      <c r="J151" s="3">
        <v>407.89328</v>
      </c>
      <c r="K151" s="3">
        <v>3</v>
      </c>
      <c r="L151" s="3">
        <v>47.936500000000002</v>
      </c>
      <c r="M151" s="4">
        <v>570000</v>
      </c>
      <c r="N151" s="3">
        <v>52887</v>
      </c>
      <c r="O151" s="3" t="s">
        <v>1048</v>
      </c>
      <c r="P151" s="3">
        <v>1</v>
      </c>
      <c r="Q151" s="3">
        <v>1</v>
      </c>
      <c r="R151" s="3" t="s">
        <v>163</v>
      </c>
      <c r="S151" s="3"/>
      <c r="T151" s="3"/>
      <c r="U151" s="3" t="s">
        <v>1104</v>
      </c>
      <c r="V151" s="3" t="s">
        <v>1103</v>
      </c>
      <c r="W151" s="3" t="s">
        <v>165</v>
      </c>
    </row>
    <row r="152" spans="1:23" x14ac:dyDescent="0.2">
      <c r="A152" s="3" t="s">
        <v>1105</v>
      </c>
      <c r="B152" s="3">
        <v>36.130000000000003</v>
      </c>
      <c r="C152" s="3">
        <v>2259.1381999999999</v>
      </c>
      <c r="D152" s="3">
        <v>23</v>
      </c>
      <c r="E152" s="3">
        <v>26.1</v>
      </c>
      <c r="F152" s="3">
        <v>23</v>
      </c>
      <c r="G152" s="3">
        <v>-3.2458999999999998</v>
      </c>
      <c r="H152" s="3">
        <v>0.16</v>
      </c>
      <c r="I152" s="3">
        <v>8.9</v>
      </c>
      <c r="J152" s="3">
        <v>754.06164999999999</v>
      </c>
      <c r="K152" s="3">
        <v>3</v>
      </c>
      <c r="L152" s="3">
        <v>85.364099999999993</v>
      </c>
      <c r="M152" s="4">
        <v>160000</v>
      </c>
      <c r="N152" s="3">
        <v>89286</v>
      </c>
      <c r="O152" s="3" t="s">
        <v>1048</v>
      </c>
      <c r="P152" s="3">
        <v>1</v>
      </c>
      <c r="Q152" s="3">
        <v>1</v>
      </c>
      <c r="R152" s="3" t="s">
        <v>163</v>
      </c>
      <c r="S152" s="3"/>
      <c r="T152" s="3"/>
      <c r="U152" s="3" t="s">
        <v>1106</v>
      </c>
      <c r="V152" s="3" t="s">
        <v>1105</v>
      </c>
      <c r="W152" s="3" t="s">
        <v>165</v>
      </c>
    </row>
    <row r="153" spans="1:23" x14ac:dyDescent="0.2">
      <c r="A153" s="3" t="s">
        <v>1107</v>
      </c>
      <c r="B153" s="3">
        <v>41.14</v>
      </c>
      <c r="C153" s="3">
        <v>2793.4185000000002</v>
      </c>
      <c r="D153" s="3">
        <v>28</v>
      </c>
      <c r="E153" s="3">
        <v>53.6</v>
      </c>
      <c r="F153" s="3">
        <v>28</v>
      </c>
      <c r="G153" s="3">
        <v>-5.6218000000000004</v>
      </c>
      <c r="H153" s="3">
        <v>0.41</v>
      </c>
      <c r="I153" s="3">
        <v>6.6</v>
      </c>
      <c r="J153" s="3">
        <v>932.15479000000005</v>
      </c>
      <c r="K153" s="3">
        <v>3</v>
      </c>
      <c r="L153" s="3">
        <v>87.785600000000002</v>
      </c>
      <c r="M153" s="3"/>
      <c r="N153" s="3">
        <v>91533</v>
      </c>
      <c r="O153" s="3" t="s">
        <v>1048</v>
      </c>
      <c r="P153" s="3">
        <v>0</v>
      </c>
      <c r="Q153" s="3">
        <v>0</v>
      </c>
      <c r="R153" s="3" t="s">
        <v>163</v>
      </c>
      <c r="S153" s="3"/>
      <c r="T153" s="3"/>
      <c r="U153" s="3" t="s">
        <v>1108</v>
      </c>
      <c r="V153" s="3" t="s">
        <v>1107</v>
      </c>
      <c r="W153" s="3" t="s">
        <v>165</v>
      </c>
    </row>
    <row r="154" spans="1:23" x14ac:dyDescent="0.2">
      <c r="A154" s="3" t="s">
        <v>450</v>
      </c>
      <c r="B154" s="3">
        <v>44.09</v>
      </c>
      <c r="C154" s="3">
        <v>1193.5829000000001</v>
      </c>
      <c r="D154" s="3">
        <v>10</v>
      </c>
      <c r="E154" s="3">
        <v>100</v>
      </c>
      <c r="F154" s="3">
        <v>10</v>
      </c>
      <c r="G154" s="3">
        <v>1.9029</v>
      </c>
      <c r="H154" s="3">
        <v>0.76</v>
      </c>
      <c r="I154" s="3">
        <v>0.4</v>
      </c>
      <c r="J154" s="3">
        <v>597.80016999999998</v>
      </c>
      <c r="K154" s="3">
        <v>2</v>
      </c>
      <c r="L154" s="3">
        <v>59.276200000000003</v>
      </c>
      <c r="M154" s="4">
        <v>259000</v>
      </c>
      <c r="N154" s="3">
        <v>63380</v>
      </c>
      <c r="O154" s="3" t="s">
        <v>1048</v>
      </c>
      <c r="P154" s="3">
        <v>1</v>
      </c>
      <c r="Q154" s="3">
        <v>1</v>
      </c>
      <c r="R154" s="3" t="s">
        <v>163</v>
      </c>
      <c r="S154" s="3"/>
      <c r="T154" s="3"/>
      <c r="U154" s="3" t="s">
        <v>1109</v>
      </c>
      <c r="V154" s="3" t="s">
        <v>450</v>
      </c>
      <c r="W154" s="3" t="s">
        <v>165</v>
      </c>
    </row>
    <row r="155" spans="1:23" x14ac:dyDescent="0.2">
      <c r="A155" s="3" t="s">
        <v>452</v>
      </c>
      <c r="B155" s="3">
        <v>43.84</v>
      </c>
      <c r="C155" s="3">
        <v>1306.6669999999999</v>
      </c>
      <c r="D155" s="3">
        <v>11</v>
      </c>
      <c r="E155" s="3">
        <v>36.4</v>
      </c>
      <c r="F155" s="3">
        <v>11</v>
      </c>
      <c r="G155" s="3">
        <v>-0.98960000000000004</v>
      </c>
      <c r="H155" s="3">
        <v>0.8</v>
      </c>
      <c r="I155" s="3">
        <v>0.8</v>
      </c>
      <c r="J155" s="3">
        <v>654.34265000000005</v>
      </c>
      <c r="K155" s="3">
        <v>2</v>
      </c>
      <c r="L155" s="3">
        <v>73.727099999999993</v>
      </c>
      <c r="M155" s="4">
        <v>74400</v>
      </c>
      <c r="N155" s="3">
        <v>77208</v>
      </c>
      <c r="O155" s="3" t="s">
        <v>1048</v>
      </c>
      <c r="P155" s="3">
        <v>1</v>
      </c>
      <c r="Q155" s="3">
        <v>1</v>
      </c>
      <c r="R155" s="3" t="s">
        <v>163</v>
      </c>
      <c r="S155" s="3"/>
      <c r="T155" s="3"/>
      <c r="U155" s="3" t="s">
        <v>1110</v>
      </c>
      <c r="V155" s="3" t="s">
        <v>452</v>
      </c>
      <c r="W155" s="3" t="s">
        <v>165</v>
      </c>
    </row>
    <row r="156" spans="1:23" x14ac:dyDescent="0.2">
      <c r="A156" s="3" t="s">
        <v>1111</v>
      </c>
      <c r="B156" s="3">
        <v>36.590000000000003</v>
      </c>
      <c r="C156" s="3">
        <v>1028.5654</v>
      </c>
      <c r="D156" s="3">
        <v>9</v>
      </c>
      <c r="E156" s="3">
        <v>22.2</v>
      </c>
      <c r="F156" s="3">
        <v>9</v>
      </c>
      <c r="G156" s="3">
        <v>-0.4894</v>
      </c>
      <c r="H156" s="3">
        <v>0.73</v>
      </c>
      <c r="I156" s="3">
        <v>0.8</v>
      </c>
      <c r="J156" s="3">
        <v>515.29150000000004</v>
      </c>
      <c r="K156" s="3">
        <v>2</v>
      </c>
      <c r="L156" s="3">
        <v>50.328099999999999</v>
      </c>
      <c r="M156" s="4">
        <v>528000</v>
      </c>
      <c r="N156" s="3">
        <v>55185</v>
      </c>
      <c r="O156" s="3" t="s">
        <v>1048</v>
      </c>
      <c r="P156" s="3">
        <v>1</v>
      </c>
      <c r="Q156" s="3">
        <v>1</v>
      </c>
      <c r="R156" s="3" t="s">
        <v>199</v>
      </c>
      <c r="S156" s="3"/>
      <c r="T156" s="3"/>
      <c r="U156" s="3" t="s">
        <v>1112</v>
      </c>
      <c r="V156" s="3" t="s">
        <v>1111</v>
      </c>
      <c r="W156" s="3" t="s">
        <v>165</v>
      </c>
    </row>
    <row r="157" spans="1:23" x14ac:dyDescent="0.2">
      <c r="A157" s="3" t="s">
        <v>1113</v>
      </c>
      <c r="B157" s="3">
        <v>39.61</v>
      </c>
      <c r="C157" s="3">
        <v>1142.6084000000001</v>
      </c>
      <c r="D157" s="3">
        <v>10</v>
      </c>
      <c r="E157" s="3">
        <v>100</v>
      </c>
      <c r="F157" s="3">
        <v>10</v>
      </c>
      <c r="G157" s="3">
        <v>-1.0405</v>
      </c>
      <c r="H157" s="3">
        <v>0.63</v>
      </c>
      <c r="I157" s="3">
        <v>0.4</v>
      </c>
      <c r="J157" s="3">
        <v>572.31286999999998</v>
      </c>
      <c r="K157" s="3">
        <v>2</v>
      </c>
      <c r="L157" s="3">
        <v>48.840600000000002</v>
      </c>
      <c r="M157" s="4">
        <v>2190000</v>
      </c>
      <c r="N157" s="3">
        <v>54047</v>
      </c>
      <c r="O157" s="3" t="s">
        <v>1048</v>
      </c>
      <c r="P157" s="3">
        <v>3</v>
      </c>
      <c r="Q157" s="3">
        <v>3</v>
      </c>
      <c r="R157" s="3" t="s">
        <v>199</v>
      </c>
      <c r="S157" s="3"/>
      <c r="T157" s="3"/>
      <c r="U157" s="3" t="s">
        <v>1114</v>
      </c>
      <c r="V157" s="3" t="s">
        <v>1113</v>
      </c>
      <c r="W157" s="3" t="s">
        <v>165</v>
      </c>
    </row>
    <row r="158" spans="1:23" x14ac:dyDescent="0.2">
      <c r="A158" s="3" t="s">
        <v>1115</v>
      </c>
      <c r="B158" s="3">
        <v>44.06</v>
      </c>
      <c r="C158" s="3">
        <v>1388.7452000000001</v>
      </c>
      <c r="D158" s="3">
        <v>12</v>
      </c>
      <c r="E158" s="3">
        <v>58.3</v>
      </c>
      <c r="F158" s="3">
        <v>12</v>
      </c>
      <c r="G158" s="3">
        <v>-4.0566000000000004</v>
      </c>
      <c r="H158" s="3">
        <v>0.86</v>
      </c>
      <c r="I158" s="3">
        <v>0.8</v>
      </c>
      <c r="J158" s="3">
        <v>695.38184000000001</v>
      </c>
      <c r="K158" s="3">
        <v>2</v>
      </c>
      <c r="L158" s="3">
        <v>76.005300000000005</v>
      </c>
      <c r="M158" s="4">
        <v>4190000</v>
      </c>
      <c r="N158" s="3">
        <v>79734</v>
      </c>
      <c r="O158" s="3" t="s">
        <v>1048</v>
      </c>
      <c r="P158" s="3">
        <v>6</v>
      </c>
      <c r="Q158" s="3">
        <v>6</v>
      </c>
      <c r="R158" s="3" t="s">
        <v>199</v>
      </c>
      <c r="S158" s="3"/>
      <c r="T158" s="3"/>
      <c r="U158" s="3" t="s">
        <v>1116</v>
      </c>
      <c r="V158" s="3" t="s">
        <v>1115</v>
      </c>
      <c r="W158" s="3" t="s">
        <v>165</v>
      </c>
    </row>
    <row r="159" spans="1:23" x14ac:dyDescent="0.2">
      <c r="A159" s="3" t="s">
        <v>454</v>
      </c>
      <c r="B159" s="3">
        <v>38.659999999999997</v>
      </c>
      <c r="C159" s="3">
        <v>830.37840000000006</v>
      </c>
      <c r="D159" s="3">
        <v>7</v>
      </c>
      <c r="E159" s="3">
        <v>71.400000000000006</v>
      </c>
      <c r="F159" s="3">
        <v>7</v>
      </c>
      <c r="G159" s="3">
        <v>-15.6357</v>
      </c>
      <c r="H159" s="3">
        <v>0.85</v>
      </c>
      <c r="I159" s="3">
        <v>0.6</v>
      </c>
      <c r="J159" s="3">
        <v>416.19754</v>
      </c>
      <c r="K159" s="3">
        <v>2</v>
      </c>
      <c r="L159" s="3">
        <v>17.548200000000001</v>
      </c>
      <c r="M159" s="4">
        <v>9310000</v>
      </c>
      <c r="N159" s="3">
        <v>21323</v>
      </c>
      <c r="O159" s="3" t="s">
        <v>1048</v>
      </c>
      <c r="P159" s="3">
        <v>1</v>
      </c>
      <c r="Q159" s="3">
        <v>1</v>
      </c>
      <c r="R159" s="3" t="s">
        <v>163</v>
      </c>
      <c r="S159" s="3"/>
      <c r="T159" s="3"/>
      <c r="U159" s="3" t="s">
        <v>1117</v>
      </c>
      <c r="V159" s="3" t="s">
        <v>454</v>
      </c>
      <c r="W159" s="3" t="s">
        <v>165</v>
      </c>
    </row>
    <row r="160" spans="1:23" x14ac:dyDescent="0.2">
      <c r="A160" s="3" t="s">
        <v>456</v>
      </c>
      <c r="B160" s="3">
        <v>44.13</v>
      </c>
      <c r="C160" s="3">
        <v>1401.7365</v>
      </c>
      <c r="D160" s="3">
        <v>13</v>
      </c>
      <c r="E160" s="3">
        <v>84.6</v>
      </c>
      <c r="F160" s="3">
        <v>13</v>
      </c>
      <c r="G160" s="3">
        <v>0.75349999999999995</v>
      </c>
      <c r="H160" s="3">
        <v>0.44</v>
      </c>
      <c r="I160" s="3">
        <v>0.8</v>
      </c>
      <c r="J160" s="3">
        <v>701.87750000000005</v>
      </c>
      <c r="K160" s="3">
        <v>2</v>
      </c>
      <c r="L160" s="3">
        <v>55.8733</v>
      </c>
      <c r="M160" s="4">
        <v>3340000</v>
      </c>
      <c r="N160" s="3">
        <v>60403</v>
      </c>
      <c r="O160" s="3" t="s">
        <v>1048</v>
      </c>
      <c r="P160" s="3">
        <v>3</v>
      </c>
      <c r="Q160" s="3">
        <v>3</v>
      </c>
      <c r="R160" s="3" t="s">
        <v>163</v>
      </c>
      <c r="S160" s="3"/>
      <c r="T160" s="3"/>
      <c r="U160" s="3" t="s">
        <v>1118</v>
      </c>
      <c r="V160" s="3" t="s">
        <v>456</v>
      </c>
      <c r="W160" s="3" t="s">
        <v>165</v>
      </c>
    </row>
    <row r="161" spans="1:23" x14ac:dyDescent="0.2">
      <c r="A161" s="3" t="s">
        <v>1119</v>
      </c>
      <c r="B161" s="3">
        <v>44.13</v>
      </c>
      <c r="C161" s="3">
        <v>1514.8204000000001</v>
      </c>
      <c r="D161" s="3">
        <v>14</v>
      </c>
      <c r="E161" s="3">
        <v>78.599999999999994</v>
      </c>
      <c r="F161" s="3">
        <v>14</v>
      </c>
      <c r="G161" s="3">
        <v>-0.47049999999999997</v>
      </c>
      <c r="H161" s="3">
        <v>0.49</v>
      </c>
      <c r="I161" s="3">
        <v>1</v>
      </c>
      <c r="J161" s="3">
        <v>758.41980000000001</v>
      </c>
      <c r="K161" s="3">
        <v>2</v>
      </c>
      <c r="L161" s="3">
        <v>69.602800000000002</v>
      </c>
      <c r="M161" s="4">
        <v>47800000</v>
      </c>
      <c r="N161" s="3">
        <v>72647</v>
      </c>
      <c r="O161" s="3" t="s">
        <v>1048</v>
      </c>
      <c r="P161" s="3">
        <v>3</v>
      </c>
      <c r="Q161" s="3">
        <v>3</v>
      </c>
      <c r="R161" s="3" t="s">
        <v>163</v>
      </c>
      <c r="S161" s="3"/>
      <c r="T161" s="3"/>
      <c r="U161" s="3" t="s">
        <v>1120</v>
      </c>
      <c r="V161" s="3" t="s">
        <v>1119</v>
      </c>
      <c r="W161" s="3" t="s">
        <v>165</v>
      </c>
    </row>
    <row r="162" spans="1:23" x14ac:dyDescent="0.2">
      <c r="A162" s="3" t="s">
        <v>460</v>
      </c>
      <c r="B162" s="3">
        <v>43.84</v>
      </c>
      <c r="C162" s="3">
        <v>829.44460000000004</v>
      </c>
      <c r="D162" s="3">
        <v>7</v>
      </c>
      <c r="E162" s="3">
        <v>85.7</v>
      </c>
      <c r="F162" s="3">
        <v>7</v>
      </c>
      <c r="G162" s="3">
        <v>-2.9493999999999998</v>
      </c>
      <c r="H162" s="3">
        <v>0.64</v>
      </c>
      <c r="I162" s="3">
        <v>0.5</v>
      </c>
      <c r="J162" s="3">
        <v>415.73065000000003</v>
      </c>
      <c r="K162" s="3">
        <v>2</v>
      </c>
      <c r="L162" s="3">
        <v>23.109100000000002</v>
      </c>
      <c r="M162" s="4">
        <v>8980000</v>
      </c>
      <c r="N162" s="3">
        <v>28136</v>
      </c>
      <c r="O162" s="3" t="s">
        <v>1048</v>
      </c>
      <c r="P162" s="3">
        <v>2</v>
      </c>
      <c r="Q162" s="3">
        <v>2</v>
      </c>
      <c r="R162" s="3" t="s">
        <v>199</v>
      </c>
      <c r="S162" s="3"/>
      <c r="T162" s="3"/>
      <c r="U162" s="3" t="s">
        <v>1121</v>
      </c>
      <c r="V162" s="3" t="s">
        <v>460</v>
      </c>
      <c r="W162" s="3" t="s">
        <v>165</v>
      </c>
    </row>
    <row r="163" spans="1:23" x14ac:dyDescent="0.2">
      <c r="A163" s="3" t="s">
        <v>1122</v>
      </c>
      <c r="B163" s="3">
        <v>43.36</v>
      </c>
      <c r="C163" s="3">
        <v>1377.7616</v>
      </c>
      <c r="D163" s="3">
        <v>13</v>
      </c>
      <c r="E163" s="3">
        <v>46.2</v>
      </c>
      <c r="F163" s="3">
        <v>13</v>
      </c>
      <c r="G163" s="3">
        <v>-1.643</v>
      </c>
      <c r="H163" s="3">
        <v>0.39</v>
      </c>
      <c r="I163" s="3">
        <v>1.2</v>
      </c>
      <c r="J163" s="3">
        <v>460.26263</v>
      </c>
      <c r="K163" s="3">
        <v>3</v>
      </c>
      <c r="L163" s="3">
        <v>76.9512</v>
      </c>
      <c r="M163" s="4">
        <v>17900000</v>
      </c>
      <c r="N163" s="3">
        <v>80568</v>
      </c>
      <c r="O163" s="3" t="s">
        <v>1048</v>
      </c>
      <c r="P163" s="3">
        <v>1</v>
      </c>
      <c r="Q163" s="3">
        <v>1</v>
      </c>
      <c r="R163" s="3" t="s">
        <v>163</v>
      </c>
      <c r="S163" s="3"/>
      <c r="T163" s="3"/>
      <c r="U163" s="3" t="s">
        <v>1123</v>
      </c>
      <c r="V163" s="3" t="s">
        <v>1122</v>
      </c>
      <c r="W163" s="3" t="s">
        <v>165</v>
      </c>
    </row>
    <row r="164" spans="1:23" x14ac:dyDescent="0.2">
      <c r="A164" s="3" t="s">
        <v>464</v>
      </c>
      <c r="B164" s="3">
        <v>35.5</v>
      </c>
      <c r="C164" s="3">
        <v>1202.7385999999999</v>
      </c>
      <c r="D164" s="3">
        <v>10</v>
      </c>
      <c r="E164" s="3">
        <v>40</v>
      </c>
      <c r="F164" s="3">
        <v>10</v>
      </c>
      <c r="G164" s="3">
        <v>-9.5801999999999996</v>
      </c>
      <c r="H164" s="3">
        <v>0.53</v>
      </c>
      <c r="I164" s="3">
        <v>0.5</v>
      </c>
      <c r="J164" s="3">
        <v>401.9212</v>
      </c>
      <c r="K164" s="3">
        <v>3</v>
      </c>
      <c r="L164" s="3">
        <v>82.499799999999993</v>
      </c>
      <c r="M164" s="4">
        <v>23800</v>
      </c>
      <c r="N164" s="3">
        <v>86354</v>
      </c>
      <c r="O164" s="3" t="s">
        <v>1048</v>
      </c>
      <c r="P164" s="3">
        <v>1</v>
      </c>
      <c r="Q164" s="3">
        <v>1</v>
      </c>
      <c r="R164" s="3" t="s">
        <v>163</v>
      </c>
      <c r="S164" s="3"/>
      <c r="T164" s="3"/>
      <c r="U164" s="3" t="s">
        <v>1124</v>
      </c>
      <c r="V164" s="3" t="s">
        <v>464</v>
      </c>
      <c r="W164" s="3" t="s">
        <v>165</v>
      </c>
    </row>
    <row r="165" spans="1:23" x14ac:dyDescent="0.2">
      <c r="A165" s="3" t="s">
        <v>1125</v>
      </c>
      <c r="B165" s="3">
        <v>42.3</v>
      </c>
      <c r="C165" s="3">
        <v>1131.5408</v>
      </c>
      <c r="D165" s="3">
        <v>10</v>
      </c>
      <c r="E165" s="3">
        <v>50</v>
      </c>
      <c r="F165" s="3">
        <v>10</v>
      </c>
      <c r="G165" s="3">
        <v>-0.60129999999999995</v>
      </c>
      <c r="H165" s="3">
        <v>0.62</v>
      </c>
      <c r="I165" s="3">
        <v>0.6</v>
      </c>
      <c r="J165" s="3">
        <v>566.77917000000002</v>
      </c>
      <c r="K165" s="3">
        <v>2</v>
      </c>
      <c r="L165" s="3">
        <v>61.967300000000002</v>
      </c>
      <c r="M165" s="4">
        <v>170000</v>
      </c>
      <c r="N165" s="3">
        <v>65929</v>
      </c>
      <c r="O165" s="3" t="s">
        <v>1048</v>
      </c>
      <c r="P165" s="3">
        <v>1</v>
      </c>
      <c r="Q165" s="3">
        <v>1</v>
      </c>
      <c r="R165" s="3" t="s">
        <v>163</v>
      </c>
      <c r="S165" s="3"/>
      <c r="T165" s="3"/>
      <c r="U165" s="3" t="s">
        <v>1126</v>
      </c>
      <c r="V165" s="3" t="s">
        <v>1125</v>
      </c>
      <c r="W165" s="3" t="s">
        <v>165</v>
      </c>
    </row>
    <row r="166" spans="1:23" x14ac:dyDescent="0.2">
      <c r="A166" s="3" t="s">
        <v>1127</v>
      </c>
      <c r="B166" s="3">
        <v>39.97</v>
      </c>
      <c r="C166" s="3">
        <v>856.51300000000003</v>
      </c>
      <c r="D166" s="3">
        <v>8</v>
      </c>
      <c r="E166" s="3">
        <v>50</v>
      </c>
      <c r="F166" s="3">
        <v>8</v>
      </c>
      <c r="G166" s="3">
        <v>0.59419999999999995</v>
      </c>
      <c r="H166" s="3">
        <v>0.76</v>
      </c>
      <c r="I166" s="3">
        <v>1.2</v>
      </c>
      <c r="J166" s="3">
        <v>429.26519999999999</v>
      </c>
      <c r="K166" s="3">
        <v>2</v>
      </c>
      <c r="L166" s="3">
        <v>30.447900000000001</v>
      </c>
      <c r="M166" s="4">
        <v>380000</v>
      </c>
      <c r="N166" s="3">
        <v>36624</v>
      </c>
      <c r="O166" s="3" t="s">
        <v>1048</v>
      </c>
      <c r="P166" s="3">
        <v>1</v>
      </c>
      <c r="Q166" s="3">
        <v>1</v>
      </c>
      <c r="R166" s="3" t="s">
        <v>163</v>
      </c>
      <c r="S166" s="3"/>
      <c r="T166" s="3"/>
      <c r="U166" s="3" t="s">
        <v>1128</v>
      </c>
      <c r="V166" s="3" t="s">
        <v>1127</v>
      </c>
      <c r="W166" s="3" t="s">
        <v>165</v>
      </c>
    </row>
    <row r="167" spans="1:23" x14ac:dyDescent="0.2">
      <c r="A167" s="3" t="s">
        <v>466</v>
      </c>
      <c r="B167" s="3">
        <v>42.97</v>
      </c>
      <c r="C167" s="3">
        <v>969.59709999999995</v>
      </c>
      <c r="D167" s="3">
        <v>9</v>
      </c>
      <c r="E167" s="3">
        <v>100</v>
      </c>
      <c r="F167" s="3">
        <v>9</v>
      </c>
      <c r="G167" s="3">
        <v>3.1141999999999999</v>
      </c>
      <c r="H167" s="3">
        <v>0.71</v>
      </c>
      <c r="I167" s="3">
        <v>0.5</v>
      </c>
      <c r="J167" s="3">
        <v>485.80707000000001</v>
      </c>
      <c r="K167" s="3">
        <v>2</v>
      </c>
      <c r="L167" s="3">
        <v>48.129399999999997</v>
      </c>
      <c r="M167" s="4">
        <v>2150000</v>
      </c>
      <c r="N167" s="3">
        <v>53073</v>
      </c>
      <c r="O167" s="3" t="s">
        <v>1048</v>
      </c>
      <c r="P167" s="3">
        <v>1</v>
      </c>
      <c r="Q167" s="3">
        <v>1</v>
      </c>
      <c r="R167" s="3" t="s">
        <v>163</v>
      </c>
      <c r="S167" s="3"/>
      <c r="T167" s="3"/>
      <c r="U167" s="3" t="s">
        <v>1129</v>
      </c>
      <c r="V167" s="3" t="s">
        <v>466</v>
      </c>
      <c r="W167" s="3" t="s">
        <v>165</v>
      </c>
    </row>
    <row r="168" spans="1:23" x14ac:dyDescent="0.2">
      <c r="A168" s="3" t="s">
        <v>470</v>
      </c>
      <c r="B168" s="3">
        <v>43.93</v>
      </c>
      <c r="C168" s="3">
        <v>1212.6503</v>
      </c>
      <c r="D168" s="3">
        <v>10</v>
      </c>
      <c r="E168" s="3">
        <v>60</v>
      </c>
      <c r="F168" s="3">
        <v>10</v>
      </c>
      <c r="G168" s="3">
        <v>-2.83</v>
      </c>
      <c r="H168" s="3">
        <v>0.32</v>
      </c>
      <c r="I168" s="3">
        <v>0.2</v>
      </c>
      <c r="J168" s="3">
        <v>607.33374000000003</v>
      </c>
      <c r="K168" s="3">
        <v>2</v>
      </c>
      <c r="L168" s="3">
        <v>62.1494</v>
      </c>
      <c r="M168" s="4">
        <v>36100</v>
      </c>
      <c r="N168" s="3">
        <v>66133</v>
      </c>
      <c r="O168" s="3" t="s">
        <v>1048</v>
      </c>
      <c r="P168" s="3">
        <v>1</v>
      </c>
      <c r="Q168" s="3">
        <v>1</v>
      </c>
      <c r="R168" s="3" t="s">
        <v>163</v>
      </c>
      <c r="S168" s="3"/>
      <c r="T168" s="3"/>
      <c r="U168" s="3" t="s">
        <v>1130</v>
      </c>
      <c r="V168" s="3" t="s">
        <v>470</v>
      </c>
      <c r="W168" s="3" t="s">
        <v>165</v>
      </c>
    </row>
    <row r="169" spans="1:23" x14ac:dyDescent="0.2">
      <c r="A169" s="3" t="s">
        <v>1131</v>
      </c>
      <c r="B169" s="3">
        <v>42.84</v>
      </c>
      <c r="C169" s="3">
        <v>1162.6962000000001</v>
      </c>
      <c r="D169" s="3">
        <v>10</v>
      </c>
      <c r="E169" s="3">
        <v>80</v>
      </c>
      <c r="F169" s="3">
        <v>10</v>
      </c>
      <c r="G169" s="3">
        <v>-4.8734000000000002</v>
      </c>
      <c r="H169" s="3">
        <v>0.51</v>
      </c>
      <c r="I169" s="3">
        <v>1.6</v>
      </c>
      <c r="J169" s="3">
        <v>582.35748000000001</v>
      </c>
      <c r="K169" s="3">
        <v>2</v>
      </c>
      <c r="L169" s="3">
        <v>60.898699999999998</v>
      </c>
      <c r="M169" s="3"/>
      <c r="N169" s="3">
        <v>64918</v>
      </c>
      <c r="O169" s="3" t="s">
        <v>1048</v>
      </c>
      <c r="P169" s="3">
        <v>0</v>
      </c>
      <c r="Q169" s="3">
        <v>0</v>
      </c>
      <c r="R169" s="3" t="s">
        <v>199</v>
      </c>
      <c r="S169" s="3"/>
      <c r="T169" s="3"/>
      <c r="U169" s="3" t="s">
        <v>1132</v>
      </c>
      <c r="V169" s="3" t="s">
        <v>1131</v>
      </c>
      <c r="W169" s="3" t="s">
        <v>165</v>
      </c>
    </row>
    <row r="170" spans="1:23" x14ac:dyDescent="0.2">
      <c r="A170" s="3" t="s">
        <v>472</v>
      </c>
      <c r="B170" s="3">
        <v>41.72</v>
      </c>
      <c r="C170" s="3">
        <v>1646.8780999999999</v>
      </c>
      <c r="D170" s="3">
        <v>14</v>
      </c>
      <c r="E170" s="3">
        <v>78.599999999999994</v>
      </c>
      <c r="F170" s="3">
        <v>14</v>
      </c>
      <c r="G170" s="3">
        <v>0.30099999999999999</v>
      </c>
      <c r="H170" s="3">
        <v>0.74</v>
      </c>
      <c r="I170" s="3">
        <v>1.2</v>
      </c>
      <c r="J170" s="3">
        <v>824.44897000000003</v>
      </c>
      <c r="K170" s="3">
        <v>2</v>
      </c>
      <c r="L170" s="3">
        <v>81.985100000000003</v>
      </c>
      <c r="M170" s="4">
        <v>41500</v>
      </c>
      <c r="N170" s="3">
        <v>85933</v>
      </c>
      <c r="O170" s="3" t="s">
        <v>1048</v>
      </c>
      <c r="P170" s="3">
        <v>1</v>
      </c>
      <c r="Q170" s="3">
        <v>1</v>
      </c>
      <c r="R170" s="3" t="s">
        <v>163</v>
      </c>
      <c r="S170" s="3"/>
      <c r="T170" s="3"/>
      <c r="U170" s="3" t="s">
        <v>1133</v>
      </c>
      <c r="V170" s="3" t="s">
        <v>472</v>
      </c>
      <c r="W170" s="3" t="s">
        <v>165</v>
      </c>
    </row>
    <row r="171" spans="1:23" x14ac:dyDescent="0.2">
      <c r="A171" s="3" t="s">
        <v>1134</v>
      </c>
      <c r="B171" s="3">
        <v>43.44</v>
      </c>
      <c r="C171" s="3">
        <v>1065.6183000000001</v>
      </c>
      <c r="D171" s="3">
        <v>9</v>
      </c>
      <c r="E171" s="3">
        <v>44.4</v>
      </c>
      <c r="F171" s="3">
        <v>9</v>
      </c>
      <c r="G171" s="3">
        <v>-8.5007000000000001</v>
      </c>
      <c r="H171" s="3">
        <v>0.88</v>
      </c>
      <c r="I171" s="3">
        <v>0.9</v>
      </c>
      <c r="J171" s="3">
        <v>533.81799000000001</v>
      </c>
      <c r="K171" s="3">
        <v>2</v>
      </c>
      <c r="L171" s="3">
        <v>70.248000000000005</v>
      </c>
      <c r="M171" s="4">
        <v>660000</v>
      </c>
      <c r="N171" s="3">
        <v>73318</v>
      </c>
      <c r="O171" s="3" t="s">
        <v>1048</v>
      </c>
      <c r="P171" s="3">
        <v>1</v>
      </c>
      <c r="Q171" s="3">
        <v>1</v>
      </c>
      <c r="R171" s="3" t="s">
        <v>163</v>
      </c>
      <c r="S171" s="3"/>
      <c r="T171" s="3"/>
      <c r="U171" s="3" t="s">
        <v>1135</v>
      </c>
      <c r="V171" s="3" t="s">
        <v>1134</v>
      </c>
      <c r="W171" s="3" t="s">
        <v>165</v>
      </c>
    </row>
    <row r="172" spans="1:23" x14ac:dyDescent="0.2">
      <c r="A172" s="3" t="s">
        <v>476</v>
      </c>
      <c r="B172" s="3">
        <v>44.13</v>
      </c>
      <c r="C172" s="3">
        <v>1106.5971999999999</v>
      </c>
      <c r="D172" s="3">
        <v>11</v>
      </c>
      <c r="E172" s="3">
        <v>100</v>
      </c>
      <c r="F172" s="3">
        <v>11</v>
      </c>
      <c r="G172" s="3">
        <v>-4.5350999999999999</v>
      </c>
      <c r="H172" s="3">
        <v>0.73</v>
      </c>
      <c r="I172" s="3">
        <v>1.1000000000000001</v>
      </c>
      <c r="J172" s="3">
        <v>554.30762000000004</v>
      </c>
      <c r="K172" s="3">
        <v>2</v>
      </c>
      <c r="L172" s="3">
        <v>57.805100000000003</v>
      </c>
      <c r="M172" s="4">
        <v>279000000</v>
      </c>
      <c r="N172" s="3">
        <v>62127</v>
      </c>
      <c r="O172" s="3" t="s">
        <v>1048</v>
      </c>
      <c r="P172" s="3">
        <v>7</v>
      </c>
      <c r="Q172" s="3">
        <v>7</v>
      </c>
      <c r="R172" s="3" t="s">
        <v>163</v>
      </c>
      <c r="S172" s="3"/>
      <c r="T172" s="3"/>
      <c r="U172" s="3" t="s">
        <v>1136</v>
      </c>
      <c r="V172" s="3" t="s">
        <v>476</v>
      </c>
      <c r="W172" s="3" t="s">
        <v>165</v>
      </c>
    </row>
    <row r="173" spans="1:23" x14ac:dyDescent="0.2">
      <c r="A173" s="3" t="s">
        <v>1137</v>
      </c>
      <c r="B173" s="3">
        <v>44.1</v>
      </c>
      <c r="C173" s="3">
        <v>1478.7405000000001</v>
      </c>
      <c r="D173" s="3">
        <v>14</v>
      </c>
      <c r="E173" s="3">
        <v>85.7</v>
      </c>
      <c r="F173" s="3">
        <v>14</v>
      </c>
      <c r="G173" s="3">
        <v>1.2018</v>
      </c>
      <c r="H173" s="3">
        <v>0.86</v>
      </c>
      <c r="I173" s="3">
        <v>0.9</v>
      </c>
      <c r="J173" s="3">
        <v>740.37969999999996</v>
      </c>
      <c r="K173" s="3">
        <v>2</v>
      </c>
      <c r="L173" s="3">
        <v>90.753600000000006</v>
      </c>
      <c r="M173" s="4">
        <v>1570000</v>
      </c>
      <c r="N173" s="3">
        <v>94271</v>
      </c>
      <c r="O173" s="3" t="s">
        <v>1048</v>
      </c>
      <c r="P173" s="3">
        <v>1</v>
      </c>
      <c r="Q173" s="3">
        <v>1</v>
      </c>
      <c r="R173" s="3" t="s">
        <v>163</v>
      </c>
      <c r="S173" s="3"/>
      <c r="T173" s="3"/>
      <c r="U173" s="3" t="s">
        <v>1138</v>
      </c>
      <c r="V173" s="3" t="s">
        <v>1137</v>
      </c>
      <c r="W173" s="3" t="s">
        <v>165</v>
      </c>
    </row>
    <row r="174" spans="1:23" x14ac:dyDescent="0.2">
      <c r="A174" s="3" t="s">
        <v>1139</v>
      </c>
      <c r="B174" s="3">
        <v>41</v>
      </c>
      <c r="C174" s="3">
        <v>888.52800000000002</v>
      </c>
      <c r="D174" s="3">
        <v>9</v>
      </c>
      <c r="E174" s="3">
        <v>33.299999999999997</v>
      </c>
      <c r="F174" s="3">
        <v>9</v>
      </c>
      <c r="G174" s="3">
        <v>-2.3062</v>
      </c>
      <c r="H174" s="3">
        <v>0.49</v>
      </c>
      <c r="I174" s="3">
        <v>0.7</v>
      </c>
      <c r="J174" s="3">
        <v>445.27249</v>
      </c>
      <c r="K174" s="3">
        <v>2</v>
      </c>
      <c r="L174" s="3">
        <v>49.729799999999997</v>
      </c>
      <c r="M174" s="4">
        <v>87800000</v>
      </c>
      <c r="N174" s="3">
        <v>54627</v>
      </c>
      <c r="O174" s="3" t="s">
        <v>1048</v>
      </c>
      <c r="P174" s="3">
        <v>2</v>
      </c>
      <c r="Q174" s="3">
        <v>2</v>
      </c>
      <c r="R174" s="3" t="s">
        <v>163</v>
      </c>
      <c r="S174" s="3"/>
      <c r="T174" s="3"/>
      <c r="U174" s="3" t="s">
        <v>1140</v>
      </c>
      <c r="V174" s="3" t="s">
        <v>1139</v>
      </c>
      <c r="W174" s="3" t="s">
        <v>165</v>
      </c>
    </row>
    <row r="175" spans="1:23" x14ac:dyDescent="0.2">
      <c r="A175" s="3" t="s">
        <v>1141</v>
      </c>
      <c r="B175" s="3">
        <v>44.08</v>
      </c>
      <c r="C175" s="3">
        <v>1102.6233999999999</v>
      </c>
      <c r="D175" s="3">
        <v>11</v>
      </c>
      <c r="E175" s="3">
        <v>100</v>
      </c>
      <c r="F175" s="3">
        <v>11</v>
      </c>
      <c r="G175" s="3">
        <v>-3.048</v>
      </c>
      <c r="H175" s="3">
        <v>0.91</v>
      </c>
      <c r="I175" s="3">
        <v>0.7</v>
      </c>
      <c r="J175" s="3">
        <v>1103.6336699999999</v>
      </c>
      <c r="K175" s="3">
        <v>1</v>
      </c>
      <c r="L175" s="3">
        <v>52.571899999999999</v>
      </c>
      <c r="M175" s="4">
        <v>1580000</v>
      </c>
      <c r="N175" s="3">
        <v>57603</v>
      </c>
      <c r="O175" s="3" t="s">
        <v>1048</v>
      </c>
      <c r="P175" s="3">
        <v>2</v>
      </c>
      <c r="Q175" s="3">
        <v>2</v>
      </c>
      <c r="R175" s="3" t="s">
        <v>163</v>
      </c>
      <c r="S175" s="3"/>
      <c r="T175" s="3"/>
      <c r="U175" s="3" t="s">
        <v>1142</v>
      </c>
      <c r="V175" s="3" t="s">
        <v>1141</v>
      </c>
      <c r="W175" s="3" t="s">
        <v>165</v>
      </c>
    </row>
    <row r="176" spans="1:23" x14ac:dyDescent="0.2">
      <c r="A176" s="3" t="s">
        <v>1143</v>
      </c>
      <c r="B176" s="3">
        <v>39.99</v>
      </c>
      <c r="C176" s="3">
        <v>1317.7139999999999</v>
      </c>
      <c r="D176" s="3">
        <v>14</v>
      </c>
      <c r="E176" s="3">
        <v>71.400000000000006</v>
      </c>
      <c r="F176" s="3">
        <v>14</v>
      </c>
      <c r="G176" s="3">
        <v>-1.6658999999999999</v>
      </c>
      <c r="H176" s="3">
        <v>0.64</v>
      </c>
      <c r="I176" s="3">
        <v>1.8</v>
      </c>
      <c r="J176" s="3">
        <v>659.86681999999996</v>
      </c>
      <c r="K176" s="3">
        <v>2</v>
      </c>
      <c r="L176" s="3">
        <v>55.053899999999999</v>
      </c>
      <c r="M176" s="3"/>
      <c r="N176" s="3">
        <v>59701</v>
      </c>
      <c r="O176" s="3" t="s">
        <v>1048</v>
      </c>
      <c r="P176" s="3">
        <v>0</v>
      </c>
      <c r="Q176" s="3">
        <v>0</v>
      </c>
      <c r="R176" s="3" t="s">
        <v>163</v>
      </c>
      <c r="S176" s="3"/>
      <c r="T176" s="3"/>
      <c r="U176" s="3" t="s">
        <v>1144</v>
      </c>
      <c r="V176" s="3" t="s">
        <v>1143</v>
      </c>
      <c r="W176" s="3" t="s">
        <v>165</v>
      </c>
    </row>
    <row r="177" spans="1:23" x14ac:dyDescent="0.2">
      <c r="A177" s="3" t="s">
        <v>1145</v>
      </c>
      <c r="B177" s="3">
        <v>43.25</v>
      </c>
      <c r="C177" s="3">
        <v>1388.7511</v>
      </c>
      <c r="D177" s="3">
        <v>15</v>
      </c>
      <c r="E177" s="3">
        <v>73.3</v>
      </c>
      <c r="F177" s="3">
        <v>15</v>
      </c>
      <c r="G177" s="3">
        <v>-1.8779999999999999</v>
      </c>
      <c r="H177" s="3">
        <v>0.62</v>
      </c>
      <c r="I177" s="3">
        <v>0.8</v>
      </c>
      <c r="J177" s="3">
        <v>695.38482999999997</v>
      </c>
      <c r="K177" s="3">
        <v>2</v>
      </c>
      <c r="L177" s="3">
        <v>55.819099999999999</v>
      </c>
      <c r="M177" s="4">
        <v>1680000</v>
      </c>
      <c r="N177" s="3">
        <v>60301</v>
      </c>
      <c r="O177" s="3" t="s">
        <v>1048</v>
      </c>
      <c r="P177" s="3">
        <v>2</v>
      </c>
      <c r="Q177" s="3">
        <v>2</v>
      </c>
      <c r="R177" s="3" t="s">
        <v>163</v>
      </c>
      <c r="S177" s="3"/>
      <c r="T177" s="3"/>
      <c r="U177" s="3" t="s">
        <v>1146</v>
      </c>
      <c r="V177" s="3" t="s">
        <v>1145</v>
      </c>
      <c r="W177" s="3" t="s">
        <v>165</v>
      </c>
    </row>
    <row r="178" spans="1:23" x14ac:dyDescent="0.2">
      <c r="A178" s="3" t="s">
        <v>478</v>
      </c>
      <c r="B178" s="3">
        <v>44.13</v>
      </c>
      <c r="C178" s="3">
        <v>1516.8461</v>
      </c>
      <c r="D178" s="3">
        <v>16</v>
      </c>
      <c r="E178" s="3">
        <v>100</v>
      </c>
      <c r="F178" s="3">
        <v>16</v>
      </c>
      <c r="G178" s="3">
        <v>-2.8500000000000001E-2</v>
      </c>
      <c r="H178" s="3">
        <v>0.82</v>
      </c>
      <c r="I178" s="3">
        <v>1.2</v>
      </c>
      <c r="J178" s="3">
        <v>759.43280000000004</v>
      </c>
      <c r="K178" s="3">
        <v>2</v>
      </c>
      <c r="L178" s="3">
        <v>48.608499999999999</v>
      </c>
      <c r="M178" s="4">
        <v>70600000</v>
      </c>
      <c r="N178" s="3">
        <v>53818</v>
      </c>
      <c r="O178" s="3" t="s">
        <v>1048</v>
      </c>
      <c r="P178" s="3">
        <v>3</v>
      </c>
      <c r="Q178" s="3">
        <v>3</v>
      </c>
      <c r="R178" s="3" t="s">
        <v>163</v>
      </c>
      <c r="S178" s="3"/>
      <c r="T178" s="3"/>
      <c r="U178" s="3" t="s">
        <v>1147</v>
      </c>
      <c r="V178" s="3" t="s">
        <v>478</v>
      </c>
      <c r="W178" s="3" t="s">
        <v>165</v>
      </c>
    </row>
    <row r="179" spans="1:23" x14ac:dyDescent="0.2">
      <c r="A179" s="3" t="s">
        <v>1148</v>
      </c>
      <c r="B179" s="3">
        <v>44.13</v>
      </c>
      <c r="C179" s="3">
        <v>1603.8780999999999</v>
      </c>
      <c r="D179" s="3">
        <v>17</v>
      </c>
      <c r="E179" s="3">
        <v>76.5</v>
      </c>
      <c r="F179" s="3">
        <v>17</v>
      </c>
      <c r="G179" s="3">
        <v>0.58140000000000003</v>
      </c>
      <c r="H179" s="3">
        <v>0.69</v>
      </c>
      <c r="I179" s="3">
        <v>0</v>
      </c>
      <c r="J179" s="3">
        <v>802.94794000000002</v>
      </c>
      <c r="K179" s="3">
        <v>2</v>
      </c>
      <c r="L179" s="3">
        <v>48.371899999999997</v>
      </c>
      <c r="M179" s="4">
        <v>1550000</v>
      </c>
      <c r="N179" s="3">
        <v>53338</v>
      </c>
      <c r="O179" s="3" t="s">
        <v>1048</v>
      </c>
      <c r="P179" s="3">
        <v>2</v>
      </c>
      <c r="Q179" s="3">
        <v>2</v>
      </c>
      <c r="R179" s="3" t="s">
        <v>163</v>
      </c>
      <c r="S179" s="3"/>
      <c r="T179" s="3"/>
      <c r="U179" s="3" t="s">
        <v>1149</v>
      </c>
      <c r="V179" s="3" t="s">
        <v>1148</v>
      </c>
      <c r="W179" s="3" t="s">
        <v>165</v>
      </c>
    </row>
    <row r="180" spans="1:23" x14ac:dyDescent="0.2">
      <c r="A180" s="3" t="s">
        <v>480</v>
      </c>
      <c r="B180" s="3">
        <v>44.13</v>
      </c>
      <c r="C180" s="3">
        <v>1750.9464</v>
      </c>
      <c r="D180" s="3">
        <v>18</v>
      </c>
      <c r="E180" s="3">
        <v>100</v>
      </c>
      <c r="F180" s="3">
        <v>18</v>
      </c>
      <c r="G180" s="3">
        <v>-4.0678000000000001</v>
      </c>
      <c r="H180" s="3">
        <v>0.71</v>
      </c>
      <c r="I180" s="3">
        <v>0.6</v>
      </c>
      <c r="J180" s="3">
        <v>876.48284999999998</v>
      </c>
      <c r="K180" s="3">
        <v>2</v>
      </c>
      <c r="L180" s="3">
        <v>60.4756</v>
      </c>
      <c r="M180" s="4">
        <v>683000000</v>
      </c>
      <c r="N180" s="3">
        <v>64383</v>
      </c>
      <c r="O180" s="3" t="s">
        <v>1048</v>
      </c>
      <c r="P180" s="3">
        <v>221</v>
      </c>
      <c r="Q180" s="3">
        <v>221</v>
      </c>
      <c r="R180" s="3" t="s">
        <v>163</v>
      </c>
      <c r="S180" s="3"/>
      <c r="T180" s="3"/>
      <c r="U180" s="3" t="s">
        <v>1150</v>
      </c>
      <c r="V180" s="3" t="s">
        <v>480</v>
      </c>
      <c r="W180" s="3" t="s">
        <v>165</v>
      </c>
    </row>
    <row r="181" spans="1:23" x14ac:dyDescent="0.2">
      <c r="A181" s="3" t="s">
        <v>1151</v>
      </c>
      <c r="B181" s="3">
        <v>43.84</v>
      </c>
      <c r="C181" s="3">
        <v>1937.0105000000001</v>
      </c>
      <c r="D181" s="3">
        <v>20</v>
      </c>
      <c r="E181" s="3">
        <v>40</v>
      </c>
      <c r="F181" s="3">
        <v>20</v>
      </c>
      <c r="G181" s="3">
        <v>-0.81559999999999999</v>
      </c>
      <c r="H181" s="3">
        <v>0.64</v>
      </c>
      <c r="I181" s="3">
        <v>0.8</v>
      </c>
      <c r="J181" s="3">
        <v>969.51531999999997</v>
      </c>
      <c r="K181" s="3">
        <v>2</v>
      </c>
      <c r="L181" s="3">
        <v>62.618000000000002</v>
      </c>
      <c r="M181" s="4">
        <v>333000</v>
      </c>
      <c r="N181" s="3">
        <v>66469</v>
      </c>
      <c r="O181" s="3" t="s">
        <v>1048</v>
      </c>
      <c r="P181" s="3">
        <v>2</v>
      </c>
      <c r="Q181" s="3">
        <v>2</v>
      </c>
      <c r="R181" s="3" t="s">
        <v>163</v>
      </c>
      <c r="S181" s="3"/>
      <c r="T181" s="3"/>
      <c r="U181" s="3" t="s">
        <v>1152</v>
      </c>
      <c r="V181" s="3" t="s">
        <v>1151</v>
      </c>
      <c r="W181" s="3" t="s">
        <v>165</v>
      </c>
    </row>
    <row r="182" spans="1:23" x14ac:dyDescent="0.2">
      <c r="A182" s="3" t="s">
        <v>482</v>
      </c>
      <c r="B182" s="3">
        <v>44.13</v>
      </c>
      <c r="C182" s="3">
        <v>2123.0898000000002</v>
      </c>
      <c r="D182" s="3">
        <v>21</v>
      </c>
      <c r="E182" s="3">
        <v>76.2</v>
      </c>
      <c r="F182" s="3">
        <v>21</v>
      </c>
      <c r="G182" s="3">
        <v>0.57740000000000002</v>
      </c>
      <c r="H182" s="3">
        <v>0.66</v>
      </c>
      <c r="I182" s="3">
        <v>1</v>
      </c>
      <c r="J182" s="3">
        <v>708.70605</v>
      </c>
      <c r="K182" s="3">
        <v>3</v>
      </c>
      <c r="L182" s="3">
        <v>85.132499999999993</v>
      </c>
      <c r="M182" s="4">
        <v>5020000</v>
      </c>
      <c r="N182" s="3">
        <v>89056</v>
      </c>
      <c r="O182" s="3" t="s">
        <v>1048</v>
      </c>
      <c r="P182" s="3">
        <v>2</v>
      </c>
      <c r="Q182" s="3">
        <v>2</v>
      </c>
      <c r="R182" s="3" t="s">
        <v>163</v>
      </c>
      <c r="S182" s="3"/>
      <c r="T182" s="3"/>
      <c r="U182" s="3" t="s">
        <v>1153</v>
      </c>
      <c r="V182" s="3" t="s">
        <v>482</v>
      </c>
      <c r="W182" s="3" t="s">
        <v>165</v>
      </c>
    </row>
    <row r="183" spans="1:23" x14ac:dyDescent="0.2">
      <c r="A183" s="3" t="s">
        <v>484</v>
      </c>
      <c r="B183" s="3">
        <v>44.07</v>
      </c>
      <c r="C183" s="3">
        <v>1170.6396</v>
      </c>
      <c r="D183" s="3">
        <v>10</v>
      </c>
      <c r="E183" s="3">
        <v>50</v>
      </c>
      <c r="F183" s="3">
        <v>10</v>
      </c>
      <c r="G183" s="3">
        <v>0.81040000000000001</v>
      </c>
      <c r="H183" s="3">
        <v>0.56000000000000005</v>
      </c>
      <c r="I183" s="3">
        <v>0.5</v>
      </c>
      <c r="J183" s="3">
        <v>586.32861000000003</v>
      </c>
      <c r="K183" s="3">
        <v>2</v>
      </c>
      <c r="L183" s="3">
        <v>58.325299999999999</v>
      </c>
      <c r="M183" s="3"/>
      <c r="N183" s="3">
        <v>62604</v>
      </c>
      <c r="O183" s="3" t="s">
        <v>1048</v>
      </c>
      <c r="P183" s="3">
        <v>0</v>
      </c>
      <c r="Q183" s="3">
        <v>0</v>
      </c>
      <c r="R183" s="3" t="s">
        <v>163</v>
      </c>
      <c r="S183" s="3"/>
      <c r="T183" s="3"/>
      <c r="U183" s="3" t="s">
        <v>1154</v>
      </c>
      <c r="V183" s="3" t="s">
        <v>484</v>
      </c>
      <c r="W183" s="3" t="s">
        <v>165</v>
      </c>
    </row>
    <row r="184" spans="1:23" x14ac:dyDescent="0.2">
      <c r="A184" s="3" t="s">
        <v>486</v>
      </c>
      <c r="B184" s="3">
        <v>38.549999999999997</v>
      </c>
      <c r="C184" s="3">
        <v>1412.7664</v>
      </c>
      <c r="D184" s="3">
        <v>12</v>
      </c>
      <c r="E184" s="3">
        <v>33.299999999999997</v>
      </c>
      <c r="F184" s="3">
        <v>12</v>
      </c>
      <c r="G184" s="3">
        <v>-1.5429999999999999</v>
      </c>
      <c r="H184" s="3">
        <v>0.62</v>
      </c>
      <c r="I184" s="3">
        <v>1.4</v>
      </c>
      <c r="J184" s="3">
        <v>707.39287999999999</v>
      </c>
      <c r="K184" s="3">
        <v>2</v>
      </c>
      <c r="L184" s="3">
        <v>76.116699999999994</v>
      </c>
      <c r="M184" s="3"/>
      <c r="N184" s="3">
        <v>79800</v>
      </c>
      <c r="O184" s="3" t="s">
        <v>1048</v>
      </c>
      <c r="P184" s="3">
        <v>0</v>
      </c>
      <c r="Q184" s="3">
        <v>0</v>
      </c>
      <c r="R184" s="3" t="s">
        <v>163</v>
      </c>
      <c r="S184" s="3"/>
      <c r="T184" s="3"/>
      <c r="U184" s="3" t="s">
        <v>1155</v>
      </c>
      <c r="V184" s="3" t="s">
        <v>486</v>
      </c>
      <c r="W184" s="3" t="s">
        <v>165</v>
      </c>
    </row>
    <row r="185" spans="1:23" x14ac:dyDescent="0.2">
      <c r="A185" s="3" t="s">
        <v>1156</v>
      </c>
      <c r="B185" s="3">
        <v>44.12</v>
      </c>
      <c r="C185" s="3">
        <v>1407.634</v>
      </c>
      <c r="D185" s="3">
        <v>13</v>
      </c>
      <c r="E185" s="3">
        <v>69.2</v>
      </c>
      <c r="F185" s="3">
        <v>13</v>
      </c>
      <c r="G185" s="3">
        <v>-2.4016000000000002</v>
      </c>
      <c r="H185" s="3">
        <v>0.69</v>
      </c>
      <c r="I185" s="3">
        <v>0.7</v>
      </c>
      <c r="J185" s="3">
        <v>704.82623000000001</v>
      </c>
      <c r="K185" s="3">
        <v>2</v>
      </c>
      <c r="L185" s="3">
        <v>63.5687</v>
      </c>
      <c r="M185" s="4">
        <v>1210000</v>
      </c>
      <c r="N185" s="3">
        <v>67303</v>
      </c>
      <c r="O185" s="3" t="s">
        <v>1048</v>
      </c>
      <c r="P185" s="3">
        <v>1</v>
      </c>
      <c r="Q185" s="3">
        <v>1</v>
      </c>
      <c r="R185" s="3" t="s">
        <v>163</v>
      </c>
      <c r="S185" s="3" t="s">
        <v>222</v>
      </c>
      <c r="T185" s="3" t="s">
        <v>1157</v>
      </c>
      <c r="U185" s="3" t="s">
        <v>1158</v>
      </c>
      <c r="V185" s="3" t="s">
        <v>1156</v>
      </c>
      <c r="W185" s="3" t="s">
        <v>165</v>
      </c>
    </row>
    <row r="186" spans="1:23" x14ac:dyDescent="0.2">
      <c r="A186" s="3" t="s">
        <v>1159</v>
      </c>
      <c r="B186" s="3">
        <v>44.12</v>
      </c>
      <c r="C186" s="3">
        <v>1391.6389999999999</v>
      </c>
      <c r="D186" s="3">
        <v>13</v>
      </c>
      <c r="E186" s="3">
        <v>84.6</v>
      </c>
      <c r="F186" s="3">
        <v>13</v>
      </c>
      <c r="G186" s="3">
        <v>0.52900000000000003</v>
      </c>
      <c r="H186" s="3">
        <v>0.65</v>
      </c>
      <c r="I186" s="3">
        <v>0.9</v>
      </c>
      <c r="J186" s="3">
        <v>696.82885999999996</v>
      </c>
      <c r="K186" s="3">
        <v>2</v>
      </c>
      <c r="L186" s="3">
        <v>77.867800000000003</v>
      </c>
      <c r="M186" s="4">
        <v>283000</v>
      </c>
      <c r="N186" s="3">
        <v>81422</v>
      </c>
      <c r="O186" s="3" t="s">
        <v>1048</v>
      </c>
      <c r="P186" s="3">
        <v>1</v>
      </c>
      <c r="Q186" s="3">
        <v>1</v>
      </c>
      <c r="R186" s="3" t="s">
        <v>163</v>
      </c>
      <c r="S186" s="3"/>
      <c r="T186" s="3"/>
      <c r="U186" s="3" t="s">
        <v>1160</v>
      </c>
      <c r="V186" s="3" t="s">
        <v>1159</v>
      </c>
      <c r="W186" s="3" t="s">
        <v>165</v>
      </c>
    </row>
    <row r="187" spans="1:23" x14ac:dyDescent="0.2">
      <c r="A187" s="3" t="s">
        <v>490</v>
      </c>
      <c r="B187" s="3">
        <v>43.72</v>
      </c>
      <c r="C187" s="3">
        <v>1038.5498</v>
      </c>
      <c r="D187" s="3">
        <v>9</v>
      </c>
      <c r="E187" s="3">
        <v>100</v>
      </c>
      <c r="F187" s="3">
        <v>9</v>
      </c>
      <c r="G187" s="3">
        <v>-6.133</v>
      </c>
      <c r="H187" s="3">
        <v>0.83</v>
      </c>
      <c r="I187" s="3">
        <v>0.7</v>
      </c>
      <c r="J187" s="3">
        <v>520.28363000000002</v>
      </c>
      <c r="K187" s="3">
        <v>2</v>
      </c>
      <c r="L187" s="3">
        <v>64.607600000000005</v>
      </c>
      <c r="M187" s="4">
        <v>6950000</v>
      </c>
      <c r="N187" s="3">
        <v>68243</v>
      </c>
      <c r="O187" s="3" t="s">
        <v>1048</v>
      </c>
      <c r="P187" s="3">
        <v>1</v>
      </c>
      <c r="Q187" s="3">
        <v>1</v>
      </c>
      <c r="R187" s="3" t="s">
        <v>163</v>
      </c>
      <c r="S187" s="3"/>
      <c r="T187" s="3"/>
      <c r="U187" s="3" t="s">
        <v>1161</v>
      </c>
      <c r="V187" s="3" t="s">
        <v>490</v>
      </c>
      <c r="W187" s="3" t="s">
        <v>165</v>
      </c>
    </row>
    <row r="188" spans="1:23" x14ac:dyDescent="0.2">
      <c r="A188" s="3" t="s">
        <v>1162</v>
      </c>
      <c r="B188" s="3">
        <v>44.03</v>
      </c>
      <c r="C188" s="3">
        <v>1401.6929</v>
      </c>
      <c r="D188" s="3">
        <v>12</v>
      </c>
      <c r="E188" s="3">
        <v>83.3</v>
      </c>
      <c r="F188" s="3">
        <v>12</v>
      </c>
      <c r="G188" s="3">
        <v>-6.1569000000000003</v>
      </c>
      <c r="H188" s="3">
        <v>0.87</v>
      </c>
      <c r="I188" s="3">
        <v>1.3</v>
      </c>
      <c r="J188" s="3">
        <v>701.85601999999994</v>
      </c>
      <c r="K188" s="3">
        <v>2</v>
      </c>
      <c r="L188" s="3">
        <v>83.246200000000002</v>
      </c>
      <c r="M188" s="4">
        <v>2280000</v>
      </c>
      <c r="N188" s="3">
        <v>87070</v>
      </c>
      <c r="O188" s="3" t="s">
        <v>1048</v>
      </c>
      <c r="P188" s="3">
        <v>1</v>
      </c>
      <c r="Q188" s="3">
        <v>1</v>
      </c>
      <c r="R188" s="3" t="s">
        <v>163</v>
      </c>
      <c r="S188" s="3"/>
      <c r="T188" s="3"/>
      <c r="U188" s="3" t="s">
        <v>1163</v>
      </c>
      <c r="V188" s="3" t="s">
        <v>1162</v>
      </c>
      <c r="W188" s="3" t="s">
        <v>165</v>
      </c>
    </row>
    <row r="189" spans="1:23" x14ac:dyDescent="0.2">
      <c r="A189" s="3" t="s">
        <v>492</v>
      </c>
      <c r="B189" s="3">
        <v>42.76</v>
      </c>
      <c r="C189" s="3">
        <v>1571.7678000000001</v>
      </c>
      <c r="D189" s="3">
        <v>14</v>
      </c>
      <c r="E189" s="3">
        <v>85.7</v>
      </c>
      <c r="F189" s="3">
        <v>14</v>
      </c>
      <c r="G189" s="3">
        <v>1.4912000000000001</v>
      </c>
      <c r="H189" s="3">
        <v>0.56000000000000005</v>
      </c>
      <c r="I189" s="3">
        <v>1.2</v>
      </c>
      <c r="J189" s="3">
        <v>786.89373999999998</v>
      </c>
      <c r="K189" s="3">
        <v>2</v>
      </c>
      <c r="L189" s="3">
        <v>52.002099999999999</v>
      </c>
      <c r="M189" s="4">
        <v>25000000</v>
      </c>
      <c r="N189" s="3">
        <v>57248</v>
      </c>
      <c r="O189" s="3" t="s">
        <v>1048</v>
      </c>
      <c r="P189" s="3">
        <v>3</v>
      </c>
      <c r="Q189" s="3">
        <v>3</v>
      </c>
      <c r="R189" s="3" t="s">
        <v>163</v>
      </c>
      <c r="S189" s="3"/>
      <c r="T189" s="3"/>
      <c r="U189" s="3" t="s">
        <v>1164</v>
      </c>
      <c r="V189" s="3" t="s">
        <v>492</v>
      </c>
      <c r="W189" s="3" t="s">
        <v>165</v>
      </c>
    </row>
    <row r="190" spans="1:23" x14ac:dyDescent="0.2">
      <c r="A190" s="3" t="s">
        <v>494</v>
      </c>
      <c r="B190" s="3">
        <v>42.62</v>
      </c>
      <c r="C190" s="3">
        <v>1240.6298999999999</v>
      </c>
      <c r="D190" s="3">
        <v>11</v>
      </c>
      <c r="E190" s="3">
        <v>36.4</v>
      </c>
      <c r="F190" s="3">
        <v>11</v>
      </c>
      <c r="G190" s="3">
        <v>-0.92330000000000001</v>
      </c>
      <c r="H190" s="3">
        <v>0.37</v>
      </c>
      <c r="I190" s="3">
        <v>0.2</v>
      </c>
      <c r="J190" s="3">
        <v>621.32361000000003</v>
      </c>
      <c r="K190" s="3">
        <v>2</v>
      </c>
      <c r="L190" s="3">
        <v>72.225899999999996</v>
      </c>
      <c r="M190" s="3"/>
      <c r="N190" s="3">
        <v>75554</v>
      </c>
      <c r="O190" s="3" t="s">
        <v>1048</v>
      </c>
      <c r="P190" s="3">
        <v>0</v>
      </c>
      <c r="Q190" s="3">
        <v>0</v>
      </c>
      <c r="R190" s="3" t="s">
        <v>163</v>
      </c>
      <c r="S190" s="3"/>
      <c r="T190" s="3"/>
      <c r="U190" s="3" t="s">
        <v>1165</v>
      </c>
      <c r="V190" s="3" t="s">
        <v>494</v>
      </c>
      <c r="W190" s="3" t="s">
        <v>165</v>
      </c>
    </row>
    <row r="191" spans="1:23" x14ac:dyDescent="0.2">
      <c r="A191" s="3" t="s">
        <v>496</v>
      </c>
      <c r="B191" s="3">
        <v>43.41</v>
      </c>
      <c r="C191" s="3">
        <v>1797.8896</v>
      </c>
      <c r="D191" s="3">
        <v>16</v>
      </c>
      <c r="E191" s="3">
        <v>56.2</v>
      </c>
      <c r="F191" s="3">
        <v>16</v>
      </c>
      <c r="G191" s="3">
        <v>5.1177000000000001</v>
      </c>
      <c r="H191" s="3">
        <v>0.87</v>
      </c>
      <c r="I191" s="3">
        <v>0.3</v>
      </c>
      <c r="J191" s="3">
        <v>600.30524000000003</v>
      </c>
      <c r="K191" s="3">
        <v>3</v>
      </c>
      <c r="L191" s="3">
        <v>99.065399999999997</v>
      </c>
      <c r="M191" s="4">
        <v>22100</v>
      </c>
      <c r="N191" s="3">
        <v>101638</v>
      </c>
      <c r="O191" s="3" t="s">
        <v>1048</v>
      </c>
      <c r="P191" s="3">
        <v>1</v>
      </c>
      <c r="Q191" s="3">
        <v>1</v>
      </c>
      <c r="R191" s="3" t="s">
        <v>163</v>
      </c>
      <c r="S191" s="3"/>
      <c r="T191" s="3"/>
      <c r="U191" s="3" t="s">
        <v>1166</v>
      </c>
      <c r="V191" s="3" t="s">
        <v>496</v>
      </c>
      <c r="W191" s="3" t="s">
        <v>165</v>
      </c>
    </row>
    <row r="192" spans="1:23" x14ac:dyDescent="0.2">
      <c r="A192" s="3" t="s">
        <v>498</v>
      </c>
      <c r="B192" s="3">
        <v>44.11</v>
      </c>
      <c r="C192" s="3">
        <v>880.42899999999997</v>
      </c>
      <c r="D192" s="3">
        <v>8</v>
      </c>
      <c r="E192" s="3">
        <v>100</v>
      </c>
      <c r="F192" s="3">
        <v>8</v>
      </c>
      <c r="G192" s="3">
        <v>-1.8552</v>
      </c>
      <c r="H192" s="3">
        <v>0.44</v>
      </c>
      <c r="I192" s="3">
        <v>0.9</v>
      </c>
      <c r="J192" s="3">
        <v>441.22307999999998</v>
      </c>
      <c r="K192" s="3">
        <v>2</v>
      </c>
      <c r="L192" s="3">
        <v>36.479999999999997</v>
      </c>
      <c r="M192" s="4">
        <v>7240000</v>
      </c>
      <c r="N192" s="3">
        <v>43020</v>
      </c>
      <c r="O192" s="3" t="s">
        <v>1048</v>
      </c>
      <c r="P192" s="3">
        <v>2</v>
      </c>
      <c r="Q192" s="3">
        <v>2</v>
      </c>
      <c r="R192" s="3" t="s">
        <v>163</v>
      </c>
      <c r="S192" s="3"/>
      <c r="T192" s="3"/>
      <c r="U192" s="3" t="s">
        <v>1167</v>
      </c>
      <c r="V192" s="3" t="s">
        <v>498</v>
      </c>
      <c r="W192" s="3" t="s">
        <v>165</v>
      </c>
    </row>
    <row r="193" spans="1:23" x14ac:dyDescent="0.2">
      <c r="A193" s="3" t="s">
        <v>500</v>
      </c>
      <c r="B193" s="3">
        <v>42.93</v>
      </c>
      <c r="C193" s="3">
        <v>1771.874</v>
      </c>
      <c r="D193" s="3">
        <v>16</v>
      </c>
      <c r="E193" s="3">
        <v>50</v>
      </c>
      <c r="F193" s="3">
        <v>16</v>
      </c>
      <c r="G193" s="3">
        <v>0.88239999999999996</v>
      </c>
      <c r="H193" s="3">
        <v>0.59</v>
      </c>
      <c r="I193" s="3">
        <v>1</v>
      </c>
      <c r="J193" s="3">
        <v>886.94701999999995</v>
      </c>
      <c r="K193" s="3">
        <v>2</v>
      </c>
      <c r="L193" s="3">
        <v>62.765900000000002</v>
      </c>
      <c r="M193" s="4">
        <v>318000</v>
      </c>
      <c r="N193" s="3">
        <v>66604</v>
      </c>
      <c r="O193" s="3" t="s">
        <v>1048</v>
      </c>
      <c r="P193" s="3">
        <v>2</v>
      </c>
      <c r="Q193" s="3">
        <v>2</v>
      </c>
      <c r="R193" s="3" t="s">
        <v>163</v>
      </c>
      <c r="S193" s="3"/>
      <c r="T193" s="3"/>
      <c r="U193" s="3" t="s">
        <v>1168</v>
      </c>
      <c r="V193" s="3" t="s">
        <v>500</v>
      </c>
      <c r="W193" s="3" t="s">
        <v>165</v>
      </c>
    </row>
    <row r="194" spans="1:23" x14ac:dyDescent="0.2">
      <c r="A194" s="3" t="s">
        <v>504</v>
      </c>
      <c r="B194" s="3">
        <v>44.13</v>
      </c>
      <c r="C194" s="3">
        <v>1714.9365</v>
      </c>
      <c r="D194" s="3">
        <v>16</v>
      </c>
      <c r="E194" s="3">
        <v>62.5</v>
      </c>
      <c r="F194" s="3">
        <v>16</v>
      </c>
      <c r="G194" s="3">
        <v>-0.3871</v>
      </c>
      <c r="H194" s="3">
        <v>0.67</v>
      </c>
      <c r="I194" s="3">
        <v>0.7</v>
      </c>
      <c r="J194" s="3">
        <v>858.47797000000003</v>
      </c>
      <c r="K194" s="3">
        <v>2</v>
      </c>
      <c r="L194" s="3">
        <v>64.116600000000005</v>
      </c>
      <c r="M194" s="4">
        <v>10900000</v>
      </c>
      <c r="N194" s="3">
        <v>67792</v>
      </c>
      <c r="O194" s="3" t="s">
        <v>1048</v>
      </c>
      <c r="P194" s="3">
        <v>5</v>
      </c>
      <c r="Q194" s="3">
        <v>5</v>
      </c>
      <c r="R194" s="3" t="s">
        <v>163</v>
      </c>
      <c r="S194" s="3"/>
      <c r="T194" s="3"/>
      <c r="U194" s="3" t="s">
        <v>1169</v>
      </c>
      <c r="V194" s="3" t="s">
        <v>504</v>
      </c>
      <c r="W194" s="3" t="s">
        <v>165</v>
      </c>
    </row>
    <row r="195" spans="1:23" x14ac:dyDescent="0.2">
      <c r="A195" s="3" t="s">
        <v>506</v>
      </c>
      <c r="B195" s="3">
        <v>44.13</v>
      </c>
      <c r="C195" s="3">
        <v>1828.0206000000001</v>
      </c>
      <c r="D195" s="3">
        <v>17</v>
      </c>
      <c r="E195" s="3">
        <v>76.5</v>
      </c>
      <c r="F195" s="3">
        <v>17</v>
      </c>
      <c r="G195" s="3">
        <v>-0.34060000000000001</v>
      </c>
      <c r="H195" s="3">
        <v>0.53</v>
      </c>
      <c r="I195" s="3">
        <v>0.9</v>
      </c>
      <c r="J195" s="3">
        <v>610.34929999999997</v>
      </c>
      <c r="K195" s="3">
        <v>3</v>
      </c>
      <c r="L195" s="3">
        <v>76.792000000000002</v>
      </c>
      <c r="M195" s="4">
        <v>91300000</v>
      </c>
      <c r="N195" s="3">
        <v>80381</v>
      </c>
      <c r="O195" s="3" t="s">
        <v>1048</v>
      </c>
      <c r="P195" s="3">
        <v>8</v>
      </c>
      <c r="Q195" s="3">
        <v>8</v>
      </c>
      <c r="R195" s="3" t="s">
        <v>163</v>
      </c>
      <c r="S195" s="3"/>
      <c r="T195" s="3"/>
      <c r="U195" s="3" t="s">
        <v>1170</v>
      </c>
      <c r="V195" s="3" t="s">
        <v>506</v>
      </c>
      <c r="W195" s="3" t="s">
        <v>165</v>
      </c>
    </row>
    <row r="196" spans="1:23" x14ac:dyDescent="0.2">
      <c r="A196" s="3" t="s">
        <v>1171</v>
      </c>
      <c r="B196" s="3">
        <v>43.64</v>
      </c>
      <c r="C196" s="3">
        <v>1044.5452</v>
      </c>
      <c r="D196" s="3">
        <v>9</v>
      </c>
      <c r="E196" s="3">
        <v>100</v>
      </c>
      <c r="F196" s="3">
        <v>9</v>
      </c>
      <c r="G196" s="3">
        <v>1.694</v>
      </c>
      <c r="H196" s="3">
        <v>0.68</v>
      </c>
      <c r="I196" s="3">
        <v>0.2</v>
      </c>
      <c r="J196" s="3">
        <v>523.28101000000004</v>
      </c>
      <c r="K196" s="3">
        <v>2</v>
      </c>
      <c r="L196" s="3">
        <v>25.531199999999998</v>
      </c>
      <c r="M196" s="4">
        <v>375000</v>
      </c>
      <c r="N196" s="3">
        <v>31165</v>
      </c>
      <c r="O196" s="3" t="s">
        <v>1048</v>
      </c>
      <c r="P196" s="3">
        <v>1</v>
      </c>
      <c r="Q196" s="3">
        <v>1</v>
      </c>
      <c r="R196" s="3" t="s">
        <v>199</v>
      </c>
      <c r="S196" s="3"/>
      <c r="T196" s="3"/>
      <c r="U196" s="3" t="s">
        <v>1172</v>
      </c>
      <c r="V196" s="3" t="s">
        <v>1171</v>
      </c>
      <c r="W196" s="3" t="s">
        <v>165</v>
      </c>
    </row>
    <row r="197" spans="1:23" x14ac:dyDescent="0.2">
      <c r="A197" s="3" t="s">
        <v>1173</v>
      </c>
      <c r="B197" s="3">
        <v>39.25</v>
      </c>
      <c r="C197" s="3">
        <v>1115.5823</v>
      </c>
      <c r="D197" s="3">
        <v>10</v>
      </c>
      <c r="E197" s="3">
        <v>60</v>
      </c>
      <c r="F197" s="3">
        <v>10</v>
      </c>
      <c r="G197" s="3">
        <v>-2.5223</v>
      </c>
      <c r="H197" s="3">
        <v>0.11</v>
      </c>
      <c r="I197" s="3">
        <v>-0.1</v>
      </c>
      <c r="J197" s="3">
        <v>558.79949999999997</v>
      </c>
      <c r="K197" s="3">
        <v>2</v>
      </c>
      <c r="L197" s="3">
        <v>31.711400000000001</v>
      </c>
      <c r="M197" s="3"/>
      <c r="N197" s="3">
        <v>38064</v>
      </c>
      <c r="O197" s="3" t="s">
        <v>1048</v>
      </c>
      <c r="P197" s="3">
        <v>0</v>
      </c>
      <c r="Q197" s="3">
        <v>0</v>
      </c>
      <c r="R197" s="3" t="s">
        <v>199</v>
      </c>
      <c r="S197" s="3"/>
      <c r="T197" s="3"/>
      <c r="U197" s="3" t="s">
        <v>1174</v>
      </c>
      <c r="V197" s="3" t="s">
        <v>1173</v>
      </c>
      <c r="W197" s="3" t="s">
        <v>165</v>
      </c>
    </row>
    <row r="198" spans="1:23" x14ac:dyDescent="0.2">
      <c r="A198" s="3" t="s">
        <v>508</v>
      </c>
      <c r="B198" s="3">
        <v>44.13</v>
      </c>
      <c r="C198" s="3">
        <v>1228.6663000000001</v>
      </c>
      <c r="D198" s="3">
        <v>11</v>
      </c>
      <c r="E198" s="3">
        <v>100</v>
      </c>
      <c r="F198" s="3">
        <v>11</v>
      </c>
      <c r="G198" s="3">
        <v>-1.5800000000000002E-2</v>
      </c>
      <c r="H198" s="3">
        <v>0.7</v>
      </c>
      <c r="I198" s="3">
        <v>0.6</v>
      </c>
      <c r="J198" s="3">
        <v>615.34204</v>
      </c>
      <c r="K198" s="3">
        <v>2</v>
      </c>
      <c r="L198" s="3">
        <v>50.4056</v>
      </c>
      <c r="M198" s="4">
        <v>533000</v>
      </c>
      <c r="N198" s="3">
        <v>55263</v>
      </c>
      <c r="O198" s="3" t="s">
        <v>1048</v>
      </c>
      <c r="P198" s="3">
        <v>1</v>
      </c>
      <c r="Q198" s="3">
        <v>1</v>
      </c>
      <c r="R198" s="3" t="s">
        <v>199</v>
      </c>
      <c r="S198" s="3"/>
      <c r="T198" s="3"/>
      <c r="U198" s="3" t="s">
        <v>1175</v>
      </c>
      <c r="V198" s="3" t="s">
        <v>508</v>
      </c>
      <c r="W198" s="3" t="s">
        <v>165</v>
      </c>
    </row>
    <row r="199" spans="1:23" x14ac:dyDescent="0.2">
      <c r="A199" s="3" t="s">
        <v>510</v>
      </c>
      <c r="B199" s="3">
        <v>44.13</v>
      </c>
      <c r="C199" s="3">
        <v>1448.7511</v>
      </c>
      <c r="D199" s="3">
        <v>13</v>
      </c>
      <c r="E199" s="3">
        <v>100</v>
      </c>
      <c r="F199" s="3">
        <v>13</v>
      </c>
      <c r="G199" s="3">
        <v>2.5205000000000002</v>
      </c>
      <c r="H199" s="3">
        <v>0.83</v>
      </c>
      <c r="I199" s="3">
        <v>1.2</v>
      </c>
      <c r="J199" s="3">
        <v>725.38518999999997</v>
      </c>
      <c r="K199" s="3">
        <v>2</v>
      </c>
      <c r="L199" s="3">
        <v>59.982300000000002</v>
      </c>
      <c r="M199" s="4">
        <v>43800000</v>
      </c>
      <c r="N199" s="3">
        <v>63961</v>
      </c>
      <c r="O199" s="3" t="s">
        <v>1048</v>
      </c>
      <c r="P199" s="3">
        <v>2</v>
      </c>
      <c r="Q199" s="3">
        <v>2</v>
      </c>
      <c r="R199" s="3" t="s">
        <v>199</v>
      </c>
      <c r="S199" s="3"/>
      <c r="T199" s="3"/>
      <c r="U199" s="3" t="s">
        <v>1176</v>
      </c>
      <c r="V199" s="3" t="s">
        <v>510</v>
      </c>
      <c r="W199" s="3" t="s">
        <v>165</v>
      </c>
    </row>
    <row r="200" spans="1:23" x14ac:dyDescent="0.2">
      <c r="A200" s="3" t="s">
        <v>512</v>
      </c>
      <c r="B200" s="3">
        <v>36.75</v>
      </c>
      <c r="C200" s="3">
        <v>1519.7882</v>
      </c>
      <c r="D200" s="3">
        <v>14</v>
      </c>
      <c r="E200" s="3">
        <v>42.9</v>
      </c>
      <c r="F200" s="3">
        <v>14</v>
      </c>
      <c r="G200" s="3">
        <v>1.7739</v>
      </c>
      <c r="H200" s="3">
        <v>0.7</v>
      </c>
      <c r="I200" s="3">
        <v>0.6</v>
      </c>
      <c r="J200" s="3">
        <v>760.90337999999997</v>
      </c>
      <c r="K200" s="3">
        <v>2</v>
      </c>
      <c r="L200" s="3">
        <v>60.765000000000001</v>
      </c>
      <c r="M200" s="4">
        <v>138000</v>
      </c>
      <c r="N200" s="3">
        <v>64712</v>
      </c>
      <c r="O200" s="3" t="s">
        <v>1048</v>
      </c>
      <c r="P200" s="3">
        <v>1</v>
      </c>
      <c r="Q200" s="3">
        <v>1</v>
      </c>
      <c r="R200" s="3" t="s">
        <v>199</v>
      </c>
      <c r="S200" s="3"/>
      <c r="T200" s="3"/>
      <c r="U200" s="3" t="s">
        <v>1177</v>
      </c>
      <c r="V200" s="3" t="s">
        <v>512</v>
      </c>
      <c r="W200" s="3" t="s">
        <v>165</v>
      </c>
    </row>
    <row r="201" spans="1:23" x14ac:dyDescent="0.2">
      <c r="A201" s="3" t="s">
        <v>516</v>
      </c>
      <c r="B201" s="3">
        <v>43.61</v>
      </c>
      <c r="C201" s="3">
        <v>1302.7294999999999</v>
      </c>
      <c r="D201" s="3">
        <v>11</v>
      </c>
      <c r="E201" s="3">
        <v>81.8</v>
      </c>
      <c r="F201" s="3">
        <v>11</v>
      </c>
      <c r="G201" s="3">
        <v>3.7284000000000002</v>
      </c>
      <c r="H201" s="3">
        <v>0.43</v>
      </c>
      <c r="I201" s="3">
        <v>0.3</v>
      </c>
      <c r="J201" s="3">
        <v>652.37360000000001</v>
      </c>
      <c r="K201" s="3">
        <v>2</v>
      </c>
      <c r="L201" s="3">
        <v>50.593800000000002</v>
      </c>
      <c r="M201" s="4">
        <v>95500</v>
      </c>
      <c r="N201" s="3">
        <v>55523</v>
      </c>
      <c r="O201" s="3" t="s">
        <v>1048</v>
      </c>
      <c r="P201" s="3">
        <v>1</v>
      </c>
      <c r="Q201" s="3">
        <v>1</v>
      </c>
      <c r="R201" s="3" t="s">
        <v>163</v>
      </c>
      <c r="S201" s="3"/>
      <c r="T201" s="3"/>
      <c r="U201" s="3" t="s">
        <v>1178</v>
      </c>
      <c r="V201" s="3" t="s">
        <v>516</v>
      </c>
      <c r="W201" s="3" t="s">
        <v>165</v>
      </c>
    </row>
    <row r="202" spans="1:23" x14ac:dyDescent="0.2">
      <c r="A202" s="3" t="s">
        <v>1179</v>
      </c>
      <c r="B202" s="3">
        <v>44.13</v>
      </c>
      <c r="C202" s="3">
        <v>1201.6819</v>
      </c>
      <c r="D202" s="3">
        <v>10</v>
      </c>
      <c r="E202" s="3">
        <v>100</v>
      </c>
      <c r="F202" s="3">
        <v>10</v>
      </c>
      <c r="G202" s="3">
        <v>-0.50139999999999996</v>
      </c>
      <c r="H202" s="3">
        <v>0.19</v>
      </c>
      <c r="I202" s="3">
        <v>0.8</v>
      </c>
      <c r="J202" s="3">
        <v>601.84991000000002</v>
      </c>
      <c r="K202" s="3">
        <v>2</v>
      </c>
      <c r="L202" s="3">
        <v>21.647600000000001</v>
      </c>
      <c r="M202" s="4">
        <v>338000</v>
      </c>
      <c r="N202" s="3">
        <v>26485</v>
      </c>
      <c r="O202" s="3" t="s">
        <v>1048</v>
      </c>
      <c r="P202" s="3">
        <v>2</v>
      </c>
      <c r="Q202" s="3">
        <v>2</v>
      </c>
      <c r="R202" s="3" t="s">
        <v>163</v>
      </c>
      <c r="S202" s="3"/>
      <c r="T202" s="3"/>
      <c r="U202" s="3" t="s">
        <v>1180</v>
      </c>
      <c r="V202" s="3" t="s">
        <v>1179</v>
      </c>
      <c r="W202" s="3" t="s">
        <v>165</v>
      </c>
    </row>
    <row r="203" spans="1:23" x14ac:dyDescent="0.2">
      <c r="A203" s="3" t="s">
        <v>520</v>
      </c>
      <c r="B203" s="3">
        <v>44.13</v>
      </c>
      <c r="C203" s="3">
        <v>1234.6921</v>
      </c>
      <c r="D203" s="3">
        <v>12</v>
      </c>
      <c r="E203" s="3">
        <v>100</v>
      </c>
      <c r="F203" s="3">
        <v>12</v>
      </c>
      <c r="G203" s="3">
        <v>0.62409999999999999</v>
      </c>
      <c r="H203" s="3">
        <v>0.62</v>
      </c>
      <c r="I203" s="3">
        <v>0.7</v>
      </c>
      <c r="J203" s="3">
        <v>618.35504000000003</v>
      </c>
      <c r="K203" s="3">
        <v>2</v>
      </c>
      <c r="L203" s="3">
        <v>51.278199999999998</v>
      </c>
      <c r="M203" s="4">
        <v>88100000</v>
      </c>
      <c r="N203" s="3">
        <v>56486</v>
      </c>
      <c r="O203" s="3" t="s">
        <v>1048</v>
      </c>
      <c r="P203" s="3">
        <v>3</v>
      </c>
      <c r="Q203" s="3">
        <v>3</v>
      </c>
      <c r="R203" s="3" t="s">
        <v>163</v>
      </c>
      <c r="S203" s="3"/>
      <c r="T203" s="3"/>
      <c r="U203" s="3" t="s">
        <v>1181</v>
      </c>
      <c r="V203" s="3" t="s">
        <v>520</v>
      </c>
      <c r="W203" s="3" t="s">
        <v>165</v>
      </c>
    </row>
    <row r="204" spans="1:23" x14ac:dyDescent="0.2">
      <c r="A204" s="3" t="s">
        <v>1182</v>
      </c>
      <c r="B204" s="3">
        <v>43.98</v>
      </c>
      <c r="C204" s="3">
        <v>1606.8353999999999</v>
      </c>
      <c r="D204" s="3">
        <v>15</v>
      </c>
      <c r="E204" s="3">
        <v>66.7</v>
      </c>
      <c r="F204" s="3">
        <v>15</v>
      </c>
      <c r="G204" s="3">
        <v>2.4758</v>
      </c>
      <c r="H204" s="3">
        <v>0.61</v>
      </c>
      <c r="I204" s="3">
        <v>1.1000000000000001</v>
      </c>
      <c r="J204" s="3">
        <v>536.62079000000006</v>
      </c>
      <c r="K204" s="3">
        <v>3</v>
      </c>
      <c r="L204" s="3">
        <v>78.550899999999999</v>
      </c>
      <c r="M204" s="4">
        <v>185000</v>
      </c>
      <c r="N204" s="3">
        <v>82116</v>
      </c>
      <c r="O204" s="3" t="s">
        <v>1048</v>
      </c>
      <c r="P204" s="3">
        <v>1</v>
      </c>
      <c r="Q204" s="3">
        <v>1</v>
      </c>
      <c r="R204" s="3" t="s">
        <v>163</v>
      </c>
      <c r="S204" s="3"/>
      <c r="T204" s="3"/>
      <c r="U204" s="3" t="s">
        <v>1183</v>
      </c>
      <c r="V204" s="3" t="s">
        <v>1182</v>
      </c>
      <c r="W204" s="3" t="s">
        <v>165</v>
      </c>
    </row>
    <row r="205" spans="1:23" x14ac:dyDescent="0.2">
      <c r="A205" s="3" t="s">
        <v>522</v>
      </c>
      <c r="B205" s="3">
        <v>43.88</v>
      </c>
      <c r="C205" s="3">
        <v>829.48099999999999</v>
      </c>
      <c r="D205" s="3">
        <v>6</v>
      </c>
      <c r="E205" s="3">
        <v>100</v>
      </c>
      <c r="F205" s="3">
        <v>6</v>
      </c>
      <c r="G205" s="3">
        <v>-0.9829</v>
      </c>
      <c r="H205" s="3">
        <v>0.05</v>
      </c>
      <c r="I205" s="3">
        <v>0.8</v>
      </c>
      <c r="J205" s="3">
        <v>415.74896000000001</v>
      </c>
      <c r="K205" s="3">
        <v>2</v>
      </c>
      <c r="L205" s="3">
        <v>32.598599999999998</v>
      </c>
      <c r="M205" s="4">
        <v>4800000</v>
      </c>
      <c r="N205" s="3">
        <v>39306</v>
      </c>
      <c r="O205" s="3" t="s">
        <v>1048</v>
      </c>
      <c r="P205" s="3">
        <v>1</v>
      </c>
      <c r="Q205" s="3">
        <v>1</v>
      </c>
      <c r="R205" s="3" t="s">
        <v>163</v>
      </c>
      <c r="S205" s="3"/>
      <c r="T205" s="3"/>
      <c r="U205" s="3" t="s">
        <v>1184</v>
      </c>
      <c r="V205" s="3" t="s">
        <v>522</v>
      </c>
      <c r="W205" s="3" t="s">
        <v>165</v>
      </c>
    </row>
    <row r="206" spans="1:23" x14ac:dyDescent="0.2">
      <c r="A206" s="3" t="s">
        <v>1185</v>
      </c>
      <c r="B206" s="3">
        <v>43.77</v>
      </c>
      <c r="C206" s="3">
        <v>1297.7757999999999</v>
      </c>
      <c r="D206" s="3">
        <v>10</v>
      </c>
      <c r="E206" s="3">
        <v>100</v>
      </c>
      <c r="F206" s="3">
        <v>10</v>
      </c>
      <c r="G206" s="3">
        <v>-2.8839999999999999</v>
      </c>
      <c r="H206" s="3">
        <v>0.27</v>
      </c>
      <c r="I206" s="3">
        <v>0.1</v>
      </c>
      <c r="J206" s="3">
        <v>649.89655000000005</v>
      </c>
      <c r="K206" s="3">
        <v>2</v>
      </c>
      <c r="L206" s="3">
        <v>86.6678</v>
      </c>
      <c r="M206" s="4">
        <v>105000</v>
      </c>
      <c r="N206" s="3">
        <v>90476</v>
      </c>
      <c r="O206" s="3" t="s">
        <v>1048</v>
      </c>
      <c r="P206" s="3">
        <v>1</v>
      </c>
      <c r="Q206" s="3">
        <v>1</v>
      </c>
      <c r="R206" s="3" t="s">
        <v>163</v>
      </c>
      <c r="S206" s="3"/>
      <c r="T206" s="3"/>
      <c r="U206" s="3" t="s">
        <v>1186</v>
      </c>
      <c r="V206" s="3" t="s">
        <v>1185</v>
      </c>
      <c r="W206" s="3" t="s">
        <v>165</v>
      </c>
    </row>
    <row r="207" spans="1:23" x14ac:dyDescent="0.2">
      <c r="A207" s="3" t="s">
        <v>524</v>
      </c>
      <c r="B207" s="3">
        <v>42.47</v>
      </c>
      <c r="C207" s="3">
        <v>1050.4804999999999</v>
      </c>
      <c r="D207" s="3">
        <v>9</v>
      </c>
      <c r="E207" s="3">
        <v>100</v>
      </c>
      <c r="F207" s="3">
        <v>9</v>
      </c>
      <c r="G207" s="3">
        <v>-1.484</v>
      </c>
      <c r="H207" s="3">
        <v>0.36</v>
      </c>
      <c r="I207" s="3">
        <v>0.5</v>
      </c>
      <c r="J207" s="3">
        <v>526.24883999999997</v>
      </c>
      <c r="K207" s="3">
        <v>2</v>
      </c>
      <c r="L207" s="3">
        <v>26.262799999999999</v>
      </c>
      <c r="M207" s="4">
        <v>19100000</v>
      </c>
      <c r="N207" s="3">
        <v>32043</v>
      </c>
      <c r="O207" s="3" t="s">
        <v>1048</v>
      </c>
      <c r="P207" s="3">
        <v>1</v>
      </c>
      <c r="Q207" s="3">
        <v>1</v>
      </c>
      <c r="R207" s="3" t="s">
        <v>163</v>
      </c>
      <c r="S207" s="3" t="s">
        <v>222</v>
      </c>
      <c r="T207" s="3" t="s">
        <v>525</v>
      </c>
      <c r="U207" s="3" t="s">
        <v>1187</v>
      </c>
      <c r="V207" s="3" t="s">
        <v>524</v>
      </c>
      <c r="W207" s="3" t="s">
        <v>165</v>
      </c>
    </row>
    <row r="208" spans="1:23" x14ac:dyDescent="0.2">
      <c r="A208" s="3" t="s">
        <v>527</v>
      </c>
      <c r="B208" s="3">
        <v>44.13</v>
      </c>
      <c r="C208" s="3">
        <v>1535.729</v>
      </c>
      <c r="D208" s="3">
        <v>14</v>
      </c>
      <c r="E208" s="3">
        <v>100</v>
      </c>
      <c r="F208" s="3">
        <v>14</v>
      </c>
      <c r="G208" s="3">
        <v>-1.5812999999999999</v>
      </c>
      <c r="H208" s="3">
        <v>0.61</v>
      </c>
      <c r="I208" s="3">
        <v>0.4</v>
      </c>
      <c r="J208" s="3">
        <v>512.91821000000004</v>
      </c>
      <c r="K208" s="3">
        <v>3</v>
      </c>
      <c r="L208" s="3">
        <v>55.968899999999998</v>
      </c>
      <c r="M208" s="4">
        <v>128000000</v>
      </c>
      <c r="N208" s="3">
        <v>60733</v>
      </c>
      <c r="O208" s="3" t="s">
        <v>1048</v>
      </c>
      <c r="P208" s="3">
        <v>3</v>
      </c>
      <c r="Q208" s="3">
        <v>3</v>
      </c>
      <c r="R208" s="3" t="s">
        <v>163</v>
      </c>
      <c r="S208" s="3" t="s">
        <v>222</v>
      </c>
      <c r="T208" s="3" t="s">
        <v>525</v>
      </c>
      <c r="U208" s="3" t="s">
        <v>1188</v>
      </c>
      <c r="V208" s="3" t="s">
        <v>527</v>
      </c>
      <c r="W208" s="3" t="s">
        <v>165</v>
      </c>
    </row>
    <row r="209" spans="1:23" x14ac:dyDescent="0.2">
      <c r="A209" s="3" t="s">
        <v>1189</v>
      </c>
      <c r="B209" s="3">
        <v>43.82</v>
      </c>
      <c r="C209" s="3">
        <v>1648.8130000000001</v>
      </c>
      <c r="D209" s="3">
        <v>15</v>
      </c>
      <c r="E209" s="3">
        <v>93.3</v>
      </c>
      <c r="F209" s="3">
        <v>15</v>
      </c>
      <c r="G209" s="3">
        <v>-5.4253999999999998</v>
      </c>
      <c r="H209" s="3">
        <v>0.69</v>
      </c>
      <c r="I209" s="3">
        <v>0.5</v>
      </c>
      <c r="J209" s="3">
        <v>550.61303999999996</v>
      </c>
      <c r="K209" s="3">
        <v>3</v>
      </c>
      <c r="L209" s="3">
        <v>65.927199999999999</v>
      </c>
      <c r="M209" s="4">
        <v>1620000</v>
      </c>
      <c r="N209" s="3">
        <v>69587</v>
      </c>
      <c r="O209" s="3" t="s">
        <v>1048</v>
      </c>
      <c r="P209" s="3">
        <v>3</v>
      </c>
      <c r="Q209" s="3">
        <v>3</v>
      </c>
      <c r="R209" s="3" t="s">
        <v>163</v>
      </c>
      <c r="S209" s="3" t="s">
        <v>222</v>
      </c>
      <c r="T209" s="3" t="s">
        <v>525</v>
      </c>
      <c r="U209" s="3" t="s">
        <v>1190</v>
      </c>
      <c r="V209" s="3" t="s">
        <v>1189</v>
      </c>
      <c r="W209" s="3" t="s">
        <v>165</v>
      </c>
    </row>
    <row r="210" spans="1:23" x14ac:dyDescent="0.2">
      <c r="A210" s="3" t="s">
        <v>1191</v>
      </c>
      <c r="B210" s="3">
        <v>44.12</v>
      </c>
      <c r="C210" s="3">
        <v>1863.9036000000001</v>
      </c>
      <c r="D210" s="3">
        <v>18</v>
      </c>
      <c r="E210" s="3">
        <v>77.8</v>
      </c>
      <c r="F210" s="3">
        <v>18</v>
      </c>
      <c r="G210" s="3">
        <v>-2.2119</v>
      </c>
      <c r="H210" s="3">
        <v>0.67</v>
      </c>
      <c r="I210" s="3">
        <v>0.8</v>
      </c>
      <c r="J210" s="3">
        <v>932.96172999999999</v>
      </c>
      <c r="K210" s="3">
        <v>2</v>
      </c>
      <c r="L210" s="3">
        <v>64.035799999999995</v>
      </c>
      <c r="M210" s="4">
        <v>1030000</v>
      </c>
      <c r="N210" s="3">
        <v>67782</v>
      </c>
      <c r="O210" s="3" t="s">
        <v>1048</v>
      </c>
      <c r="P210" s="3">
        <v>2</v>
      </c>
      <c r="Q210" s="3">
        <v>2</v>
      </c>
      <c r="R210" s="3" t="s">
        <v>163</v>
      </c>
      <c r="S210" s="3" t="s">
        <v>222</v>
      </c>
      <c r="T210" s="3" t="s">
        <v>525</v>
      </c>
      <c r="U210" s="3" t="s">
        <v>1192</v>
      </c>
      <c r="V210" s="3" t="s">
        <v>1191</v>
      </c>
      <c r="W210" s="3" t="s">
        <v>165</v>
      </c>
    </row>
    <row r="211" spans="1:23" x14ac:dyDescent="0.2">
      <c r="A211" s="3" t="s">
        <v>1193</v>
      </c>
      <c r="B211" s="3">
        <v>43.24</v>
      </c>
      <c r="C211" s="3">
        <v>2051.9834000000001</v>
      </c>
      <c r="D211" s="3">
        <v>20</v>
      </c>
      <c r="E211" s="3">
        <v>25</v>
      </c>
      <c r="F211" s="3">
        <v>20</v>
      </c>
      <c r="G211" s="3">
        <v>-1.8708</v>
      </c>
      <c r="H211" s="3">
        <v>0.53</v>
      </c>
      <c r="I211" s="3">
        <v>0.8</v>
      </c>
      <c r="J211" s="3">
        <v>685.00365999999997</v>
      </c>
      <c r="K211" s="3">
        <v>3</v>
      </c>
      <c r="L211" s="3">
        <v>63.187800000000003</v>
      </c>
      <c r="M211" s="4">
        <v>2420000</v>
      </c>
      <c r="N211" s="3">
        <v>66996</v>
      </c>
      <c r="O211" s="3" t="s">
        <v>1048</v>
      </c>
      <c r="P211" s="3">
        <v>4</v>
      </c>
      <c r="Q211" s="3">
        <v>4</v>
      </c>
      <c r="R211" s="3" t="s">
        <v>163</v>
      </c>
      <c r="S211" s="3" t="s">
        <v>222</v>
      </c>
      <c r="T211" s="3" t="s">
        <v>525</v>
      </c>
      <c r="U211" s="3" t="s">
        <v>1194</v>
      </c>
      <c r="V211" s="3" t="s">
        <v>1193</v>
      </c>
      <c r="W211" s="3" t="s">
        <v>165</v>
      </c>
    </row>
    <row r="212" spans="1:23" x14ac:dyDescent="0.2">
      <c r="A212" s="3" t="s">
        <v>529</v>
      </c>
      <c r="B212" s="3">
        <v>44.13</v>
      </c>
      <c r="C212" s="3">
        <v>2180.0783999999999</v>
      </c>
      <c r="D212" s="3">
        <v>21</v>
      </c>
      <c r="E212" s="3">
        <v>66.7</v>
      </c>
      <c r="F212" s="3">
        <v>21</v>
      </c>
      <c r="G212" s="3">
        <v>1.3103</v>
      </c>
      <c r="H212" s="3">
        <v>0.72</v>
      </c>
      <c r="I212" s="3">
        <v>0.9</v>
      </c>
      <c r="J212" s="3">
        <v>1091.0496800000001</v>
      </c>
      <c r="K212" s="3">
        <v>2</v>
      </c>
      <c r="L212" s="3">
        <v>56.830199999999998</v>
      </c>
      <c r="M212" s="4">
        <v>13100000</v>
      </c>
      <c r="N212" s="3">
        <v>61462</v>
      </c>
      <c r="O212" s="3" t="s">
        <v>1048</v>
      </c>
      <c r="P212" s="3">
        <v>6</v>
      </c>
      <c r="Q212" s="3">
        <v>6</v>
      </c>
      <c r="R212" s="3" t="s">
        <v>163</v>
      </c>
      <c r="S212" s="3" t="s">
        <v>222</v>
      </c>
      <c r="T212" s="3" t="s">
        <v>525</v>
      </c>
      <c r="U212" s="3" t="s">
        <v>1195</v>
      </c>
      <c r="V212" s="3" t="s">
        <v>529</v>
      </c>
      <c r="W212" s="3" t="s">
        <v>165</v>
      </c>
    </row>
    <row r="213" spans="1:23" x14ac:dyDescent="0.2">
      <c r="A213" s="3" t="s">
        <v>1196</v>
      </c>
      <c r="B213" s="3">
        <v>44.12</v>
      </c>
      <c r="C213" s="3">
        <v>2406.2462999999998</v>
      </c>
      <c r="D213" s="3">
        <v>23</v>
      </c>
      <c r="E213" s="3">
        <v>82.6</v>
      </c>
      <c r="F213" s="3">
        <v>23</v>
      </c>
      <c r="G213" s="3">
        <v>5.5800000000000002E-2</v>
      </c>
      <c r="H213" s="3">
        <v>0.66</v>
      </c>
      <c r="I213" s="3">
        <v>1.4</v>
      </c>
      <c r="J213" s="3">
        <v>803.09216000000004</v>
      </c>
      <c r="K213" s="3">
        <v>3</v>
      </c>
      <c r="L213" s="3">
        <v>78.572800000000001</v>
      </c>
      <c r="M213" s="4">
        <v>2310000</v>
      </c>
      <c r="N213" s="3">
        <v>82132</v>
      </c>
      <c r="O213" s="3" t="s">
        <v>1048</v>
      </c>
      <c r="P213" s="3">
        <v>2</v>
      </c>
      <c r="Q213" s="3">
        <v>2</v>
      </c>
      <c r="R213" s="3" t="s">
        <v>163</v>
      </c>
      <c r="S213" s="3" t="s">
        <v>222</v>
      </c>
      <c r="T213" s="3" t="s">
        <v>525</v>
      </c>
      <c r="U213" s="3" t="s">
        <v>1197</v>
      </c>
      <c r="V213" s="3" t="s">
        <v>1196</v>
      </c>
      <c r="W213" s="3" t="s">
        <v>165</v>
      </c>
    </row>
    <row r="214" spans="1:23" x14ac:dyDescent="0.2">
      <c r="A214" s="3" t="s">
        <v>535</v>
      </c>
      <c r="B214" s="3">
        <v>44.13</v>
      </c>
      <c r="C214" s="3">
        <v>1034.4855</v>
      </c>
      <c r="D214" s="3">
        <v>9</v>
      </c>
      <c r="E214" s="3">
        <v>100</v>
      </c>
      <c r="F214" s="3">
        <v>9</v>
      </c>
      <c r="G214" s="3">
        <v>2.1644000000000001</v>
      </c>
      <c r="H214" s="3">
        <v>0.35</v>
      </c>
      <c r="I214" s="3">
        <v>0.8</v>
      </c>
      <c r="J214" s="3">
        <v>518.25153</v>
      </c>
      <c r="K214" s="3">
        <v>2</v>
      </c>
      <c r="L214" s="3">
        <v>38.957299999999996</v>
      </c>
      <c r="M214" s="4">
        <v>24200000</v>
      </c>
      <c r="N214" s="3">
        <v>45090</v>
      </c>
      <c r="O214" s="3" t="s">
        <v>1048</v>
      </c>
      <c r="P214" s="3">
        <v>1</v>
      </c>
      <c r="Q214" s="3">
        <v>1</v>
      </c>
      <c r="R214" s="3" t="s">
        <v>163</v>
      </c>
      <c r="S214" s="3"/>
      <c r="T214" s="3"/>
      <c r="U214" s="3" t="s">
        <v>1198</v>
      </c>
      <c r="V214" s="3" t="s">
        <v>535</v>
      </c>
      <c r="W214" s="3" t="s">
        <v>165</v>
      </c>
    </row>
    <row r="215" spans="1:23" x14ac:dyDescent="0.2">
      <c r="A215" s="3" t="s">
        <v>537</v>
      </c>
      <c r="B215" s="3">
        <v>44.13</v>
      </c>
      <c r="C215" s="3">
        <v>1519.7339999999999</v>
      </c>
      <c r="D215" s="3">
        <v>14</v>
      </c>
      <c r="E215" s="3">
        <v>100</v>
      </c>
      <c r="F215" s="3">
        <v>14</v>
      </c>
      <c r="G215" s="3">
        <v>-1.0285</v>
      </c>
      <c r="H215" s="3">
        <v>0.76</v>
      </c>
      <c r="I215" s="3">
        <v>0.9</v>
      </c>
      <c r="J215" s="3">
        <v>760.87653</v>
      </c>
      <c r="K215" s="3">
        <v>2</v>
      </c>
      <c r="L215" s="3">
        <v>65.417400000000001</v>
      </c>
      <c r="M215" s="4">
        <v>79500000</v>
      </c>
      <c r="N215" s="3">
        <v>69692</v>
      </c>
      <c r="O215" s="3" t="s">
        <v>1048</v>
      </c>
      <c r="P215" s="3">
        <v>2</v>
      </c>
      <c r="Q215" s="3">
        <v>2</v>
      </c>
      <c r="R215" s="3" t="s">
        <v>163</v>
      </c>
      <c r="S215" s="3"/>
      <c r="T215" s="3"/>
      <c r="U215" s="3" t="s">
        <v>1199</v>
      </c>
      <c r="V215" s="3" t="s">
        <v>537</v>
      </c>
      <c r="W215" s="3" t="s">
        <v>165</v>
      </c>
    </row>
    <row r="216" spans="1:23" x14ac:dyDescent="0.2">
      <c r="A216" s="3" t="s">
        <v>1200</v>
      </c>
      <c r="B216" s="3">
        <v>44.12</v>
      </c>
      <c r="C216" s="3">
        <v>1632.8181</v>
      </c>
      <c r="D216" s="3">
        <v>15</v>
      </c>
      <c r="E216" s="3">
        <v>53.3</v>
      </c>
      <c r="F216" s="3">
        <v>15</v>
      </c>
      <c r="G216" s="3">
        <v>-2.3530000000000002</v>
      </c>
      <c r="H216" s="3">
        <v>0.66</v>
      </c>
      <c r="I216" s="3">
        <v>0.9</v>
      </c>
      <c r="J216" s="3">
        <v>545.28161999999998</v>
      </c>
      <c r="K216" s="3">
        <v>3</v>
      </c>
      <c r="L216" s="3">
        <v>76.3185</v>
      </c>
      <c r="M216" s="4">
        <v>175000</v>
      </c>
      <c r="N216" s="3">
        <v>79948</v>
      </c>
      <c r="O216" s="3" t="s">
        <v>1048</v>
      </c>
      <c r="P216" s="3">
        <v>1</v>
      </c>
      <c r="Q216" s="3">
        <v>1</v>
      </c>
      <c r="R216" s="3" t="s">
        <v>163</v>
      </c>
      <c r="S216" s="3"/>
      <c r="T216" s="3"/>
      <c r="U216" s="3" t="s">
        <v>1201</v>
      </c>
      <c r="V216" s="3" t="s">
        <v>1200</v>
      </c>
      <c r="W216" s="3" t="s">
        <v>165</v>
      </c>
    </row>
    <row r="217" spans="1:23" x14ac:dyDescent="0.2">
      <c r="A217" s="3" t="s">
        <v>1202</v>
      </c>
      <c r="B217" s="3">
        <v>44.1</v>
      </c>
      <c r="C217" s="3">
        <v>1847.9087</v>
      </c>
      <c r="D217" s="3">
        <v>18</v>
      </c>
      <c r="E217" s="3">
        <v>66.7</v>
      </c>
      <c r="F217" s="3">
        <v>18</v>
      </c>
      <c r="G217" s="3">
        <v>1.3992</v>
      </c>
      <c r="H217" s="3">
        <v>0.69</v>
      </c>
      <c r="I217" s="3">
        <v>1.2</v>
      </c>
      <c r="J217" s="3">
        <v>924.96465999999998</v>
      </c>
      <c r="K217" s="3">
        <v>2</v>
      </c>
      <c r="L217" s="3">
        <v>74.234800000000007</v>
      </c>
      <c r="M217" s="4">
        <v>234000</v>
      </c>
      <c r="N217" s="3">
        <v>77696</v>
      </c>
      <c r="O217" s="3" t="s">
        <v>1048</v>
      </c>
      <c r="P217" s="3">
        <v>3</v>
      </c>
      <c r="Q217" s="3">
        <v>3</v>
      </c>
      <c r="R217" s="3" t="s">
        <v>163</v>
      </c>
      <c r="S217" s="3"/>
      <c r="T217" s="3"/>
      <c r="U217" s="3" t="s">
        <v>1203</v>
      </c>
      <c r="V217" s="3" t="s">
        <v>1202</v>
      </c>
      <c r="W217" s="3" t="s">
        <v>165</v>
      </c>
    </row>
    <row r="218" spans="1:23" x14ac:dyDescent="0.2">
      <c r="A218" s="3" t="s">
        <v>1204</v>
      </c>
      <c r="B218" s="3">
        <v>44.13</v>
      </c>
      <c r="C218" s="3">
        <v>2035.9884</v>
      </c>
      <c r="D218" s="3">
        <v>20</v>
      </c>
      <c r="E218" s="3">
        <v>80</v>
      </c>
      <c r="F218" s="3">
        <v>20</v>
      </c>
      <c r="G218" s="3">
        <v>1.571</v>
      </c>
      <c r="H218" s="3">
        <v>0.64</v>
      </c>
      <c r="I218" s="3">
        <v>-0.1</v>
      </c>
      <c r="J218" s="3">
        <v>679.67138999999997</v>
      </c>
      <c r="K218" s="3">
        <v>3</v>
      </c>
      <c r="L218" s="3">
        <v>73.003399999999999</v>
      </c>
      <c r="M218" s="4">
        <v>499000</v>
      </c>
      <c r="N218" s="3">
        <v>76274</v>
      </c>
      <c r="O218" s="3" t="s">
        <v>1048</v>
      </c>
      <c r="P218" s="3">
        <v>2</v>
      </c>
      <c r="Q218" s="3">
        <v>2</v>
      </c>
      <c r="R218" s="3" t="s">
        <v>163</v>
      </c>
      <c r="S218" s="3"/>
      <c r="T218" s="3"/>
      <c r="U218" s="3" t="s">
        <v>1205</v>
      </c>
      <c r="V218" s="3" t="s">
        <v>1204</v>
      </c>
      <c r="W218" s="3" t="s">
        <v>165</v>
      </c>
    </row>
    <row r="219" spans="1:23" x14ac:dyDescent="0.2">
      <c r="A219" s="3" t="s">
        <v>1206</v>
      </c>
      <c r="B219" s="3">
        <v>44.13</v>
      </c>
      <c r="C219" s="3">
        <v>2164.0835000000002</v>
      </c>
      <c r="D219" s="3">
        <v>21</v>
      </c>
      <c r="E219" s="3">
        <v>81</v>
      </c>
      <c r="F219" s="3">
        <v>21</v>
      </c>
      <c r="G219" s="3">
        <v>0.97189999999999999</v>
      </c>
      <c r="H219" s="3">
        <v>0.77</v>
      </c>
      <c r="I219" s="3">
        <v>0.9</v>
      </c>
      <c r="J219" s="3">
        <v>542.02972</v>
      </c>
      <c r="K219" s="3">
        <v>4</v>
      </c>
      <c r="L219" s="3">
        <v>65.317099999999996</v>
      </c>
      <c r="M219" s="4">
        <v>7630000</v>
      </c>
      <c r="N219" s="3">
        <v>68886</v>
      </c>
      <c r="O219" s="3" t="s">
        <v>1048</v>
      </c>
      <c r="P219" s="3">
        <v>5</v>
      </c>
      <c r="Q219" s="3">
        <v>5</v>
      </c>
      <c r="R219" s="3" t="s">
        <v>163</v>
      </c>
      <c r="S219" s="3"/>
      <c r="T219" s="3"/>
      <c r="U219" s="3" t="s">
        <v>1207</v>
      </c>
      <c r="V219" s="3" t="s">
        <v>1206</v>
      </c>
      <c r="W219" s="3" t="s">
        <v>165</v>
      </c>
    </row>
    <row r="220" spans="1:23" x14ac:dyDescent="0.2">
      <c r="A220" s="3" t="s">
        <v>1208</v>
      </c>
      <c r="B220" s="3">
        <v>44.13</v>
      </c>
      <c r="C220" s="3">
        <v>2390.2514999999999</v>
      </c>
      <c r="D220" s="3">
        <v>23</v>
      </c>
      <c r="E220" s="3">
        <v>82.6</v>
      </c>
      <c r="F220" s="3">
        <v>23</v>
      </c>
      <c r="G220" s="3">
        <v>-0.45369999999999999</v>
      </c>
      <c r="H220" s="3">
        <v>0.74</v>
      </c>
      <c r="I220" s="3">
        <v>0.8</v>
      </c>
      <c r="J220" s="3">
        <v>598.57183999999995</v>
      </c>
      <c r="K220" s="3">
        <v>4</v>
      </c>
      <c r="L220" s="3">
        <v>85.370400000000004</v>
      </c>
      <c r="M220" s="4">
        <v>1530000</v>
      </c>
      <c r="N220" s="3">
        <v>89224</v>
      </c>
      <c r="O220" s="3" t="s">
        <v>1048</v>
      </c>
      <c r="P220" s="3">
        <v>2</v>
      </c>
      <c r="Q220" s="3">
        <v>2</v>
      </c>
      <c r="R220" s="3" t="s">
        <v>163</v>
      </c>
      <c r="S220" s="3"/>
      <c r="T220" s="3"/>
      <c r="U220" s="3" t="s">
        <v>1209</v>
      </c>
      <c r="V220" s="3" t="s">
        <v>1208</v>
      </c>
      <c r="W220" s="3" t="s">
        <v>165</v>
      </c>
    </row>
    <row r="221" spans="1:23" x14ac:dyDescent="0.2">
      <c r="A221" s="3" t="s">
        <v>539</v>
      </c>
      <c r="B221" s="3">
        <v>44.13</v>
      </c>
      <c r="C221" s="3">
        <v>1305.6691000000001</v>
      </c>
      <c r="D221" s="3">
        <v>11</v>
      </c>
      <c r="E221" s="3">
        <v>36.4</v>
      </c>
      <c r="F221" s="3">
        <v>11</v>
      </c>
      <c r="G221" s="3">
        <v>7.2584999999999997</v>
      </c>
      <c r="H221" s="3">
        <v>0.47</v>
      </c>
      <c r="I221" s="3">
        <v>0.6</v>
      </c>
      <c r="J221" s="3">
        <v>436.23145</v>
      </c>
      <c r="K221" s="3">
        <v>3</v>
      </c>
      <c r="L221" s="3">
        <v>24.7423</v>
      </c>
      <c r="M221" s="3"/>
      <c r="N221" s="3">
        <v>30233</v>
      </c>
      <c r="O221" s="3" t="s">
        <v>1048</v>
      </c>
      <c r="P221" s="3">
        <v>0</v>
      </c>
      <c r="Q221" s="3">
        <v>0</v>
      </c>
      <c r="R221" s="3" t="s">
        <v>163</v>
      </c>
      <c r="S221" s="3"/>
      <c r="T221" s="3"/>
      <c r="U221" s="3" t="s">
        <v>1210</v>
      </c>
      <c r="V221" s="3" t="s">
        <v>539</v>
      </c>
      <c r="W221" s="3" t="s">
        <v>165</v>
      </c>
    </row>
    <row r="222" spans="1:23" x14ac:dyDescent="0.2">
      <c r="A222" s="3" t="s">
        <v>546</v>
      </c>
      <c r="B222" s="3">
        <v>40.47</v>
      </c>
      <c r="C222" s="3">
        <v>931.53380000000004</v>
      </c>
      <c r="D222" s="3">
        <v>8</v>
      </c>
      <c r="E222" s="3">
        <v>75</v>
      </c>
      <c r="F222" s="3">
        <v>8</v>
      </c>
      <c r="G222" s="3">
        <v>-6.8452999999999999</v>
      </c>
      <c r="H222" s="3">
        <v>0.44</v>
      </c>
      <c r="I222" s="3">
        <v>1</v>
      </c>
      <c r="J222" s="3">
        <v>466.7756</v>
      </c>
      <c r="K222" s="3">
        <v>2</v>
      </c>
      <c r="L222" s="3">
        <v>28.5258</v>
      </c>
      <c r="M222" s="4">
        <v>18900000</v>
      </c>
      <c r="N222" s="3">
        <v>34616</v>
      </c>
      <c r="O222" s="3" t="s">
        <v>1048</v>
      </c>
      <c r="P222" s="3">
        <v>7</v>
      </c>
      <c r="Q222" s="3">
        <v>7</v>
      </c>
      <c r="R222" s="3" t="s">
        <v>163</v>
      </c>
      <c r="S222" s="3"/>
      <c r="T222" s="3"/>
      <c r="U222" s="3" t="s">
        <v>1211</v>
      </c>
      <c r="V222" s="3" t="s">
        <v>546</v>
      </c>
      <c r="W222" s="3" t="s">
        <v>165</v>
      </c>
    </row>
    <row r="223" spans="1:23" x14ac:dyDescent="0.2">
      <c r="A223" s="3" t="s">
        <v>1212</v>
      </c>
      <c r="B223" s="3">
        <v>30.43</v>
      </c>
      <c r="C223" s="3">
        <v>1078.5691999999999</v>
      </c>
      <c r="D223" s="3">
        <v>9</v>
      </c>
      <c r="E223" s="3">
        <v>44.4</v>
      </c>
      <c r="F223" s="3">
        <v>9</v>
      </c>
      <c r="G223" s="3">
        <v>-6.2878999999999996</v>
      </c>
      <c r="H223" s="3">
        <v>0.17</v>
      </c>
      <c r="I223" s="3">
        <v>1.3</v>
      </c>
      <c r="J223" s="3">
        <v>540.29369999999994</v>
      </c>
      <c r="K223" s="3">
        <v>2</v>
      </c>
      <c r="L223" s="3">
        <v>27.4924</v>
      </c>
      <c r="M223" s="3"/>
      <c r="N223" s="3">
        <v>33586</v>
      </c>
      <c r="O223" s="3" t="s">
        <v>1048</v>
      </c>
      <c r="P223" s="3">
        <v>0</v>
      </c>
      <c r="Q223" s="3">
        <v>0</v>
      </c>
      <c r="R223" s="3" t="s">
        <v>163</v>
      </c>
      <c r="S223" s="3" t="s">
        <v>222</v>
      </c>
      <c r="T223" s="3" t="s">
        <v>549</v>
      </c>
      <c r="U223" s="3" t="s">
        <v>1213</v>
      </c>
      <c r="V223" s="3" t="s">
        <v>1212</v>
      </c>
      <c r="W223" s="3" t="s">
        <v>165</v>
      </c>
    </row>
    <row r="224" spans="1:23" x14ac:dyDescent="0.2">
      <c r="A224" s="3" t="s">
        <v>548</v>
      </c>
      <c r="B224" s="3">
        <v>42.12</v>
      </c>
      <c r="C224" s="3">
        <v>2366.1311000000001</v>
      </c>
      <c r="D224" s="3">
        <v>21</v>
      </c>
      <c r="E224" s="3">
        <v>47.6</v>
      </c>
      <c r="F224" s="3">
        <v>21</v>
      </c>
      <c r="G224" s="3">
        <v>0.8216</v>
      </c>
      <c r="H224" s="3">
        <v>0.68</v>
      </c>
      <c r="I224" s="3">
        <v>0.8</v>
      </c>
      <c r="J224" s="3">
        <v>789.71991000000003</v>
      </c>
      <c r="K224" s="3">
        <v>3</v>
      </c>
      <c r="L224" s="3">
        <v>93.347700000000003</v>
      </c>
      <c r="M224" s="4">
        <v>786000</v>
      </c>
      <c r="N224" s="3">
        <v>96532</v>
      </c>
      <c r="O224" s="3" t="s">
        <v>1048</v>
      </c>
      <c r="P224" s="3">
        <v>8</v>
      </c>
      <c r="Q224" s="3">
        <v>8</v>
      </c>
      <c r="R224" s="3" t="s">
        <v>163</v>
      </c>
      <c r="S224" s="3" t="s">
        <v>222</v>
      </c>
      <c r="T224" s="3" t="s">
        <v>549</v>
      </c>
      <c r="U224" s="3" t="s">
        <v>1214</v>
      </c>
      <c r="V224" s="3" t="s">
        <v>548</v>
      </c>
      <c r="W224" s="3" t="s">
        <v>165</v>
      </c>
    </row>
    <row r="225" spans="1:23" x14ac:dyDescent="0.2">
      <c r="A225" s="3" t="s">
        <v>1215</v>
      </c>
      <c r="B225" s="3">
        <v>44.11</v>
      </c>
      <c r="C225" s="3">
        <v>1072.6016</v>
      </c>
      <c r="D225" s="3">
        <v>9</v>
      </c>
      <c r="E225" s="3">
        <v>44.4</v>
      </c>
      <c r="F225" s="3">
        <v>9</v>
      </c>
      <c r="G225" s="3">
        <v>-4.33</v>
      </c>
      <c r="H225" s="3">
        <v>0.52</v>
      </c>
      <c r="I225" s="3">
        <v>0.4</v>
      </c>
      <c r="J225" s="3">
        <v>537.30939000000001</v>
      </c>
      <c r="K225" s="3">
        <v>2</v>
      </c>
      <c r="L225" s="3">
        <v>72.733900000000006</v>
      </c>
      <c r="M225" s="4">
        <v>778000</v>
      </c>
      <c r="N225" s="3">
        <v>76002</v>
      </c>
      <c r="O225" s="3" t="s">
        <v>1048</v>
      </c>
      <c r="P225" s="3">
        <v>1</v>
      </c>
      <c r="Q225" s="3">
        <v>1</v>
      </c>
      <c r="R225" s="3" t="s">
        <v>163</v>
      </c>
      <c r="S225" s="3"/>
      <c r="T225" s="3"/>
      <c r="U225" s="3" t="s">
        <v>1216</v>
      </c>
      <c r="V225" s="3" t="s">
        <v>1215</v>
      </c>
      <c r="W225" s="3" t="s">
        <v>165</v>
      </c>
    </row>
    <row r="226" spans="1:23" x14ac:dyDescent="0.2">
      <c r="A226" s="3" t="s">
        <v>1217</v>
      </c>
      <c r="B226" s="3">
        <v>44.09</v>
      </c>
      <c r="C226" s="3">
        <v>1200.6965</v>
      </c>
      <c r="D226" s="3">
        <v>10</v>
      </c>
      <c r="E226" s="3">
        <v>100</v>
      </c>
      <c r="F226" s="3">
        <v>10</v>
      </c>
      <c r="G226" s="3">
        <v>-0.2258</v>
      </c>
      <c r="H226" s="3">
        <v>0.83</v>
      </c>
      <c r="I226" s="3">
        <v>1.3</v>
      </c>
      <c r="J226" s="3">
        <v>601.35753999999997</v>
      </c>
      <c r="K226" s="3">
        <v>2</v>
      </c>
      <c r="L226" s="3">
        <v>57.3598</v>
      </c>
      <c r="M226" s="4">
        <v>434000</v>
      </c>
      <c r="N226" s="3">
        <v>61687</v>
      </c>
      <c r="O226" s="3" t="s">
        <v>1048</v>
      </c>
      <c r="P226" s="3">
        <v>2</v>
      </c>
      <c r="Q226" s="3">
        <v>2</v>
      </c>
      <c r="R226" s="3" t="s">
        <v>163</v>
      </c>
      <c r="S226" s="3"/>
      <c r="T226" s="3"/>
      <c r="U226" s="3" t="s">
        <v>1218</v>
      </c>
      <c r="V226" s="3" t="s">
        <v>1217</v>
      </c>
      <c r="W226" s="3" t="s">
        <v>165</v>
      </c>
    </row>
    <row r="227" spans="1:23" x14ac:dyDescent="0.2">
      <c r="A227" s="3" t="s">
        <v>1219</v>
      </c>
      <c r="B227" s="3">
        <v>44.07</v>
      </c>
      <c r="C227" s="3">
        <v>1356.7976000000001</v>
      </c>
      <c r="D227" s="3">
        <v>11</v>
      </c>
      <c r="E227" s="3">
        <v>100</v>
      </c>
      <c r="F227" s="3">
        <v>11</v>
      </c>
      <c r="G227" s="3">
        <v>1.2856000000000001</v>
      </c>
      <c r="H227" s="3">
        <v>0.9</v>
      </c>
      <c r="I227" s="3">
        <v>0.4</v>
      </c>
      <c r="J227" s="3">
        <v>679.40778</v>
      </c>
      <c r="K227" s="3">
        <v>2</v>
      </c>
      <c r="L227" s="3">
        <v>51.662300000000002</v>
      </c>
      <c r="M227" s="4">
        <v>347000</v>
      </c>
      <c r="N227" s="3">
        <v>56620</v>
      </c>
      <c r="O227" s="3" t="s">
        <v>1048</v>
      </c>
      <c r="P227" s="3">
        <v>1</v>
      </c>
      <c r="Q227" s="3">
        <v>1</v>
      </c>
      <c r="R227" s="3" t="s">
        <v>163</v>
      </c>
      <c r="S227" s="3"/>
      <c r="T227" s="3"/>
      <c r="U227" s="3" t="s">
        <v>1220</v>
      </c>
      <c r="V227" s="3" t="s">
        <v>1219</v>
      </c>
      <c r="W227" s="3" t="s">
        <v>165</v>
      </c>
    </row>
    <row r="228" spans="1:23" x14ac:dyDescent="0.2">
      <c r="A228" s="3" t="s">
        <v>1221</v>
      </c>
      <c r="B228" s="3">
        <v>36.25</v>
      </c>
      <c r="C228" s="3">
        <v>1001.6121000000001</v>
      </c>
      <c r="D228" s="3">
        <v>10</v>
      </c>
      <c r="E228" s="3">
        <v>70</v>
      </c>
      <c r="F228" s="3">
        <v>10</v>
      </c>
      <c r="G228" s="3">
        <v>-5.5991999999999997</v>
      </c>
      <c r="H228" s="3">
        <v>0.65</v>
      </c>
      <c r="I228" s="3">
        <v>1.1000000000000001</v>
      </c>
      <c r="J228" s="3">
        <v>501.81491</v>
      </c>
      <c r="K228" s="3">
        <v>2</v>
      </c>
      <c r="L228" s="3">
        <v>58.904499999999999</v>
      </c>
      <c r="M228" s="4">
        <v>1280000</v>
      </c>
      <c r="N228" s="3">
        <v>63008</v>
      </c>
      <c r="O228" s="3" t="s">
        <v>1048</v>
      </c>
      <c r="P228" s="3">
        <v>2</v>
      </c>
      <c r="Q228" s="3">
        <v>2</v>
      </c>
      <c r="R228" s="3" t="s">
        <v>163</v>
      </c>
      <c r="S228" s="3"/>
      <c r="T228" s="3"/>
      <c r="U228" s="3" t="s">
        <v>1222</v>
      </c>
      <c r="V228" s="3" t="s">
        <v>1221</v>
      </c>
      <c r="W228" s="3" t="s">
        <v>165</v>
      </c>
    </row>
    <row r="229" spans="1:23" x14ac:dyDescent="0.2">
      <c r="A229" s="3" t="s">
        <v>1223</v>
      </c>
      <c r="B229" s="3">
        <v>44.13</v>
      </c>
      <c r="C229" s="3">
        <v>1864.0305000000001</v>
      </c>
      <c r="D229" s="3">
        <v>19</v>
      </c>
      <c r="E229" s="3">
        <v>78.900000000000006</v>
      </c>
      <c r="F229" s="3">
        <v>19</v>
      </c>
      <c r="G229" s="3">
        <v>-1.9349000000000001</v>
      </c>
      <c r="H229" s="3">
        <v>0.69</v>
      </c>
      <c r="I229" s="3">
        <v>1.4</v>
      </c>
      <c r="J229" s="3">
        <v>933.02575999999999</v>
      </c>
      <c r="K229" s="3">
        <v>2</v>
      </c>
      <c r="L229" s="3">
        <v>69.417699999999996</v>
      </c>
      <c r="M229" s="4">
        <v>1380000</v>
      </c>
      <c r="N229" s="3">
        <v>72530</v>
      </c>
      <c r="O229" s="3" t="s">
        <v>1048</v>
      </c>
      <c r="P229" s="3">
        <v>3</v>
      </c>
      <c r="Q229" s="3">
        <v>3</v>
      </c>
      <c r="R229" s="3" t="s">
        <v>163</v>
      </c>
      <c r="S229" s="3"/>
      <c r="T229" s="3"/>
      <c r="U229" s="3" t="s">
        <v>1224</v>
      </c>
      <c r="V229" s="3" t="s">
        <v>1223</v>
      </c>
      <c r="W229" s="3" t="s">
        <v>165</v>
      </c>
    </row>
    <row r="230" spans="1:23" x14ac:dyDescent="0.2">
      <c r="A230" s="3" t="s">
        <v>565</v>
      </c>
      <c r="B230" s="3">
        <v>44.13</v>
      </c>
      <c r="C230" s="3">
        <v>993.51310000000001</v>
      </c>
      <c r="D230" s="3">
        <v>9</v>
      </c>
      <c r="E230" s="3">
        <v>55.6</v>
      </c>
      <c r="F230" s="3">
        <v>9</v>
      </c>
      <c r="G230" s="3">
        <v>-0.85450000000000004</v>
      </c>
      <c r="H230" s="3">
        <v>0.28999999999999998</v>
      </c>
      <c r="I230" s="3">
        <v>1</v>
      </c>
      <c r="J230" s="3">
        <v>497.76535000000001</v>
      </c>
      <c r="K230" s="3">
        <v>2</v>
      </c>
      <c r="L230" s="3">
        <v>49.634</v>
      </c>
      <c r="M230" s="4">
        <v>133000000</v>
      </c>
      <c r="N230" s="3">
        <v>54651</v>
      </c>
      <c r="O230" s="3" t="s">
        <v>1048</v>
      </c>
      <c r="P230" s="3">
        <v>1</v>
      </c>
      <c r="Q230" s="3">
        <v>1</v>
      </c>
      <c r="R230" s="3" t="s">
        <v>163</v>
      </c>
      <c r="S230" s="3"/>
      <c r="T230" s="3"/>
      <c r="U230" s="3" t="s">
        <v>1225</v>
      </c>
      <c r="V230" s="3" t="s">
        <v>565</v>
      </c>
      <c r="W230" s="3" t="s">
        <v>165</v>
      </c>
    </row>
    <row r="231" spans="1:23" x14ac:dyDescent="0.2">
      <c r="A231" s="3" t="s">
        <v>568</v>
      </c>
      <c r="B231" s="3">
        <v>43.02</v>
      </c>
      <c r="C231" s="3">
        <v>1884.9581000000001</v>
      </c>
      <c r="D231" s="3">
        <v>17</v>
      </c>
      <c r="E231" s="3">
        <v>52.9</v>
      </c>
      <c r="F231" s="3">
        <v>17</v>
      </c>
      <c r="G231" s="3">
        <v>3.0773000000000001</v>
      </c>
      <c r="H231" s="3">
        <v>0.74</v>
      </c>
      <c r="I231" s="3">
        <v>0.8</v>
      </c>
      <c r="J231" s="3">
        <v>943.48901000000001</v>
      </c>
      <c r="K231" s="3">
        <v>2</v>
      </c>
      <c r="L231" s="3">
        <v>69.364699999999999</v>
      </c>
      <c r="M231" s="4">
        <v>3280000</v>
      </c>
      <c r="N231" s="3">
        <v>72422</v>
      </c>
      <c r="O231" s="3" t="s">
        <v>1048</v>
      </c>
      <c r="P231" s="3">
        <v>2</v>
      </c>
      <c r="Q231" s="3">
        <v>2</v>
      </c>
      <c r="R231" s="3" t="s">
        <v>163</v>
      </c>
      <c r="S231" s="3"/>
      <c r="T231" s="3"/>
      <c r="U231" s="3" t="s">
        <v>1226</v>
      </c>
      <c r="V231" s="3" t="s">
        <v>568</v>
      </c>
      <c r="W231" s="3" t="s">
        <v>165</v>
      </c>
    </row>
    <row r="232" spans="1:23" x14ac:dyDescent="0.2">
      <c r="A232" s="3" t="s">
        <v>1227</v>
      </c>
      <c r="B232" s="3">
        <v>44.13</v>
      </c>
      <c r="C232" s="3">
        <v>1828.0206000000001</v>
      </c>
      <c r="D232" s="3">
        <v>17</v>
      </c>
      <c r="E232" s="3">
        <v>64.7</v>
      </c>
      <c r="F232" s="3">
        <v>17</v>
      </c>
      <c r="G232" s="3">
        <v>-0.23599999999999999</v>
      </c>
      <c r="H232" s="3">
        <v>0.73</v>
      </c>
      <c r="I232" s="3">
        <v>1.1000000000000001</v>
      </c>
      <c r="J232" s="3">
        <v>915.02044999999998</v>
      </c>
      <c r="K232" s="3">
        <v>2</v>
      </c>
      <c r="L232" s="3">
        <v>73.749200000000002</v>
      </c>
      <c r="M232" s="3"/>
      <c r="N232" s="3">
        <v>77234</v>
      </c>
      <c r="O232" s="3" t="s">
        <v>1048</v>
      </c>
      <c r="P232" s="3">
        <v>0</v>
      </c>
      <c r="Q232" s="3">
        <v>0</v>
      </c>
      <c r="R232" s="3" t="s">
        <v>163</v>
      </c>
      <c r="S232" s="3"/>
      <c r="T232" s="3"/>
      <c r="U232" s="3" t="s">
        <v>1228</v>
      </c>
      <c r="V232" s="3" t="s">
        <v>1227</v>
      </c>
      <c r="W232" s="3" t="s">
        <v>165</v>
      </c>
    </row>
    <row r="233" spans="1:23" x14ac:dyDescent="0.2">
      <c r="A233" s="3" t="s">
        <v>570</v>
      </c>
      <c r="B233" s="3">
        <v>42.56</v>
      </c>
      <c r="C233" s="3">
        <v>1044.6179</v>
      </c>
      <c r="D233" s="3">
        <v>9</v>
      </c>
      <c r="E233" s="3">
        <v>33.299999999999997</v>
      </c>
      <c r="F233" s="3">
        <v>9</v>
      </c>
      <c r="G233" s="3">
        <v>7.6524000000000001</v>
      </c>
      <c r="H233" s="3">
        <v>0.67</v>
      </c>
      <c r="I233" s="3">
        <v>0.6</v>
      </c>
      <c r="J233" s="3">
        <v>523.31763000000001</v>
      </c>
      <c r="K233" s="3">
        <v>2</v>
      </c>
      <c r="L233" s="3">
        <v>49.953899999999997</v>
      </c>
      <c r="M233" s="4">
        <v>14200000</v>
      </c>
      <c r="N233" s="3">
        <v>54974</v>
      </c>
      <c r="O233" s="3" t="s">
        <v>1048</v>
      </c>
      <c r="P233" s="3">
        <v>3</v>
      </c>
      <c r="Q233" s="3">
        <v>3</v>
      </c>
      <c r="R233" s="3" t="s">
        <v>163</v>
      </c>
      <c r="S233" s="3"/>
      <c r="T233" s="3"/>
      <c r="U233" s="3" t="s">
        <v>1229</v>
      </c>
      <c r="V233" s="3" t="s">
        <v>570</v>
      </c>
      <c r="W233" s="3" t="s">
        <v>165</v>
      </c>
    </row>
    <row r="234" spans="1:23" x14ac:dyDescent="0.2">
      <c r="A234" s="3" t="s">
        <v>579</v>
      </c>
      <c r="B234" s="3">
        <v>44.13</v>
      </c>
      <c r="C234" s="3">
        <v>1157.7019</v>
      </c>
      <c r="D234" s="3">
        <v>10</v>
      </c>
      <c r="E234" s="3">
        <v>100</v>
      </c>
      <c r="F234" s="3">
        <v>10</v>
      </c>
      <c r="G234" s="3">
        <v>-0.58389999999999997</v>
      </c>
      <c r="H234" s="3">
        <v>0.65</v>
      </c>
      <c r="I234" s="3">
        <v>0.7</v>
      </c>
      <c r="J234" s="3">
        <v>579.85986000000003</v>
      </c>
      <c r="K234" s="3">
        <v>2</v>
      </c>
      <c r="L234" s="3">
        <v>49.938200000000002</v>
      </c>
      <c r="M234" s="4">
        <v>136000000</v>
      </c>
      <c r="N234" s="3">
        <v>54931</v>
      </c>
      <c r="O234" s="3" t="s">
        <v>1048</v>
      </c>
      <c r="P234" s="3">
        <v>3</v>
      </c>
      <c r="Q234" s="3">
        <v>3</v>
      </c>
      <c r="R234" s="3" t="s">
        <v>163</v>
      </c>
      <c r="S234" s="3"/>
      <c r="T234" s="3"/>
      <c r="U234" s="3" t="s">
        <v>1230</v>
      </c>
      <c r="V234" s="3" t="s">
        <v>579</v>
      </c>
      <c r="W234" s="3" t="s">
        <v>165</v>
      </c>
    </row>
    <row r="235" spans="1:23" x14ac:dyDescent="0.2">
      <c r="A235" s="3" t="s">
        <v>581</v>
      </c>
      <c r="B235" s="3">
        <v>44.12</v>
      </c>
      <c r="C235" s="3">
        <v>1288.7424000000001</v>
      </c>
      <c r="D235" s="3">
        <v>11</v>
      </c>
      <c r="E235" s="3">
        <v>72.7</v>
      </c>
      <c r="F235" s="3">
        <v>11</v>
      </c>
      <c r="G235" s="3">
        <v>-1.1516</v>
      </c>
      <c r="H235" s="3">
        <v>0.77</v>
      </c>
      <c r="I235" s="3">
        <v>0.7</v>
      </c>
      <c r="J235" s="3">
        <v>430.58929000000001</v>
      </c>
      <c r="K235" s="3">
        <v>3</v>
      </c>
      <c r="L235" s="3">
        <v>55.568199999999997</v>
      </c>
      <c r="M235" s="4">
        <v>2200000</v>
      </c>
      <c r="N235" s="3">
        <v>60074</v>
      </c>
      <c r="O235" s="3" t="s">
        <v>1048</v>
      </c>
      <c r="P235" s="3">
        <v>2</v>
      </c>
      <c r="Q235" s="3">
        <v>2</v>
      </c>
      <c r="R235" s="3" t="s">
        <v>163</v>
      </c>
      <c r="S235" s="3"/>
      <c r="T235" s="3"/>
      <c r="U235" s="3" t="s">
        <v>1231</v>
      </c>
      <c r="V235" s="3" t="s">
        <v>581</v>
      </c>
      <c r="W235" s="3" t="s">
        <v>165</v>
      </c>
    </row>
    <row r="236" spans="1:23" x14ac:dyDescent="0.2">
      <c r="A236" s="3" t="s">
        <v>583</v>
      </c>
      <c r="B236" s="3">
        <v>44.13</v>
      </c>
      <c r="C236" s="3">
        <v>1304.7373</v>
      </c>
      <c r="D236" s="3">
        <v>11</v>
      </c>
      <c r="E236" s="3">
        <v>81.8</v>
      </c>
      <c r="F236" s="3">
        <v>11</v>
      </c>
      <c r="G236" s="3">
        <v>0.1883</v>
      </c>
      <c r="H236" s="3">
        <v>0.69</v>
      </c>
      <c r="I236" s="3">
        <v>0.9</v>
      </c>
      <c r="J236" s="3">
        <v>653.37787000000003</v>
      </c>
      <c r="K236" s="3">
        <v>2</v>
      </c>
      <c r="L236" s="3">
        <v>48.040500000000002</v>
      </c>
      <c r="M236" s="4">
        <v>645000</v>
      </c>
      <c r="N236" s="3">
        <v>53020</v>
      </c>
      <c r="O236" s="3" t="s">
        <v>1048</v>
      </c>
      <c r="P236" s="3">
        <v>1</v>
      </c>
      <c r="Q236" s="3">
        <v>1</v>
      </c>
      <c r="R236" s="3" t="s">
        <v>163</v>
      </c>
      <c r="S236" s="3" t="s">
        <v>222</v>
      </c>
      <c r="T236" s="3" t="s">
        <v>584</v>
      </c>
      <c r="U236" s="3" t="s">
        <v>1232</v>
      </c>
      <c r="V236" s="3" t="s">
        <v>583</v>
      </c>
      <c r="W236" s="3" t="s">
        <v>165</v>
      </c>
    </row>
    <row r="237" spans="1:23" x14ac:dyDescent="0.2">
      <c r="A237" s="3" t="s">
        <v>594</v>
      </c>
      <c r="B237" s="3">
        <v>38.200000000000003</v>
      </c>
      <c r="C237" s="3">
        <v>1533.7938999999999</v>
      </c>
      <c r="D237" s="3">
        <v>13</v>
      </c>
      <c r="E237" s="3">
        <v>30.8</v>
      </c>
      <c r="F237" s="3">
        <v>13</v>
      </c>
      <c r="G237" s="3">
        <v>1.0106999999999999</v>
      </c>
      <c r="H237" s="3">
        <v>0.7</v>
      </c>
      <c r="I237" s="3">
        <v>1</v>
      </c>
      <c r="J237" s="3">
        <v>767.90661999999998</v>
      </c>
      <c r="K237" s="3">
        <v>2</v>
      </c>
      <c r="L237" s="3">
        <v>73.6374</v>
      </c>
      <c r="M237" s="4">
        <v>33700</v>
      </c>
      <c r="N237" s="3">
        <v>77141</v>
      </c>
      <c r="O237" s="3" t="s">
        <v>1048</v>
      </c>
      <c r="P237" s="3">
        <v>1</v>
      </c>
      <c r="Q237" s="3">
        <v>1</v>
      </c>
      <c r="R237" s="3" t="s">
        <v>163</v>
      </c>
      <c r="S237" s="3"/>
      <c r="T237" s="3"/>
      <c r="U237" s="3" t="s">
        <v>1233</v>
      </c>
      <c r="V237" s="3" t="s">
        <v>594</v>
      </c>
      <c r="W237" s="3" t="s">
        <v>165</v>
      </c>
    </row>
    <row r="238" spans="1:23" x14ac:dyDescent="0.2">
      <c r="A238" s="3" t="s">
        <v>601</v>
      </c>
      <c r="B238" s="3">
        <v>39.82</v>
      </c>
      <c r="C238" s="3">
        <v>971.51890000000003</v>
      </c>
      <c r="D238" s="3">
        <v>8</v>
      </c>
      <c r="E238" s="3">
        <v>12.5</v>
      </c>
      <c r="F238" s="3">
        <v>8</v>
      </c>
      <c r="G238" s="3">
        <v>0.82150000000000001</v>
      </c>
      <c r="H238" s="3">
        <v>0.68</v>
      </c>
      <c r="I238" s="3">
        <v>0.4</v>
      </c>
      <c r="J238" s="3">
        <v>486.76787999999999</v>
      </c>
      <c r="K238" s="3">
        <v>2</v>
      </c>
      <c r="L238" s="3">
        <v>52.325200000000002</v>
      </c>
      <c r="M238" s="4">
        <v>434000</v>
      </c>
      <c r="N238" s="3">
        <v>57233</v>
      </c>
      <c r="O238" s="3" t="s">
        <v>1048</v>
      </c>
      <c r="P238" s="3">
        <v>1</v>
      </c>
      <c r="Q238" s="3">
        <v>1</v>
      </c>
      <c r="R238" s="3" t="s">
        <v>163</v>
      </c>
      <c r="S238" s="3"/>
      <c r="T238" s="3"/>
      <c r="U238" s="3" t="s">
        <v>1234</v>
      </c>
      <c r="V238" s="3" t="s">
        <v>601</v>
      </c>
      <c r="W238" s="3" t="s">
        <v>165</v>
      </c>
    </row>
    <row r="239" spans="1:23" x14ac:dyDescent="0.2">
      <c r="A239" s="3" t="s">
        <v>603</v>
      </c>
      <c r="B239" s="3">
        <v>42.42</v>
      </c>
      <c r="C239" s="3">
        <v>1072.5664999999999</v>
      </c>
      <c r="D239" s="3">
        <v>9</v>
      </c>
      <c r="E239" s="3">
        <v>77.8</v>
      </c>
      <c r="F239" s="3">
        <v>9</v>
      </c>
      <c r="G239" s="3">
        <v>1.0787</v>
      </c>
      <c r="H239" s="3">
        <v>0.71</v>
      </c>
      <c r="I239" s="3">
        <v>0.5</v>
      </c>
      <c r="J239" s="3">
        <v>537.29192999999998</v>
      </c>
      <c r="K239" s="3">
        <v>2</v>
      </c>
      <c r="L239" s="3">
        <v>51.084200000000003</v>
      </c>
      <c r="M239" s="4">
        <v>18900000</v>
      </c>
      <c r="N239" s="3">
        <v>56158</v>
      </c>
      <c r="O239" s="3" t="s">
        <v>1048</v>
      </c>
      <c r="P239" s="3">
        <v>1</v>
      </c>
      <c r="Q239" s="3">
        <v>1</v>
      </c>
      <c r="R239" s="3" t="s">
        <v>163</v>
      </c>
      <c r="S239" s="3"/>
      <c r="T239" s="3"/>
      <c r="U239" s="3" t="s">
        <v>1235</v>
      </c>
      <c r="V239" s="3" t="s">
        <v>603</v>
      </c>
      <c r="W239" s="3" t="s">
        <v>165</v>
      </c>
    </row>
    <row r="240" spans="1:23" x14ac:dyDescent="0.2">
      <c r="A240" s="3" t="s">
        <v>605</v>
      </c>
      <c r="B240" s="3">
        <v>44.08</v>
      </c>
      <c r="C240" s="3">
        <v>1186.6095</v>
      </c>
      <c r="D240" s="3">
        <v>10</v>
      </c>
      <c r="E240" s="3">
        <v>80</v>
      </c>
      <c r="F240" s="3">
        <v>10</v>
      </c>
      <c r="G240" s="3">
        <v>1.3968</v>
      </c>
      <c r="H240" s="3">
        <v>0.79</v>
      </c>
      <c r="I240" s="3">
        <v>0.5</v>
      </c>
      <c r="J240" s="3">
        <v>1187.6197500000001</v>
      </c>
      <c r="K240" s="3">
        <v>1</v>
      </c>
      <c r="L240" s="3">
        <v>49.9923</v>
      </c>
      <c r="M240" s="4">
        <v>54200000</v>
      </c>
      <c r="N240" s="3">
        <v>54944</v>
      </c>
      <c r="O240" s="3" t="s">
        <v>1048</v>
      </c>
      <c r="P240" s="3">
        <v>2</v>
      </c>
      <c r="Q240" s="3">
        <v>2</v>
      </c>
      <c r="R240" s="3" t="s">
        <v>163</v>
      </c>
      <c r="S240" s="3"/>
      <c r="T240" s="3"/>
      <c r="U240" s="3" t="s">
        <v>1236</v>
      </c>
      <c r="V240" s="3" t="s">
        <v>605</v>
      </c>
      <c r="W240" s="3" t="s">
        <v>165</v>
      </c>
    </row>
    <row r="241" spans="1:23" x14ac:dyDescent="0.2">
      <c r="A241" s="3" t="s">
        <v>607</v>
      </c>
      <c r="B241" s="3">
        <v>44.13</v>
      </c>
      <c r="C241" s="3">
        <v>1420.7098000000001</v>
      </c>
      <c r="D241" s="3">
        <v>12</v>
      </c>
      <c r="E241" s="3">
        <v>83.3</v>
      </c>
      <c r="F241" s="3">
        <v>12</v>
      </c>
      <c r="G241" s="3">
        <v>-0.31590000000000001</v>
      </c>
      <c r="H241" s="3">
        <v>0.73</v>
      </c>
      <c r="I241" s="3">
        <v>0.9</v>
      </c>
      <c r="J241" s="3">
        <v>711.36432000000002</v>
      </c>
      <c r="K241" s="3">
        <v>2</v>
      </c>
      <c r="L241" s="3">
        <v>64.029300000000006</v>
      </c>
      <c r="M241" s="4">
        <v>132000000</v>
      </c>
      <c r="N241" s="3">
        <v>67993</v>
      </c>
      <c r="O241" s="3" t="s">
        <v>1048</v>
      </c>
      <c r="P241" s="3">
        <v>2</v>
      </c>
      <c r="Q241" s="3">
        <v>2</v>
      </c>
      <c r="R241" s="3" t="s">
        <v>163</v>
      </c>
      <c r="S241" s="3"/>
      <c r="T241" s="3"/>
      <c r="U241" s="3" t="s">
        <v>1237</v>
      </c>
      <c r="V241" s="3" t="s">
        <v>607</v>
      </c>
      <c r="W241" s="3" t="s">
        <v>165</v>
      </c>
    </row>
    <row r="242" spans="1:23" x14ac:dyDescent="0.2">
      <c r="A242" s="3" t="s">
        <v>609</v>
      </c>
      <c r="B242" s="3">
        <v>44.13</v>
      </c>
      <c r="C242" s="3">
        <v>1533.7938999999999</v>
      </c>
      <c r="D242" s="3">
        <v>13</v>
      </c>
      <c r="E242" s="3">
        <v>69.2</v>
      </c>
      <c r="F242" s="3">
        <v>13</v>
      </c>
      <c r="G242" s="3">
        <v>-0.79849999999999999</v>
      </c>
      <c r="H242" s="3">
        <v>0.83</v>
      </c>
      <c r="I242" s="3">
        <v>0.7</v>
      </c>
      <c r="J242" s="3">
        <v>767.90637000000004</v>
      </c>
      <c r="K242" s="3">
        <v>2</v>
      </c>
      <c r="L242" s="3">
        <v>78.104699999999994</v>
      </c>
      <c r="M242" s="4">
        <v>107000000</v>
      </c>
      <c r="N242" s="3">
        <v>82322</v>
      </c>
      <c r="O242" s="3" t="s">
        <v>1048</v>
      </c>
      <c r="P242" s="3">
        <v>3</v>
      </c>
      <c r="Q242" s="3">
        <v>3</v>
      </c>
      <c r="R242" s="3" t="s">
        <v>163</v>
      </c>
      <c r="S242" s="3"/>
      <c r="T242" s="3"/>
      <c r="U242" s="3" t="s">
        <v>1238</v>
      </c>
      <c r="V242" s="3" t="s">
        <v>609</v>
      </c>
      <c r="W242" s="3" t="s">
        <v>165</v>
      </c>
    </row>
    <row r="243" spans="1:23" x14ac:dyDescent="0.2">
      <c r="A243" s="3" t="s">
        <v>623</v>
      </c>
      <c r="B243" s="3">
        <v>42.53</v>
      </c>
      <c r="C243" s="3">
        <v>1133.5927999999999</v>
      </c>
      <c r="D243" s="3">
        <v>11</v>
      </c>
      <c r="E243" s="3">
        <v>81.8</v>
      </c>
      <c r="F243" s="3">
        <v>11</v>
      </c>
      <c r="G243" s="3">
        <v>-1.6868000000000001</v>
      </c>
      <c r="H243" s="3">
        <v>0.5</v>
      </c>
      <c r="I243" s="3">
        <v>0.6</v>
      </c>
      <c r="J243" s="3">
        <v>567.80517999999995</v>
      </c>
      <c r="K243" s="3">
        <v>2</v>
      </c>
      <c r="L243" s="3">
        <v>47.9039</v>
      </c>
      <c r="M243" s="4">
        <v>3170000</v>
      </c>
      <c r="N243" s="3">
        <v>52776</v>
      </c>
      <c r="O243" s="3" t="s">
        <v>1048</v>
      </c>
      <c r="P243" s="3">
        <v>1</v>
      </c>
      <c r="Q243" s="3">
        <v>1</v>
      </c>
      <c r="R243" s="3" t="s">
        <v>163</v>
      </c>
      <c r="S243" s="3"/>
      <c r="T243" s="3"/>
      <c r="U243" s="3" t="s">
        <v>1239</v>
      </c>
      <c r="V243" s="3" t="s">
        <v>623</v>
      </c>
      <c r="W243" s="3" t="s">
        <v>165</v>
      </c>
    </row>
    <row r="244" spans="1:23" x14ac:dyDescent="0.2">
      <c r="A244" s="3" t="s">
        <v>625</v>
      </c>
      <c r="B244" s="3">
        <v>43.67</v>
      </c>
      <c r="C244" s="3">
        <v>1248.6197999999999</v>
      </c>
      <c r="D244" s="3">
        <v>12</v>
      </c>
      <c r="E244" s="3">
        <v>83.3</v>
      </c>
      <c r="F244" s="3">
        <v>12</v>
      </c>
      <c r="G244" s="3">
        <v>-2.8464</v>
      </c>
      <c r="H244" s="3">
        <v>0.49</v>
      </c>
      <c r="I244" s="3">
        <v>0.8</v>
      </c>
      <c r="J244" s="3">
        <v>625.31890999999996</v>
      </c>
      <c r="K244" s="3">
        <v>2</v>
      </c>
      <c r="L244" s="3">
        <v>42.107100000000003</v>
      </c>
      <c r="M244" s="4">
        <v>10800000</v>
      </c>
      <c r="N244" s="3">
        <v>48184</v>
      </c>
      <c r="O244" s="3" t="s">
        <v>1048</v>
      </c>
      <c r="P244" s="3">
        <v>1</v>
      </c>
      <c r="Q244" s="3">
        <v>1</v>
      </c>
      <c r="R244" s="3" t="s">
        <v>163</v>
      </c>
      <c r="S244" s="3"/>
      <c r="T244" s="3"/>
      <c r="U244" s="3" t="s">
        <v>1240</v>
      </c>
      <c r="V244" s="3" t="s">
        <v>625</v>
      </c>
      <c r="W244" s="3" t="s">
        <v>165</v>
      </c>
    </row>
    <row r="245" spans="1:23" x14ac:dyDescent="0.2">
      <c r="A245" s="3" t="s">
        <v>629</v>
      </c>
      <c r="B245" s="3">
        <v>41.54</v>
      </c>
      <c r="C245" s="3">
        <v>1418.7252000000001</v>
      </c>
      <c r="D245" s="3">
        <v>14</v>
      </c>
      <c r="E245" s="3">
        <v>64.3</v>
      </c>
      <c r="F245" s="3">
        <v>14</v>
      </c>
      <c r="G245" s="3">
        <v>-1.3078000000000001</v>
      </c>
      <c r="H245" s="3">
        <v>0.75</v>
      </c>
      <c r="I245" s="3">
        <v>0.7</v>
      </c>
      <c r="J245" s="3">
        <v>710.37189000000001</v>
      </c>
      <c r="K245" s="3">
        <v>2</v>
      </c>
      <c r="L245" s="3">
        <v>56.136299999999999</v>
      </c>
      <c r="M245" s="4">
        <v>1630000</v>
      </c>
      <c r="N245" s="3">
        <v>60645</v>
      </c>
      <c r="O245" s="3" t="s">
        <v>1048</v>
      </c>
      <c r="P245" s="3">
        <v>1</v>
      </c>
      <c r="Q245" s="3">
        <v>1</v>
      </c>
      <c r="R245" s="3" t="s">
        <v>163</v>
      </c>
      <c r="S245" s="3"/>
      <c r="T245" s="3"/>
      <c r="U245" s="3" t="s">
        <v>1241</v>
      </c>
      <c r="V245" s="3" t="s">
        <v>629</v>
      </c>
      <c r="W245" s="3" t="s">
        <v>165</v>
      </c>
    </row>
    <row r="246" spans="1:23" x14ac:dyDescent="0.2">
      <c r="A246" s="3" t="s">
        <v>633</v>
      </c>
      <c r="B246" s="3">
        <v>44.07</v>
      </c>
      <c r="C246" s="3">
        <v>1659.9042999999999</v>
      </c>
      <c r="D246" s="3">
        <v>16</v>
      </c>
      <c r="E246" s="3">
        <v>75</v>
      </c>
      <c r="F246" s="3">
        <v>16</v>
      </c>
      <c r="G246" s="3">
        <v>-0.75900000000000001</v>
      </c>
      <c r="H246" s="3">
        <v>0.69</v>
      </c>
      <c r="I246" s="3">
        <v>0.4</v>
      </c>
      <c r="J246" s="3">
        <v>830.96149000000003</v>
      </c>
      <c r="K246" s="3">
        <v>2</v>
      </c>
      <c r="L246" s="3">
        <v>66.062600000000003</v>
      </c>
      <c r="M246" s="3"/>
      <c r="N246" s="3">
        <v>69784</v>
      </c>
      <c r="O246" s="3" t="s">
        <v>1048</v>
      </c>
      <c r="P246" s="3">
        <v>0</v>
      </c>
      <c r="Q246" s="3">
        <v>0</v>
      </c>
      <c r="R246" s="3" t="s">
        <v>163</v>
      </c>
      <c r="S246" s="3"/>
      <c r="T246" s="3"/>
      <c r="U246" s="3" t="s">
        <v>1242</v>
      </c>
      <c r="V246" s="3" t="s">
        <v>633</v>
      </c>
      <c r="W246" s="3" t="s">
        <v>165</v>
      </c>
    </row>
    <row r="247" spans="1:23" x14ac:dyDescent="0.2">
      <c r="A247" s="3" t="s">
        <v>635</v>
      </c>
      <c r="B247" s="3">
        <v>44.13</v>
      </c>
      <c r="C247" s="3">
        <v>1894.0160000000001</v>
      </c>
      <c r="D247" s="3">
        <v>18</v>
      </c>
      <c r="E247" s="3">
        <v>88.9</v>
      </c>
      <c r="F247" s="3">
        <v>18</v>
      </c>
      <c r="G247" s="3">
        <v>1.6870000000000001</v>
      </c>
      <c r="H247" s="3">
        <v>0.79</v>
      </c>
      <c r="I247" s="3">
        <v>0.7</v>
      </c>
      <c r="J247" s="3">
        <v>948.01782000000003</v>
      </c>
      <c r="K247" s="3">
        <v>2</v>
      </c>
      <c r="L247" s="3">
        <v>61.363199999999999</v>
      </c>
      <c r="M247" s="4">
        <v>45900000</v>
      </c>
      <c r="N247" s="3">
        <v>65059</v>
      </c>
      <c r="O247" s="3" t="s">
        <v>1048</v>
      </c>
      <c r="P247" s="3">
        <v>3</v>
      </c>
      <c r="Q247" s="3">
        <v>3</v>
      </c>
      <c r="R247" s="3" t="s">
        <v>163</v>
      </c>
      <c r="S247" s="3"/>
      <c r="T247" s="3"/>
      <c r="U247" s="3" t="s">
        <v>1243</v>
      </c>
      <c r="V247" s="3" t="s">
        <v>635</v>
      </c>
      <c r="W247" s="3" t="s">
        <v>165</v>
      </c>
    </row>
    <row r="248" spans="1:23" x14ac:dyDescent="0.2">
      <c r="A248" s="3" t="s">
        <v>637</v>
      </c>
      <c r="B248" s="3">
        <v>44.13</v>
      </c>
      <c r="C248" s="3">
        <v>2031.0748000000001</v>
      </c>
      <c r="D248" s="3">
        <v>19</v>
      </c>
      <c r="E248" s="3">
        <v>89.5</v>
      </c>
      <c r="F248" s="3">
        <v>19</v>
      </c>
      <c r="G248" s="3">
        <v>3.6375000000000002</v>
      </c>
      <c r="H248" s="3">
        <v>0.69</v>
      </c>
      <c r="I248" s="3">
        <v>1</v>
      </c>
      <c r="J248" s="3">
        <v>678.03430000000003</v>
      </c>
      <c r="K248" s="3">
        <v>3</v>
      </c>
      <c r="L248" s="3">
        <v>55.518999999999998</v>
      </c>
      <c r="M248" s="4">
        <v>2860000</v>
      </c>
      <c r="N248" s="3">
        <v>60014</v>
      </c>
      <c r="O248" s="3" t="s">
        <v>1048</v>
      </c>
      <c r="P248" s="3">
        <v>2</v>
      </c>
      <c r="Q248" s="3">
        <v>2</v>
      </c>
      <c r="R248" s="3" t="s">
        <v>163</v>
      </c>
      <c r="S248" s="3"/>
      <c r="T248" s="3"/>
      <c r="U248" s="3" t="s">
        <v>1244</v>
      </c>
      <c r="V248" s="3" t="s">
        <v>637</v>
      </c>
      <c r="W248" s="3" t="s">
        <v>165</v>
      </c>
    </row>
    <row r="249" spans="1:23" x14ac:dyDescent="0.2">
      <c r="A249" s="3" t="s">
        <v>641</v>
      </c>
      <c r="B249" s="3">
        <v>44.13</v>
      </c>
      <c r="C249" s="3">
        <v>2175.1284000000001</v>
      </c>
      <c r="D249" s="3">
        <v>21</v>
      </c>
      <c r="E249" s="3">
        <v>76.2</v>
      </c>
      <c r="F249" s="3">
        <v>21</v>
      </c>
      <c r="G249" s="3">
        <v>3.7765</v>
      </c>
      <c r="H249" s="3">
        <v>0.77</v>
      </c>
      <c r="I249" s="3">
        <v>1.2</v>
      </c>
      <c r="J249" s="3">
        <v>726.05242999999996</v>
      </c>
      <c r="K249" s="3">
        <v>3</v>
      </c>
      <c r="L249" s="3">
        <v>54.343299999999999</v>
      </c>
      <c r="M249" s="4">
        <v>84500</v>
      </c>
      <c r="N249" s="3">
        <v>59052</v>
      </c>
      <c r="O249" s="3" t="s">
        <v>1048</v>
      </c>
      <c r="P249" s="3">
        <v>1</v>
      </c>
      <c r="Q249" s="3">
        <v>1</v>
      </c>
      <c r="R249" s="3" t="s">
        <v>163</v>
      </c>
      <c r="S249" s="3"/>
      <c r="T249" s="3"/>
      <c r="U249" s="3" t="s">
        <v>1245</v>
      </c>
      <c r="V249" s="3" t="s">
        <v>641</v>
      </c>
      <c r="W249" s="3" t="s">
        <v>165</v>
      </c>
    </row>
    <row r="250" spans="1:23" x14ac:dyDescent="0.2">
      <c r="A250" s="3" t="s">
        <v>645</v>
      </c>
      <c r="B250" s="3">
        <v>44.13</v>
      </c>
      <c r="C250" s="3">
        <v>2445.2725</v>
      </c>
      <c r="D250" s="3">
        <v>23</v>
      </c>
      <c r="E250" s="3">
        <v>78.3</v>
      </c>
      <c r="F250" s="3">
        <v>23</v>
      </c>
      <c r="G250" s="3">
        <v>3.2088999999999999</v>
      </c>
      <c r="H250" s="3">
        <v>0.74</v>
      </c>
      <c r="I250" s="3">
        <v>0.3</v>
      </c>
      <c r="J250" s="3">
        <v>816.09997999999996</v>
      </c>
      <c r="K250" s="3">
        <v>3</v>
      </c>
      <c r="L250" s="3">
        <v>50.752800000000001</v>
      </c>
      <c r="M250" s="4">
        <v>26600000</v>
      </c>
      <c r="N250" s="3">
        <v>55535</v>
      </c>
      <c r="O250" s="3" t="s">
        <v>1048</v>
      </c>
      <c r="P250" s="3">
        <v>4</v>
      </c>
      <c r="Q250" s="3">
        <v>4</v>
      </c>
      <c r="R250" s="3" t="s">
        <v>163</v>
      </c>
      <c r="S250" s="3"/>
      <c r="T250" s="3"/>
      <c r="U250" s="3" t="s">
        <v>1246</v>
      </c>
      <c r="V250" s="3" t="s">
        <v>645</v>
      </c>
      <c r="W250" s="3" t="s">
        <v>165</v>
      </c>
    </row>
    <row r="251" spans="1:23" x14ac:dyDescent="0.2">
      <c r="A251" s="3" t="s">
        <v>647</v>
      </c>
      <c r="B251" s="3">
        <v>44.03</v>
      </c>
      <c r="C251" s="3">
        <v>2559.3154</v>
      </c>
      <c r="D251" s="3">
        <v>24</v>
      </c>
      <c r="E251" s="3">
        <v>62.5</v>
      </c>
      <c r="F251" s="3">
        <v>24</v>
      </c>
      <c r="G251" s="3">
        <v>5.1193999999999997</v>
      </c>
      <c r="H251" s="3">
        <v>0.55000000000000004</v>
      </c>
      <c r="I251" s="3">
        <v>1</v>
      </c>
      <c r="J251" s="3">
        <v>640.83807000000002</v>
      </c>
      <c r="K251" s="3">
        <v>4</v>
      </c>
      <c r="L251" s="3">
        <v>50.628</v>
      </c>
      <c r="M251" s="4">
        <v>82200</v>
      </c>
      <c r="N251" s="3">
        <v>55582</v>
      </c>
      <c r="O251" s="3" t="s">
        <v>1048</v>
      </c>
      <c r="P251" s="3">
        <v>1</v>
      </c>
      <c r="Q251" s="3">
        <v>1</v>
      </c>
      <c r="R251" s="3" t="s">
        <v>163</v>
      </c>
      <c r="S251" s="3"/>
      <c r="T251" s="3"/>
      <c r="U251" s="3" t="s">
        <v>1247</v>
      </c>
      <c r="V251" s="3" t="s">
        <v>647</v>
      </c>
      <c r="W251" s="3" t="s">
        <v>165</v>
      </c>
    </row>
    <row r="252" spans="1:23" x14ac:dyDescent="0.2">
      <c r="A252" s="3" t="s">
        <v>649</v>
      </c>
      <c r="B252" s="3">
        <v>44.13</v>
      </c>
      <c r="C252" s="3">
        <v>2706.3838000000001</v>
      </c>
      <c r="D252" s="3">
        <v>25</v>
      </c>
      <c r="E252" s="3">
        <v>68</v>
      </c>
      <c r="F252" s="3">
        <v>25</v>
      </c>
      <c r="G252" s="3">
        <v>1.9624999999999999</v>
      </c>
      <c r="H252" s="3">
        <v>0.85</v>
      </c>
      <c r="I252" s="3">
        <v>0.8</v>
      </c>
      <c r="J252" s="3">
        <v>1354.203</v>
      </c>
      <c r="K252" s="3">
        <v>2</v>
      </c>
      <c r="L252" s="3">
        <v>55.5824</v>
      </c>
      <c r="M252" s="4">
        <v>286000000</v>
      </c>
      <c r="N252" s="3">
        <v>60215</v>
      </c>
      <c r="O252" s="3" t="s">
        <v>1048</v>
      </c>
      <c r="P252" s="3">
        <v>13</v>
      </c>
      <c r="Q252" s="3">
        <v>13</v>
      </c>
      <c r="R252" s="3" t="s">
        <v>163</v>
      </c>
      <c r="S252" s="3"/>
      <c r="T252" s="3"/>
      <c r="U252" s="3" t="s">
        <v>1248</v>
      </c>
      <c r="V252" s="3" t="s">
        <v>649</v>
      </c>
      <c r="W252" s="3" t="s">
        <v>165</v>
      </c>
    </row>
    <row r="253" spans="1:23" x14ac:dyDescent="0.2">
      <c r="A253" s="3" t="s">
        <v>653</v>
      </c>
      <c r="B253" s="3">
        <v>43.38</v>
      </c>
      <c r="C253" s="3">
        <v>1510.7416000000001</v>
      </c>
      <c r="D253" s="3">
        <v>13</v>
      </c>
      <c r="E253" s="3">
        <v>53.8</v>
      </c>
      <c r="F253" s="3">
        <v>13</v>
      </c>
      <c r="G253" s="3">
        <v>19.557200000000002</v>
      </c>
      <c r="H253" s="3">
        <v>0.73</v>
      </c>
      <c r="I253" s="3">
        <v>-3.5</v>
      </c>
      <c r="J253" s="3">
        <v>756.37694999999997</v>
      </c>
      <c r="K253" s="3">
        <v>2</v>
      </c>
      <c r="L253" s="3">
        <v>97.010599999999997</v>
      </c>
      <c r="M253" s="3"/>
      <c r="N253" s="3">
        <v>100053</v>
      </c>
      <c r="O253" s="3" t="s">
        <v>1048</v>
      </c>
      <c r="P253" s="3">
        <v>0</v>
      </c>
      <c r="Q253" s="3">
        <v>0</v>
      </c>
      <c r="R253" s="3" t="s">
        <v>163</v>
      </c>
      <c r="S253" s="3"/>
      <c r="T253" s="3"/>
      <c r="U253" s="3" t="s">
        <v>1249</v>
      </c>
      <c r="V253" s="3" t="s">
        <v>653</v>
      </c>
      <c r="W253" s="3" t="s">
        <v>165</v>
      </c>
    </row>
    <row r="254" spans="1:23" x14ac:dyDescent="0.2">
      <c r="A254" s="3" t="s">
        <v>1250</v>
      </c>
      <c r="B254" s="3">
        <v>42</v>
      </c>
      <c r="C254" s="3">
        <v>2986.4308999999998</v>
      </c>
      <c r="D254" s="3">
        <v>27</v>
      </c>
      <c r="E254" s="3">
        <v>22.2</v>
      </c>
      <c r="F254" s="3">
        <v>27</v>
      </c>
      <c r="G254" s="3">
        <v>-32.313299999999998</v>
      </c>
      <c r="H254" s="3">
        <v>0.53</v>
      </c>
      <c r="I254" s="3">
        <v>-11.1</v>
      </c>
      <c r="J254" s="3">
        <v>1494.2092299999999</v>
      </c>
      <c r="K254" s="3">
        <v>2</v>
      </c>
      <c r="L254" s="3">
        <v>54.087600000000002</v>
      </c>
      <c r="M254" s="3"/>
      <c r="N254" s="3">
        <v>58797</v>
      </c>
      <c r="O254" s="3" t="s">
        <v>1048</v>
      </c>
      <c r="P254" s="3">
        <v>0</v>
      </c>
      <c r="Q254" s="3">
        <v>0</v>
      </c>
      <c r="R254" s="3" t="s">
        <v>163</v>
      </c>
      <c r="S254" s="3"/>
      <c r="T254" s="3"/>
      <c r="U254" s="3" t="s">
        <v>1251</v>
      </c>
      <c r="V254" s="3" t="s">
        <v>1250</v>
      </c>
      <c r="W254" s="3" t="s">
        <v>165</v>
      </c>
    </row>
    <row r="255" spans="1:23" x14ac:dyDescent="0.2">
      <c r="A255" s="3" t="s">
        <v>655</v>
      </c>
      <c r="B255" s="3">
        <v>44.07</v>
      </c>
      <c r="C255" s="3">
        <v>1517.7111</v>
      </c>
      <c r="D255" s="3">
        <v>14</v>
      </c>
      <c r="E255" s="3">
        <v>92.9</v>
      </c>
      <c r="F255" s="3">
        <v>14</v>
      </c>
      <c r="G255" s="3">
        <v>-0.69669999999999999</v>
      </c>
      <c r="H255" s="3">
        <v>0.6</v>
      </c>
      <c r="I255" s="3">
        <v>0.6</v>
      </c>
      <c r="J255" s="3">
        <v>759.86481000000003</v>
      </c>
      <c r="K255" s="3">
        <v>2</v>
      </c>
      <c r="L255" s="3">
        <v>54.623199999999997</v>
      </c>
      <c r="M255" s="4">
        <v>10500000</v>
      </c>
      <c r="N255" s="3">
        <v>59518</v>
      </c>
      <c r="O255" s="3" t="s">
        <v>1048</v>
      </c>
      <c r="P255" s="3">
        <v>11</v>
      </c>
      <c r="Q255" s="3">
        <v>11</v>
      </c>
      <c r="R255" s="3" t="s">
        <v>163</v>
      </c>
      <c r="S255" s="3"/>
      <c r="T255" s="3"/>
      <c r="U255" s="3" t="s">
        <v>1252</v>
      </c>
      <c r="V255" s="3" t="s">
        <v>655</v>
      </c>
      <c r="W255" s="3" t="s">
        <v>165</v>
      </c>
    </row>
    <row r="256" spans="1:23" x14ac:dyDescent="0.2">
      <c r="A256" s="3" t="s">
        <v>659</v>
      </c>
      <c r="B256" s="3">
        <v>44.03</v>
      </c>
      <c r="C256" s="3">
        <v>2220.0810999999999</v>
      </c>
      <c r="D256" s="3">
        <v>20</v>
      </c>
      <c r="E256" s="3">
        <v>85</v>
      </c>
      <c r="F256" s="3">
        <v>20</v>
      </c>
      <c r="G256" s="3">
        <v>-1.8056000000000001</v>
      </c>
      <c r="H256" s="3">
        <v>0.66</v>
      </c>
      <c r="I256" s="3">
        <v>0.6</v>
      </c>
      <c r="J256" s="3">
        <v>741.03625</v>
      </c>
      <c r="K256" s="3">
        <v>3</v>
      </c>
      <c r="L256" s="3">
        <v>68.828599999999994</v>
      </c>
      <c r="M256" s="4">
        <v>8230000</v>
      </c>
      <c r="N256" s="3">
        <v>71968</v>
      </c>
      <c r="O256" s="3" t="s">
        <v>1048</v>
      </c>
      <c r="P256" s="3">
        <v>2</v>
      </c>
      <c r="Q256" s="3">
        <v>2</v>
      </c>
      <c r="R256" s="3" t="s">
        <v>163</v>
      </c>
      <c r="S256" s="3"/>
      <c r="T256" s="3"/>
      <c r="U256" s="3" t="s">
        <v>1253</v>
      </c>
      <c r="V256" s="3" t="s">
        <v>659</v>
      </c>
      <c r="W256" s="3" t="s">
        <v>165</v>
      </c>
    </row>
    <row r="257" spans="1:23" x14ac:dyDescent="0.2">
      <c r="A257" s="3" t="s">
        <v>661</v>
      </c>
      <c r="B257" s="3">
        <v>44.11</v>
      </c>
      <c r="C257" s="3">
        <v>2462.2078000000001</v>
      </c>
      <c r="D257" s="3">
        <v>22</v>
      </c>
      <c r="E257" s="3">
        <v>72.7</v>
      </c>
      <c r="F257" s="3">
        <v>22</v>
      </c>
      <c r="G257" s="3">
        <v>-0.43769999999999998</v>
      </c>
      <c r="H257" s="3">
        <v>0.68</v>
      </c>
      <c r="I257" s="3">
        <v>1.7</v>
      </c>
      <c r="J257" s="3">
        <v>1232.11572</v>
      </c>
      <c r="K257" s="3">
        <v>2</v>
      </c>
      <c r="L257" s="3">
        <v>85.040400000000005</v>
      </c>
      <c r="M257" s="4">
        <v>6310000</v>
      </c>
      <c r="N257" s="3">
        <v>88861</v>
      </c>
      <c r="O257" s="3" t="s">
        <v>1048</v>
      </c>
      <c r="P257" s="3">
        <v>2</v>
      </c>
      <c r="Q257" s="3">
        <v>2</v>
      </c>
      <c r="R257" s="3" t="s">
        <v>163</v>
      </c>
      <c r="S257" s="3"/>
      <c r="T257" s="3"/>
      <c r="U257" s="3" t="s">
        <v>1254</v>
      </c>
      <c r="V257" s="3" t="s">
        <v>661</v>
      </c>
      <c r="W257" s="3" t="s">
        <v>165</v>
      </c>
    </row>
    <row r="258" spans="1:23" x14ac:dyDescent="0.2">
      <c r="A258" s="3" t="s">
        <v>1255</v>
      </c>
      <c r="B258" s="3">
        <v>40.17</v>
      </c>
      <c r="C258" s="3">
        <v>1502.8457000000001</v>
      </c>
      <c r="D258" s="3">
        <v>13</v>
      </c>
      <c r="E258" s="3">
        <v>46.2</v>
      </c>
      <c r="F258" s="3">
        <v>13</v>
      </c>
      <c r="G258" s="3">
        <v>8.4503000000000004</v>
      </c>
      <c r="H258" s="3">
        <v>0.46</v>
      </c>
      <c r="I258" s="3">
        <v>0</v>
      </c>
      <c r="J258" s="3">
        <v>752.43164000000002</v>
      </c>
      <c r="K258" s="3">
        <v>2</v>
      </c>
      <c r="L258" s="3">
        <v>27.724799999999998</v>
      </c>
      <c r="M258" s="4">
        <v>5320000</v>
      </c>
      <c r="N258" s="3">
        <v>33970</v>
      </c>
      <c r="O258" s="3" t="s">
        <v>1048</v>
      </c>
      <c r="P258" s="3">
        <v>3</v>
      </c>
      <c r="Q258" s="3">
        <v>3</v>
      </c>
      <c r="R258" s="3" t="s">
        <v>163</v>
      </c>
      <c r="S258" s="3"/>
      <c r="T258" s="3"/>
      <c r="U258" s="3" t="s">
        <v>1256</v>
      </c>
      <c r="V258" s="3" t="s">
        <v>1255</v>
      </c>
      <c r="W258" s="3" t="s">
        <v>165</v>
      </c>
    </row>
    <row r="259" spans="1:23" x14ac:dyDescent="0.2">
      <c r="A259" s="3" t="s">
        <v>1257</v>
      </c>
      <c r="B259" s="3">
        <v>40.68</v>
      </c>
      <c r="C259" s="3">
        <v>1649.9141</v>
      </c>
      <c r="D259" s="3">
        <v>14</v>
      </c>
      <c r="E259" s="3">
        <v>50</v>
      </c>
      <c r="F259" s="3">
        <v>14</v>
      </c>
      <c r="G259" s="3">
        <v>11.061</v>
      </c>
      <c r="H259" s="3">
        <v>0.38</v>
      </c>
      <c r="I259" s="3">
        <v>0.8</v>
      </c>
      <c r="J259" s="3">
        <v>550.98022000000003</v>
      </c>
      <c r="K259" s="3">
        <v>3</v>
      </c>
      <c r="L259" s="3">
        <v>47.724600000000002</v>
      </c>
      <c r="M259" s="4">
        <v>919000</v>
      </c>
      <c r="N259" s="3">
        <v>52614</v>
      </c>
      <c r="O259" s="3" t="s">
        <v>1048</v>
      </c>
      <c r="P259" s="3">
        <v>1</v>
      </c>
      <c r="Q259" s="3">
        <v>1</v>
      </c>
      <c r="R259" s="3" t="s">
        <v>163</v>
      </c>
      <c r="S259" s="3"/>
      <c r="T259" s="3"/>
      <c r="U259" s="3" t="s">
        <v>1258</v>
      </c>
      <c r="V259" s="3" t="s">
        <v>1257</v>
      </c>
      <c r="W259" s="3" t="s">
        <v>165</v>
      </c>
    </row>
    <row r="260" spans="1:23" x14ac:dyDescent="0.2">
      <c r="A260" s="3" t="s">
        <v>665</v>
      </c>
      <c r="B260" s="3">
        <v>43.73</v>
      </c>
      <c r="C260" s="3">
        <v>1207.5179000000001</v>
      </c>
      <c r="D260" s="3">
        <v>11</v>
      </c>
      <c r="E260" s="3">
        <v>81.8</v>
      </c>
      <c r="F260" s="3">
        <v>11</v>
      </c>
      <c r="G260" s="3">
        <v>-4.3650000000000002</v>
      </c>
      <c r="H260" s="3">
        <v>0.63</v>
      </c>
      <c r="I260" s="3">
        <v>0.5</v>
      </c>
      <c r="J260" s="3">
        <v>604.76775999999995</v>
      </c>
      <c r="K260" s="3">
        <v>2</v>
      </c>
      <c r="L260" s="3">
        <v>59.6235</v>
      </c>
      <c r="M260" s="4">
        <v>804000</v>
      </c>
      <c r="N260" s="3">
        <v>63619</v>
      </c>
      <c r="O260" s="3" t="s">
        <v>1048</v>
      </c>
      <c r="P260" s="3">
        <v>1</v>
      </c>
      <c r="Q260" s="3">
        <v>1</v>
      </c>
      <c r="R260" s="3" t="s">
        <v>163</v>
      </c>
      <c r="S260" s="3" t="s">
        <v>222</v>
      </c>
      <c r="T260" s="3" t="s">
        <v>666</v>
      </c>
      <c r="U260" s="3" t="s">
        <v>1259</v>
      </c>
      <c r="V260" s="3" t="s">
        <v>665</v>
      </c>
      <c r="W260" s="3" t="s">
        <v>165</v>
      </c>
    </row>
    <row r="261" spans="1:23" x14ac:dyDescent="0.2">
      <c r="A261" s="3" t="s">
        <v>1260</v>
      </c>
      <c r="B261" s="3">
        <v>36.950000000000003</v>
      </c>
      <c r="C261" s="3">
        <v>1682.7644</v>
      </c>
      <c r="D261" s="3">
        <v>15</v>
      </c>
      <c r="E261" s="3">
        <v>73.3</v>
      </c>
      <c r="F261" s="3">
        <v>15</v>
      </c>
      <c r="G261" s="3">
        <v>-1.0768</v>
      </c>
      <c r="H261" s="3">
        <v>0.51</v>
      </c>
      <c r="I261" s="3">
        <v>-0.1</v>
      </c>
      <c r="J261" s="3">
        <v>842.39111000000003</v>
      </c>
      <c r="K261" s="3">
        <v>2</v>
      </c>
      <c r="L261" s="3">
        <v>56.042999999999999</v>
      </c>
      <c r="M261" s="3"/>
      <c r="N261" s="3">
        <v>60619</v>
      </c>
      <c r="O261" s="3" t="s">
        <v>1048</v>
      </c>
      <c r="P261" s="3">
        <v>0</v>
      </c>
      <c r="Q261" s="3">
        <v>0</v>
      </c>
      <c r="R261" s="3" t="s">
        <v>163</v>
      </c>
      <c r="S261" s="3" t="s">
        <v>1261</v>
      </c>
      <c r="T261" s="3" t="s">
        <v>1262</v>
      </c>
      <c r="U261" s="3" t="s">
        <v>1263</v>
      </c>
      <c r="V261" s="3" t="s">
        <v>1260</v>
      </c>
      <c r="W261" s="3" t="s">
        <v>165</v>
      </c>
    </row>
    <row r="262" spans="1:23" x14ac:dyDescent="0.2">
      <c r="A262" s="3" t="s">
        <v>668</v>
      </c>
      <c r="B262" s="3">
        <v>43.99</v>
      </c>
      <c r="C262" s="3">
        <v>1452.6078</v>
      </c>
      <c r="D262" s="3">
        <v>13</v>
      </c>
      <c r="E262" s="3">
        <v>84.6</v>
      </c>
      <c r="F262" s="3">
        <v>13</v>
      </c>
      <c r="G262" s="3">
        <v>1.7984</v>
      </c>
      <c r="H262" s="3">
        <v>0.84</v>
      </c>
      <c r="I262" s="3">
        <v>1.3</v>
      </c>
      <c r="J262" s="3">
        <v>727.31366000000003</v>
      </c>
      <c r="K262" s="3">
        <v>2</v>
      </c>
      <c r="L262" s="3">
        <v>91.300700000000006</v>
      </c>
      <c r="M262" s="4">
        <v>3550000</v>
      </c>
      <c r="N262" s="3">
        <v>94829</v>
      </c>
      <c r="O262" s="3" t="s">
        <v>1048</v>
      </c>
      <c r="P262" s="3">
        <v>9</v>
      </c>
      <c r="Q262" s="3">
        <v>9</v>
      </c>
      <c r="R262" s="3" t="s">
        <v>163</v>
      </c>
      <c r="S262" s="3" t="s">
        <v>222</v>
      </c>
      <c r="T262" s="3" t="s">
        <v>666</v>
      </c>
      <c r="U262" s="3" t="s">
        <v>1264</v>
      </c>
      <c r="V262" s="3" t="s">
        <v>668</v>
      </c>
      <c r="W262" s="3" t="s">
        <v>165</v>
      </c>
    </row>
    <row r="263" spans="1:23" x14ac:dyDescent="0.2">
      <c r="A263" s="3" t="s">
        <v>1265</v>
      </c>
      <c r="B263" s="3">
        <v>44.11</v>
      </c>
      <c r="C263" s="3">
        <v>1191.5228999999999</v>
      </c>
      <c r="D263" s="3">
        <v>11</v>
      </c>
      <c r="E263" s="3">
        <v>100</v>
      </c>
      <c r="F263" s="3">
        <v>11</v>
      </c>
      <c r="G263" s="3">
        <v>-2.4497</v>
      </c>
      <c r="H263" s="3">
        <v>0.67</v>
      </c>
      <c r="I263" s="3">
        <v>0.9</v>
      </c>
      <c r="J263" s="3">
        <v>596.77057000000002</v>
      </c>
      <c r="K263" s="3">
        <v>2</v>
      </c>
      <c r="L263" s="3">
        <v>63.599899999999998</v>
      </c>
      <c r="M263" s="4">
        <v>754000</v>
      </c>
      <c r="N263" s="3">
        <v>67311</v>
      </c>
      <c r="O263" s="3" t="s">
        <v>1048</v>
      </c>
      <c r="P263" s="3">
        <v>1</v>
      </c>
      <c r="Q263" s="3">
        <v>1</v>
      </c>
      <c r="R263" s="3" t="s">
        <v>163</v>
      </c>
      <c r="S263" s="3"/>
      <c r="T263" s="3"/>
      <c r="U263" s="3" t="s">
        <v>1266</v>
      </c>
      <c r="V263" s="3" t="s">
        <v>1265</v>
      </c>
      <c r="W263" s="3" t="s">
        <v>165</v>
      </c>
    </row>
    <row r="264" spans="1:23" x14ac:dyDescent="0.2">
      <c r="A264" s="3" t="s">
        <v>674</v>
      </c>
      <c r="B264" s="3">
        <v>42.5</v>
      </c>
      <c r="C264" s="3">
        <v>1436.6129000000001</v>
      </c>
      <c r="D264" s="3">
        <v>13</v>
      </c>
      <c r="E264" s="3">
        <v>7.7</v>
      </c>
      <c r="F264" s="3">
        <v>13</v>
      </c>
      <c r="G264" s="3">
        <v>6.7550999999999997</v>
      </c>
      <c r="H264" s="3">
        <v>0.81</v>
      </c>
      <c r="I264" s="3">
        <v>0.1</v>
      </c>
      <c r="J264" s="3">
        <v>719.31530999999995</v>
      </c>
      <c r="K264" s="3">
        <v>2</v>
      </c>
      <c r="L264" s="3">
        <v>100.87649999999999</v>
      </c>
      <c r="M264" s="4">
        <v>1070000</v>
      </c>
      <c r="N264" s="3">
        <v>103474</v>
      </c>
      <c r="O264" s="3" t="s">
        <v>1048</v>
      </c>
      <c r="P264" s="3">
        <v>2</v>
      </c>
      <c r="Q264" s="3">
        <v>2</v>
      </c>
      <c r="R264" s="3" t="s">
        <v>163</v>
      </c>
      <c r="S264" s="3"/>
      <c r="T264" s="3"/>
      <c r="U264" s="3" t="s">
        <v>1267</v>
      </c>
      <c r="V264" s="3" t="s">
        <v>674</v>
      </c>
      <c r="W264" s="3" t="s">
        <v>165</v>
      </c>
    </row>
    <row r="265" spans="1:23" x14ac:dyDescent="0.2">
      <c r="A265" s="3" t="s">
        <v>1268</v>
      </c>
      <c r="B265" s="3">
        <v>43.84</v>
      </c>
      <c r="C265" s="3">
        <v>1149.6505</v>
      </c>
      <c r="D265" s="3">
        <v>11</v>
      </c>
      <c r="E265" s="3">
        <v>72.7</v>
      </c>
      <c r="F265" s="3">
        <v>11</v>
      </c>
      <c r="G265" s="3">
        <v>-7.9794</v>
      </c>
      <c r="H265" s="3">
        <v>0.6</v>
      </c>
      <c r="I265" s="3">
        <v>0.6</v>
      </c>
      <c r="J265" s="3">
        <v>575.83411000000001</v>
      </c>
      <c r="K265" s="3">
        <v>2</v>
      </c>
      <c r="L265" s="3">
        <v>66.319299999999998</v>
      </c>
      <c r="M265" s="4">
        <v>187000</v>
      </c>
      <c r="N265" s="3">
        <v>69968</v>
      </c>
      <c r="O265" s="3" t="s">
        <v>1048</v>
      </c>
      <c r="P265" s="3">
        <v>1</v>
      </c>
      <c r="Q265" s="3">
        <v>1</v>
      </c>
      <c r="R265" s="3" t="s">
        <v>163</v>
      </c>
      <c r="S265" s="3"/>
      <c r="T265" s="3"/>
      <c r="U265" s="3" t="s">
        <v>1269</v>
      </c>
      <c r="V265" s="3" t="s">
        <v>1268</v>
      </c>
      <c r="W265" s="3" t="s">
        <v>165</v>
      </c>
    </row>
    <row r="266" spans="1:23" x14ac:dyDescent="0.2">
      <c r="A266" s="3" t="s">
        <v>1270</v>
      </c>
      <c r="B266" s="3">
        <v>40.57</v>
      </c>
      <c r="C266" s="3">
        <v>1228.5934999999999</v>
      </c>
      <c r="D266" s="3">
        <v>11</v>
      </c>
      <c r="E266" s="3">
        <v>54.5</v>
      </c>
      <c r="F266" s="3">
        <v>11</v>
      </c>
      <c r="G266" s="3">
        <v>-2.4645000000000001</v>
      </c>
      <c r="H266" s="3">
        <v>0.5</v>
      </c>
      <c r="I266" s="3">
        <v>0.6</v>
      </c>
      <c r="J266" s="3">
        <v>615.30565999999999</v>
      </c>
      <c r="K266" s="3">
        <v>2</v>
      </c>
      <c r="L266" s="3">
        <v>87.384799999999998</v>
      </c>
      <c r="M266" s="4">
        <v>141000</v>
      </c>
      <c r="N266" s="3">
        <v>91064</v>
      </c>
      <c r="O266" s="3" t="s">
        <v>1048</v>
      </c>
      <c r="P266" s="3">
        <v>1</v>
      </c>
      <c r="Q266" s="3">
        <v>1</v>
      </c>
      <c r="R266" s="3" t="s">
        <v>163</v>
      </c>
      <c r="S266" s="3"/>
      <c r="T266" s="3"/>
      <c r="U266" s="3" t="s">
        <v>1271</v>
      </c>
      <c r="V266" s="3" t="s">
        <v>1270</v>
      </c>
      <c r="W266" s="3" t="s">
        <v>165</v>
      </c>
    </row>
    <row r="267" spans="1:23" x14ac:dyDescent="0.2">
      <c r="A267" s="3" t="s">
        <v>686</v>
      </c>
      <c r="B267" s="3">
        <v>43.45</v>
      </c>
      <c r="C267" s="3">
        <v>1073.5254</v>
      </c>
      <c r="D267" s="3">
        <v>9</v>
      </c>
      <c r="E267" s="3">
        <v>77.8</v>
      </c>
      <c r="F267" s="3">
        <v>9</v>
      </c>
      <c r="G267" s="3">
        <v>-5.21E-2</v>
      </c>
      <c r="H267" s="3">
        <v>0.63</v>
      </c>
      <c r="I267" s="3">
        <v>0.5</v>
      </c>
      <c r="J267" s="3">
        <v>537.77135999999996</v>
      </c>
      <c r="K267" s="3">
        <v>2</v>
      </c>
      <c r="L267" s="3">
        <v>42.009500000000003</v>
      </c>
      <c r="M267" s="4">
        <v>5660000</v>
      </c>
      <c r="N267" s="3">
        <v>47744</v>
      </c>
      <c r="O267" s="3" t="s">
        <v>1048</v>
      </c>
      <c r="P267" s="3">
        <v>2</v>
      </c>
      <c r="Q267" s="3">
        <v>2</v>
      </c>
      <c r="R267" s="3" t="s">
        <v>163</v>
      </c>
      <c r="S267" s="3"/>
      <c r="T267" s="3"/>
      <c r="U267" s="3" t="s">
        <v>1272</v>
      </c>
      <c r="V267" s="3" t="s">
        <v>686</v>
      </c>
      <c r="W267" s="3" t="s">
        <v>165</v>
      </c>
    </row>
    <row r="268" spans="1:23" x14ac:dyDescent="0.2">
      <c r="A268" s="3" t="s">
        <v>688</v>
      </c>
      <c r="B268" s="3">
        <v>43.68</v>
      </c>
      <c r="C268" s="3">
        <v>1307.6259</v>
      </c>
      <c r="D268" s="3">
        <v>11</v>
      </c>
      <c r="E268" s="3">
        <v>100</v>
      </c>
      <c r="F268" s="3">
        <v>11</v>
      </c>
      <c r="G268" s="3">
        <v>1.2500000000000001E-2</v>
      </c>
      <c r="H268" s="3">
        <v>0.77</v>
      </c>
      <c r="I268" s="3">
        <v>1</v>
      </c>
      <c r="J268" s="3">
        <v>654.82219999999995</v>
      </c>
      <c r="K268" s="3">
        <v>2</v>
      </c>
      <c r="L268" s="3">
        <v>60.145299999999999</v>
      </c>
      <c r="M268" s="4">
        <v>11600000</v>
      </c>
      <c r="N268" s="3">
        <v>64298</v>
      </c>
      <c r="O268" s="3" t="s">
        <v>1048</v>
      </c>
      <c r="P268" s="3">
        <v>2</v>
      </c>
      <c r="Q268" s="3">
        <v>2</v>
      </c>
      <c r="R268" s="3" t="s">
        <v>163</v>
      </c>
      <c r="S268" s="3"/>
      <c r="T268" s="3"/>
      <c r="U268" s="3" t="s">
        <v>1273</v>
      </c>
      <c r="V268" s="3" t="s">
        <v>688</v>
      </c>
      <c r="W268" s="3" t="s">
        <v>165</v>
      </c>
    </row>
    <row r="269" spans="1:23" x14ac:dyDescent="0.2">
      <c r="A269" s="3" t="s">
        <v>690</v>
      </c>
      <c r="B269" s="3">
        <v>42.87</v>
      </c>
      <c r="C269" s="3">
        <v>1420.7098000000001</v>
      </c>
      <c r="D269" s="3">
        <v>12</v>
      </c>
      <c r="E269" s="3">
        <v>58.3</v>
      </c>
      <c r="F269" s="3">
        <v>12</v>
      </c>
      <c r="G269" s="3">
        <v>-2.8466</v>
      </c>
      <c r="H269" s="3">
        <v>0.69</v>
      </c>
      <c r="I269" s="3">
        <v>1.3</v>
      </c>
      <c r="J269" s="3">
        <v>474.57882999999998</v>
      </c>
      <c r="K269" s="3">
        <v>3</v>
      </c>
      <c r="L269" s="3">
        <v>74.354699999999994</v>
      </c>
      <c r="M269" s="4">
        <v>11500000</v>
      </c>
      <c r="N269" s="3">
        <v>77794</v>
      </c>
      <c r="O269" s="3" t="s">
        <v>1048</v>
      </c>
      <c r="P269" s="3">
        <v>2</v>
      </c>
      <c r="Q269" s="3">
        <v>2</v>
      </c>
      <c r="R269" s="3" t="s">
        <v>163</v>
      </c>
      <c r="S269" s="3"/>
      <c r="T269" s="3"/>
      <c r="U269" s="3" t="s">
        <v>1274</v>
      </c>
      <c r="V269" s="3" t="s">
        <v>690</v>
      </c>
      <c r="W269" s="3" t="s">
        <v>165</v>
      </c>
    </row>
    <row r="270" spans="1:23" x14ac:dyDescent="0.2">
      <c r="A270" s="3" t="s">
        <v>698</v>
      </c>
      <c r="B270" s="3">
        <v>42.86</v>
      </c>
      <c r="C270" s="3">
        <v>1152.5999999999999</v>
      </c>
      <c r="D270" s="3">
        <v>10</v>
      </c>
      <c r="E270" s="3">
        <v>100</v>
      </c>
      <c r="F270" s="3">
        <v>10</v>
      </c>
      <c r="G270" s="3">
        <v>-51.863599999999998</v>
      </c>
      <c r="H270" s="3">
        <v>0.48</v>
      </c>
      <c r="I270" s="3">
        <v>1.1000000000000001</v>
      </c>
      <c r="J270" s="3">
        <v>577.30907999999999</v>
      </c>
      <c r="K270" s="3">
        <v>2</v>
      </c>
      <c r="L270" s="3">
        <v>15.3858</v>
      </c>
      <c r="M270" s="4">
        <v>2910000</v>
      </c>
      <c r="N270" s="3">
        <v>18654</v>
      </c>
      <c r="O270" s="3" t="s">
        <v>1048</v>
      </c>
      <c r="P270" s="3">
        <v>1</v>
      </c>
      <c r="Q270" s="3">
        <v>1</v>
      </c>
      <c r="R270" s="3" t="s">
        <v>163</v>
      </c>
      <c r="S270" s="3"/>
      <c r="T270" s="3"/>
      <c r="U270" s="3" t="s">
        <v>1275</v>
      </c>
      <c r="V270" s="3" t="s">
        <v>698</v>
      </c>
      <c r="W270" s="3" t="s">
        <v>165</v>
      </c>
    </row>
    <row r="271" spans="1:23" x14ac:dyDescent="0.2">
      <c r="A271" s="3" t="s">
        <v>700</v>
      </c>
      <c r="B271" s="3">
        <v>39.909999999999997</v>
      </c>
      <c r="C271" s="3">
        <v>1115.4884</v>
      </c>
      <c r="D271" s="3">
        <v>10</v>
      </c>
      <c r="E271" s="3">
        <v>60</v>
      </c>
      <c r="F271" s="3">
        <v>10</v>
      </c>
      <c r="G271" s="3">
        <v>-1.1994</v>
      </c>
      <c r="H271" s="3">
        <v>0.89</v>
      </c>
      <c r="I271" s="3">
        <v>0.8</v>
      </c>
      <c r="J271" s="3">
        <v>558.75305000000003</v>
      </c>
      <c r="K271" s="3">
        <v>2</v>
      </c>
      <c r="L271" s="3">
        <v>66.905699999999996</v>
      </c>
      <c r="M271" s="4">
        <v>315000</v>
      </c>
      <c r="N271" s="3">
        <v>70479</v>
      </c>
      <c r="O271" s="3" t="s">
        <v>1048</v>
      </c>
      <c r="P271" s="3">
        <v>1</v>
      </c>
      <c r="Q271" s="3">
        <v>1</v>
      </c>
      <c r="R271" s="3" t="s">
        <v>163</v>
      </c>
      <c r="S271" s="3"/>
      <c r="T271" s="3"/>
      <c r="U271" s="3" t="s">
        <v>1276</v>
      </c>
      <c r="V271" s="3" t="s">
        <v>700</v>
      </c>
      <c r="W271" s="3" t="s">
        <v>165</v>
      </c>
    </row>
    <row r="272" spans="1:23" x14ac:dyDescent="0.2">
      <c r="A272" s="3" t="s">
        <v>702</v>
      </c>
      <c r="B272" s="3">
        <v>36.61</v>
      </c>
      <c r="C272" s="3">
        <v>2568.2244000000001</v>
      </c>
      <c r="D272" s="3">
        <v>23</v>
      </c>
      <c r="E272" s="3">
        <v>13</v>
      </c>
      <c r="F272" s="3">
        <v>23</v>
      </c>
      <c r="G272" s="3">
        <v>-3.4230999999999998</v>
      </c>
      <c r="H272" s="3">
        <v>0.72</v>
      </c>
      <c r="I272" s="3">
        <v>1.6</v>
      </c>
      <c r="J272" s="3">
        <v>857.08520999999996</v>
      </c>
      <c r="K272" s="3">
        <v>3</v>
      </c>
      <c r="L272" s="3">
        <v>85.186899999999994</v>
      </c>
      <c r="M272" s="3"/>
      <c r="N272" s="3">
        <v>89108</v>
      </c>
      <c r="O272" s="3" t="s">
        <v>1048</v>
      </c>
      <c r="P272" s="3">
        <v>0</v>
      </c>
      <c r="Q272" s="3">
        <v>0</v>
      </c>
      <c r="R272" s="3" t="s">
        <v>163</v>
      </c>
      <c r="S272" s="3"/>
      <c r="T272" s="3"/>
      <c r="U272" s="3" t="s">
        <v>1277</v>
      </c>
      <c r="V272" s="3" t="s">
        <v>702</v>
      </c>
      <c r="W272" s="3" t="s">
        <v>165</v>
      </c>
    </row>
    <row r="273" spans="1:23" x14ac:dyDescent="0.2">
      <c r="A273" s="3" t="s">
        <v>708</v>
      </c>
      <c r="B273" s="3">
        <v>39.299999999999997</v>
      </c>
      <c r="C273" s="3">
        <v>1135.5355999999999</v>
      </c>
      <c r="D273" s="3">
        <v>11</v>
      </c>
      <c r="E273" s="3">
        <v>81.8</v>
      </c>
      <c r="F273" s="3">
        <v>11</v>
      </c>
      <c r="G273" s="3">
        <v>-7.3632999999999997</v>
      </c>
      <c r="H273" s="3">
        <v>0.42</v>
      </c>
      <c r="I273" s="3">
        <v>0.2</v>
      </c>
      <c r="J273" s="3">
        <v>568.77643</v>
      </c>
      <c r="K273" s="3">
        <v>2</v>
      </c>
      <c r="L273" s="3">
        <v>33.359200000000001</v>
      </c>
      <c r="M273" s="4">
        <v>1630000</v>
      </c>
      <c r="N273" s="3">
        <v>39765</v>
      </c>
      <c r="O273" s="3" t="s">
        <v>1048</v>
      </c>
      <c r="P273" s="3">
        <v>2</v>
      </c>
      <c r="Q273" s="3">
        <v>2</v>
      </c>
      <c r="R273" s="3" t="s">
        <v>163</v>
      </c>
      <c r="S273" s="3"/>
      <c r="T273" s="3"/>
      <c r="U273" s="3" t="s">
        <v>1278</v>
      </c>
      <c r="V273" s="3" t="s">
        <v>708</v>
      </c>
      <c r="W273" s="3" t="s">
        <v>165</v>
      </c>
    </row>
    <row r="274" spans="1:23" x14ac:dyDescent="0.2">
      <c r="A274" s="3" t="s">
        <v>710</v>
      </c>
      <c r="B274" s="3">
        <v>36.39</v>
      </c>
      <c r="C274" s="3">
        <v>1305.6412</v>
      </c>
      <c r="D274" s="3">
        <v>13</v>
      </c>
      <c r="E274" s="3">
        <v>69.2</v>
      </c>
      <c r="F274" s="3">
        <v>13</v>
      </c>
      <c r="G274" s="3">
        <v>-1.5396000000000001</v>
      </c>
      <c r="H274" s="3">
        <v>0.52</v>
      </c>
      <c r="I274" s="3">
        <v>0.6</v>
      </c>
      <c r="J274" s="3">
        <v>653.82959000000005</v>
      </c>
      <c r="K274" s="3">
        <v>2</v>
      </c>
      <c r="L274" s="3">
        <v>51.4803</v>
      </c>
      <c r="M274" s="4">
        <v>284000</v>
      </c>
      <c r="N274" s="3">
        <v>56389</v>
      </c>
      <c r="O274" s="3" t="s">
        <v>1048</v>
      </c>
      <c r="P274" s="3">
        <v>1</v>
      </c>
      <c r="Q274" s="3">
        <v>1</v>
      </c>
      <c r="R274" s="3" t="s">
        <v>163</v>
      </c>
      <c r="S274" s="3"/>
      <c r="T274" s="3"/>
      <c r="U274" s="3" t="s">
        <v>1279</v>
      </c>
      <c r="V274" s="3" t="s">
        <v>710</v>
      </c>
      <c r="W274" s="3" t="s">
        <v>165</v>
      </c>
    </row>
    <row r="275" spans="1:23" x14ac:dyDescent="0.2">
      <c r="A275" s="3" t="s">
        <v>714</v>
      </c>
      <c r="B275" s="3">
        <v>44.13</v>
      </c>
      <c r="C275" s="3">
        <v>1780.9319</v>
      </c>
      <c r="D275" s="3">
        <v>17</v>
      </c>
      <c r="E275" s="3">
        <v>88.2</v>
      </c>
      <c r="F275" s="3">
        <v>17</v>
      </c>
      <c r="G275" s="3">
        <v>0.24809999999999999</v>
      </c>
      <c r="H275" s="3">
        <v>0.8</v>
      </c>
      <c r="I275" s="3">
        <v>0.9</v>
      </c>
      <c r="J275" s="3">
        <v>594.65301999999997</v>
      </c>
      <c r="K275" s="3">
        <v>3</v>
      </c>
      <c r="L275" s="3">
        <v>58.1736</v>
      </c>
      <c r="M275" s="4">
        <v>7840000</v>
      </c>
      <c r="N275" s="3">
        <v>62493</v>
      </c>
      <c r="O275" s="3" t="s">
        <v>1048</v>
      </c>
      <c r="P275" s="3">
        <v>4</v>
      </c>
      <c r="Q275" s="3">
        <v>4</v>
      </c>
      <c r="R275" s="3" t="s">
        <v>163</v>
      </c>
      <c r="S275" s="3"/>
      <c r="T275" s="3"/>
      <c r="U275" s="3" t="s">
        <v>1280</v>
      </c>
      <c r="V275" s="3" t="s">
        <v>714</v>
      </c>
      <c r="W275" s="3" t="s">
        <v>165</v>
      </c>
    </row>
    <row r="276" spans="1:23" x14ac:dyDescent="0.2">
      <c r="A276" s="3" t="s">
        <v>718</v>
      </c>
      <c r="B276" s="3">
        <v>44.13</v>
      </c>
      <c r="C276" s="3">
        <v>2332.1882000000001</v>
      </c>
      <c r="D276" s="3">
        <v>22</v>
      </c>
      <c r="E276" s="3">
        <v>72.7</v>
      </c>
      <c r="F276" s="3">
        <v>22</v>
      </c>
      <c r="G276" s="3">
        <v>4.1226000000000003</v>
      </c>
      <c r="H276" s="3">
        <v>0.7</v>
      </c>
      <c r="I276" s="3">
        <v>0.8</v>
      </c>
      <c r="J276" s="3">
        <v>778.40557999999999</v>
      </c>
      <c r="K276" s="3">
        <v>3</v>
      </c>
      <c r="L276" s="3">
        <v>48.0276</v>
      </c>
      <c r="M276" s="4">
        <v>3450000</v>
      </c>
      <c r="N276" s="3">
        <v>53021</v>
      </c>
      <c r="O276" s="3" t="s">
        <v>1048</v>
      </c>
      <c r="P276" s="3">
        <v>3</v>
      </c>
      <c r="Q276" s="3">
        <v>3</v>
      </c>
      <c r="R276" s="3" t="s">
        <v>163</v>
      </c>
      <c r="S276" s="3"/>
      <c r="T276" s="3"/>
      <c r="U276" s="3" t="s">
        <v>1281</v>
      </c>
      <c r="V276" s="3" t="s">
        <v>718</v>
      </c>
      <c r="W276" s="3" t="s">
        <v>165</v>
      </c>
    </row>
    <row r="277" spans="1:23" x14ac:dyDescent="0.2">
      <c r="A277" s="3" t="s">
        <v>722</v>
      </c>
      <c r="B277" s="3">
        <v>44.13</v>
      </c>
      <c r="C277" s="3">
        <v>2593.2995999999998</v>
      </c>
      <c r="D277" s="3">
        <v>24</v>
      </c>
      <c r="E277" s="3">
        <v>58.3</v>
      </c>
      <c r="F277" s="3">
        <v>24</v>
      </c>
      <c r="G277" s="3">
        <v>1.3565</v>
      </c>
      <c r="H277" s="3">
        <v>0.47</v>
      </c>
      <c r="I277" s="3">
        <v>0.9</v>
      </c>
      <c r="J277" s="3">
        <v>649.33411000000001</v>
      </c>
      <c r="K277" s="3">
        <v>4</v>
      </c>
      <c r="L277" s="3">
        <v>53.289499999999997</v>
      </c>
      <c r="M277" s="4">
        <v>55300000</v>
      </c>
      <c r="N277" s="3">
        <v>58156</v>
      </c>
      <c r="O277" s="3" t="s">
        <v>1048</v>
      </c>
      <c r="P277" s="3">
        <v>6</v>
      </c>
      <c r="Q277" s="3">
        <v>6</v>
      </c>
      <c r="R277" s="3" t="s">
        <v>163</v>
      </c>
      <c r="S277" s="3"/>
      <c r="T277" s="3"/>
      <c r="U277" s="3" t="s">
        <v>1282</v>
      </c>
      <c r="V277" s="3" t="s">
        <v>722</v>
      </c>
      <c r="W277" s="3" t="s">
        <v>165</v>
      </c>
    </row>
    <row r="278" spans="1:23" x14ac:dyDescent="0.2">
      <c r="A278" s="3" t="s">
        <v>724</v>
      </c>
      <c r="B278" s="3">
        <v>41.13</v>
      </c>
      <c r="C278" s="3">
        <v>940.53409999999997</v>
      </c>
      <c r="D278" s="3">
        <v>8</v>
      </c>
      <c r="E278" s="3">
        <v>87.5</v>
      </c>
      <c r="F278" s="3">
        <v>8</v>
      </c>
      <c r="G278" s="3">
        <v>-1.3888</v>
      </c>
      <c r="H278" s="3">
        <v>0.9</v>
      </c>
      <c r="I278" s="3">
        <v>1</v>
      </c>
      <c r="J278" s="3">
        <v>471.27578999999997</v>
      </c>
      <c r="K278" s="3">
        <v>2</v>
      </c>
      <c r="L278" s="3">
        <v>38.751399999999997</v>
      </c>
      <c r="M278" s="4">
        <v>6240000</v>
      </c>
      <c r="N278" s="3">
        <v>45139</v>
      </c>
      <c r="O278" s="3" t="s">
        <v>1048</v>
      </c>
      <c r="P278" s="3">
        <v>1</v>
      </c>
      <c r="Q278" s="3">
        <v>1</v>
      </c>
      <c r="R278" s="3" t="s">
        <v>163</v>
      </c>
      <c r="S278" s="3"/>
      <c r="T278" s="3"/>
      <c r="U278" s="3" t="s">
        <v>1283</v>
      </c>
      <c r="V278" s="3" t="s">
        <v>724</v>
      </c>
      <c r="W278" s="3" t="s">
        <v>165</v>
      </c>
    </row>
    <row r="279" spans="1:23" x14ac:dyDescent="0.2">
      <c r="A279" s="3" t="s">
        <v>726</v>
      </c>
      <c r="B279" s="3">
        <v>39.5</v>
      </c>
      <c r="C279" s="3">
        <v>1053.6181999999999</v>
      </c>
      <c r="D279" s="3">
        <v>9</v>
      </c>
      <c r="E279" s="3">
        <v>77.8</v>
      </c>
      <c r="F279" s="3">
        <v>9</v>
      </c>
      <c r="G279" s="3">
        <v>-4.5084999999999997</v>
      </c>
      <c r="H279" s="3">
        <v>0.63</v>
      </c>
      <c r="I279" s="3">
        <v>0.4</v>
      </c>
      <c r="J279" s="3">
        <v>527.81768999999997</v>
      </c>
      <c r="K279" s="3">
        <v>2</v>
      </c>
      <c r="L279" s="3">
        <v>53.077100000000002</v>
      </c>
      <c r="M279" s="4">
        <v>419000</v>
      </c>
      <c r="N279" s="3">
        <v>58116</v>
      </c>
      <c r="O279" s="3" t="s">
        <v>1048</v>
      </c>
      <c r="P279" s="3">
        <v>1</v>
      </c>
      <c r="Q279" s="3">
        <v>1</v>
      </c>
      <c r="R279" s="3" t="s">
        <v>163</v>
      </c>
      <c r="S279" s="3"/>
      <c r="T279" s="3"/>
      <c r="U279" s="3" t="s">
        <v>1284</v>
      </c>
      <c r="V279" s="3" t="s">
        <v>726</v>
      </c>
      <c r="W279" s="3" t="s">
        <v>165</v>
      </c>
    </row>
    <row r="280" spans="1:23" x14ac:dyDescent="0.2">
      <c r="A280" s="3" t="s">
        <v>730</v>
      </c>
      <c r="B280" s="3">
        <v>38.92</v>
      </c>
      <c r="C280" s="3">
        <v>962.50729999999999</v>
      </c>
      <c r="D280" s="3">
        <v>8</v>
      </c>
      <c r="E280" s="3">
        <v>100</v>
      </c>
      <c r="F280" s="3">
        <v>8</v>
      </c>
      <c r="G280" s="3">
        <v>-5.9135</v>
      </c>
      <c r="H280" s="3">
        <v>0.65</v>
      </c>
      <c r="I280" s="3">
        <v>0.8</v>
      </c>
      <c r="J280" s="3">
        <v>482.26229999999998</v>
      </c>
      <c r="K280" s="3">
        <v>2</v>
      </c>
      <c r="L280" s="3">
        <v>67.967200000000005</v>
      </c>
      <c r="M280" s="4">
        <v>86700000</v>
      </c>
      <c r="N280" s="3">
        <v>71334</v>
      </c>
      <c r="O280" s="3" t="s">
        <v>1048</v>
      </c>
      <c r="P280" s="3">
        <v>3</v>
      </c>
      <c r="Q280" s="3">
        <v>3</v>
      </c>
      <c r="R280" s="3" t="s">
        <v>163</v>
      </c>
      <c r="S280" s="3"/>
      <c r="T280" s="3"/>
      <c r="U280" s="3" t="s">
        <v>1285</v>
      </c>
      <c r="V280" s="3" t="s">
        <v>730</v>
      </c>
      <c r="W280" s="3" t="s">
        <v>165</v>
      </c>
    </row>
    <row r="281" spans="1:23" x14ac:dyDescent="0.2">
      <c r="A281" s="3" t="s">
        <v>1286</v>
      </c>
      <c r="B281" s="3">
        <v>38.6</v>
      </c>
      <c r="C281" s="3">
        <v>929.38789999999995</v>
      </c>
      <c r="D281" s="3">
        <v>7</v>
      </c>
      <c r="E281" s="3">
        <v>100</v>
      </c>
      <c r="F281" s="3">
        <v>7</v>
      </c>
      <c r="G281" s="3">
        <v>-0.7349</v>
      </c>
      <c r="H281" s="3">
        <v>0.52</v>
      </c>
      <c r="I281" s="3">
        <v>0.5</v>
      </c>
      <c r="J281" s="3">
        <v>465.70242000000002</v>
      </c>
      <c r="K281" s="3">
        <v>2</v>
      </c>
      <c r="L281" s="3">
        <v>48.399700000000003</v>
      </c>
      <c r="M281" s="4">
        <v>3090000</v>
      </c>
      <c r="N281" s="3">
        <v>53377</v>
      </c>
      <c r="O281" s="3" t="s">
        <v>1048</v>
      </c>
      <c r="P281" s="3">
        <v>1</v>
      </c>
      <c r="Q281" s="3">
        <v>1</v>
      </c>
      <c r="R281" s="3" t="s">
        <v>199</v>
      </c>
      <c r="S281" s="3"/>
      <c r="T281" s="3"/>
      <c r="U281" s="3" t="s">
        <v>1287</v>
      </c>
      <c r="V281" s="3" t="s">
        <v>1286</v>
      </c>
      <c r="W281" s="3" t="s">
        <v>165</v>
      </c>
    </row>
    <row r="282" spans="1:23" x14ac:dyDescent="0.2">
      <c r="A282" s="3" t="s">
        <v>734</v>
      </c>
      <c r="B282" s="3">
        <v>44.13</v>
      </c>
      <c r="C282" s="3">
        <v>1489.6586</v>
      </c>
      <c r="D282" s="3">
        <v>11</v>
      </c>
      <c r="E282" s="3">
        <v>100</v>
      </c>
      <c r="F282" s="3">
        <v>11</v>
      </c>
      <c r="G282" s="3">
        <v>4.6782000000000004</v>
      </c>
      <c r="H282" s="3">
        <v>0.77</v>
      </c>
      <c r="I282" s="3">
        <v>0.6</v>
      </c>
      <c r="J282" s="3">
        <v>745.83856000000003</v>
      </c>
      <c r="K282" s="3">
        <v>2</v>
      </c>
      <c r="L282" s="3">
        <v>62.051499999999997</v>
      </c>
      <c r="M282" s="4">
        <v>37600000</v>
      </c>
      <c r="N282" s="3">
        <v>66192</v>
      </c>
      <c r="O282" s="3" t="s">
        <v>1048</v>
      </c>
      <c r="P282" s="3">
        <v>2</v>
      </c>
      <c r="Q282" s="3">
        <v>2</v>
      </c>
      <c r="R282" s="3" t="s">
        <v>199</v>
      </c>
      <c r="S282" s="3"/>
      <c r="T282" s="3"/>
      <c r="U282" s="3" t="s">
        <v>1288</v>
      </c>
      <c r="V282" s="3" t="s">
        <v>734</v>
      </c>
      <c r="W282" s="3" t="s">
        <v>165</v>
      </c>
    </row>
    <row r="283" spans="1:23" x14ac:dyDescent="0.2">
      <c r="A283" s="3" t="s">
        <v>1289</v>
      </c>
      <c r="B283" s="3">
        <v>39.01</v>
      </c>
      <c r="C283" s="3">
        <v>1626.7175</v>
      </c>
      <c r="D283" s="3">
        <v>12</v>
      </c>
      <c r="E283" s="3">
        <v>58.3</v>
      </c>
      <c r="F283" s="3">
        <v>12</v>
      </c>
      <c r="G283" s="3">
        <v>5.665</v>
      </c>
      <c r="H283" s="3">
        <v>0.81</v>
      </c>
      <c r="I283" s="3">
        <v>0.6</v>
      </c>
      <c r="J283" s="3">
        <v>543.24785999999995</v>
      </c>
      <c r="K283" s="3">
        <v>3</v>
      </c>
      <c r="L283" s="3">
        <v>54.2605</v>
      </c>
      <c r="M283" s="4">
        <v>86300</v>
      </c>
      <c r="N283" s="3">
        <v>58949</v>
      </c>
      <c r="O283" s="3" t="s">
        <v>1048</v>
      </c>
      <c r="P283" s="3">
        <v>1</v>
      </c>
      <c r="Q283" s="3">
        <v>1</v>
      </c>
      <c r="R283" s="3" t="s">
        <v>199</v>
      </c>
      <c r="S283" s="3"/>
      <c r="T283" s="3"/>
      <c r="U283" s="3" t="s">
        <v>1290</v>
      </c>
      <c r="V283" s="3" t="s">
        <v>1289</v>
      </c>
      <c r="W283" s="3" t="s">
        <v>165</v>
      </c>
    </row>
    <row r="284" spans="1:23" x14ac:dyDescent="0.2">
      <c r="A284" s="3" t="s">
        <v>1291</v>
      </c>
      <c r="B284" s="3">
        <v>30.66</v>
      </c>
      <c r="C284" s="3">
        <v>886.50239999999997</v>
      </c>
      <c r="D284" s="3">
        <v>7</v>
      </c>
      <c r="E284" s="3">
        <v>100</v>
      </c>
      <c r="F284" s="3">
        <v>7</v>
      </c>
      <c r="G284" s="3">
        <v>0.39419999999999999</v>
      </c>
      <c r="H284" s="3">
        <v>0.71</v>
      </c>
      <c r="I284" s="3">
        <v>0.8</v>
      </c>
      <c r="J284" s="3">
        <v>444.25977</v>
      </c>
      <c r="K284" s="3">
        <v>2</v>
      </c>
      <c r="L284" s="3">
        <v>52.739199999999997</v>
      </c>
      <c r="M284" s="4">
        <v>114000</v>
      </c>
      <c r="N284" s="3">
        <v>57807</v>
      </c>
      <c r="O284" s="3" t="s">
        <v>1048</v>
      </c>
      <c r="P284" s="3">
        <v>1</v>
      </c>
      <c r="Q284" s="3">
        <v>1</v>
      </c>
      <c r="R284" s="3" t="s">
        <v>199</v>
      </c>
      <c r="S284" s="3"/>
      <c r="T284" s="3"/>
      <c r="U284" s="3" t="s">
        <v>1292</v>
      </c>
      <c r="V284" s="3" t="s">
        <v>1291</v>
      </c>
      <c r="W284" s="3" t="s">
        <v>165</v>
      </c>
    </row>
    <row r="285" spans="1:23" x14ac:dyDescent="0.2">
      <c r="A285" s="3" t="s">
        <v>736</v>
      </c>
      <c r="B285" s="3">
        <v>34.6</v>
      </c>
      <c r="C285" s="3">
        <v>892.48789999999997</v>
      </c>
      <c r="D285" s="3">
        <v>7</v>
      </c>
      <c r="E285" s="3">
        <v>85.7</v>
      </c>
      <c r="F285" s="3">
        <v>7</v>
      </c>
      <c r="G285" s="3">
        <v>-3.4666999999999999</v>
      </c>
      <c r="H285" s="3">
        <v>0.54</v>
      </c>
      <c r="I285" s="3">
        <v>1</v>
      </c>
      <c r="J285" s="3">
        <v>447.25259</v>
      </c>
      <c r="K285" s="3">
        <v>2</v>
      </c>
      <c r="L285" s="3">
        <v>25.346299999999999</v>
      </c>
      <c r="M285" s="4">
        <v>11000000</v>
      </c>
      <c r="N285" s="3">
        <v>30854</v>
      </c>
      <c r="O285" s="3" t="s">
        <v>1048</v>
      </c>
      <c r="P285" s="3">
        <v>1</v>
      </c>
      <c r="Q285" s="3">
        <v>1</v>
      </c>
      <c r="R285" s="3" t="s">
        <v>163</v>
      </c>
      <c r="S285" s="3"/>
      <c r="T285" s="3"/>
      <c r="U285" s="3" t="s">
        <v>1293</v>
      </c>
      <c r="V285" s="3" t="s">
        <v>736</v>
      </c>
      <c r="W285" s="3" t="s">
        <v>165</v>
      </c>
    </row>
    <row r="286" spans="1:23" x14ac:dyDescent="0.2">
      <c r="A286" s="3" t="s">
        <v>740</v>
      </c>
      <c r="B286" s="3">
        <v>43.96</v>
      </c>
      <c r="C286" s="3">
        <v>2264.1296000000002</v>
      </c>
      <c r="D286" s="3">
        <v>21</v>
      </c>
      <c r="E286" s="3">
        <v>61.9</v>
      </c>
      <c r="F286" s="3">
        <v>21</v>
      </c>
      <c r="G286" s="3">
        <v>2.9537</v>
      </c>
      <c r="H286" s="3">
        <v>0.54</v>
      </c>
      <c r="I286" s="3">
        <v>0.6</v>
      </c>
      <c r="J286" s="3">
        <v>755.71918000000005</v>
      </c>
      <c r="K286" s="3">
        <v>3</v>
      </c>
      <c r="L286" s="3">
        <v>57.873600000000003</v>
      </c>
      <c r="M286" s="4">
        <v>108000</v>
      </c>
      <c r="N286" s="3">
        <v>62201</v>
      </c>
      <c r="O286" s="3" t="s">
        <v>1048</v>
      </c>
      <c r="P286" s="3">
        <v>1</v>
      </c>
      <c r="Q286" s="3">
        <v>1</v>
      </c>
      <c r="R286" s="3" t="s">
        <v>163</v>
      </c>
      <c r="S286" s="3"/>
      <c r="T286" s="3"/>
      <c r="U286" s="3" t="s">
        <v>1294</v>
      </c>
      <c r="V286" s="3" t="s">
        <v>740</v>
      </c>
      <c r="W286" s="3" t="s">
        <v>165</v>
      </c>
    </row>
    <row r="287" spans="1:23" x14ac:dyDescent="0.2">
      <c r="A287" s="3" t="s">
        <v>1295</v>
      </c>
      <c r="B287" s="3">
        <v>43.86</v>
      </c>
      <c r="C287" s="3">
        <v>1147.5833</v>
      </c>
      <c r="D287" s="3">
        <v>11</v>
      </c>
      <c r="E287" s="3">
        <v>63.6</v>
      </c>
      <c r="F287" s="3">
        <v>11</v>
      </c>
      <c r="G287" s="3">
        <v>-2.6977000000000002</v>
      </c>
      <c r="H287" s="3">
        <v>0.83</v>
      </c>
      <c r="I287" s="3">
        <v>0.9</v>
      </c>
      <c r="J287" s="3">
        <v>574.80060000000003</v>
      </c>
      <c r="K287" s="3">
        <v>2</v>
      </c>
      <c r="L287" s="3">
        <v>33.448900000000002</v>
      </c>
      <c r="M287" s="4">
        <v>155000</v>
      </c>
      <c r="N287" s="3">
        <v>39931</v>
      </c>
      <c r="O287" s="3" t="s">
        <v>1048</v>
      </c>
      <c r="P287" s="3">
        <v>1</v>
      </c>
      <c r="Q287" s="3">
        <v>1</v>
      </c>
      <c r="R287" s="3" t="s">
        <v>163</v>
      </c>
      <c r="S287" s="3"/>
      <c r="T287" s="3"/>
      <c r="U287" s="3" t="s">
        <v>1296</v>
      </c>
      <c r="V287" s="3" t="s">
        <v>1295</v>
      </c>
      <c r="W287" s="3" t="s">
        <v>165</v>
      </c>
    </row>
    <row r="288" spans="1:23" x14ac:dyDescent="0.2">
      <c r="A288" s="3" t="s">
        <v>742</v>
      </c>
      <c r="B288" s="3">
        <v>44.08</v>
      </c>
      <c r="C288" s="3">
        <v>1391.6528000000001</v>
      </c>
      <c r="D288" s="3">
        <v>13</v>
      </c>
      <c r="E288" s="3">
        <v>84.6</v>
      </c>
      <c r="F288" s="3">
        <v>13</v>
      </c>
      <c r="G288" s="3">
        <v>-1.0361</v>
      </c>
      <c r="H288" s="3">
        <v>0.91</v>
      </c>
      <c r="I288" s="3">
        <v>0.6</v>
      </c>
      <c r="J288" s="3">
        <v>696.83556999999996</v>
      </c>
      <c r="K288" s="3">
        <v>2</v>
      </c>
      <c r="L288" s="3">
        <v>36.273800000000001</v>
      </c>
      <c r="M288" s="4">
        <v>445000</v>
      </c>
      <c r="N288" s="3">
        <v>42649</v>
      </c>
      <c r="O288" s="3" t="s">
        <v>1048</v>
      </c>
      <c r="P288" s="3">
        <v>1</v>
      </c>
      <c r="Q288" s="3">
        <v>1</v>
      </c>
      <c r="R288" s="3" t="s">
        <v>163</v>
      </c>
      <c r="S288" s="3"/>
      <c r="T288" s="3"/>
      <c r="U288" s="3" t="s">
        <v>1297</v>
      </c>
      <c r="V288" s="3" t="s">
        <v>742</v>
      </c>
      <c r="W288" s="3" t="s">
        <v>165</v>
      </c>
    </row>
    <row r="289" spans="1:23" x14ac:dyDescent="0.2">
      <c r="A289" s="3" t="s">
        <v>744</v>
      </c>
      <c r="B289" s="3">
        <v>44.13</v>
      </c>
      <c r="C289" s="3">
        <v>1745.8795</v>
      </c>
      <c r="D289" s="3">
        <v>16</v>
      </c>
      <c r="E289" s="3">
        <v>75</v>
      </c>
      <c r="F289" s="3">
        <v>16</v>
      </c>
      <c r="G289" s="3">
        <v>-1.5551999999999999</v>
      </c>
      <c r="H289" s="3">
        <v>0.8</v>
      </c>
      <c r="I289" s="3">
        <v>0.8</v>
      </c>
      <c r="J289" s="3">
        <v>873.94952000000001</v>
      </c>
      <c r="K289" s="3">
        <v>2</v>
      </c>
      <c r="L289" s="3">
        <v>68.518100000000004</v>
      </c>
      <c r="M289" s="4">
        <v>1360000000</v>
      </c>
      <c r="N289" s="3">
        <v>74200</v>
      </c>
      <c r="O289" s="3" t="s">
        <v>1048</v>
      </c>
      <c r="P289" s="3">
        <v>57</v>
      </c>
      <c r="Q289" s="3">
        <v>57</v>
      </c>
      <c r="R289" s="3" t="s">
        <v>163</v>
      </c>
      <c r="S289" s="3"/>
      <c r="T289" s="3"/>
      <c r="U289" s="3" t="s">
        <v>1298</v>
      </c>
      <c r="V289" s="3" t="s">
        <v>744</v>
      </c>
      <c r="W289" s="3" t="s">
        <v>165</v>
      </c>
    </row>
    <row r="290" spans="1:23" x14ac:dyDescent="0.2">
      <c r="A290" s="3" t="s">
        <v>1299</v>
      </c>
      <c r="B290" s="3">
        <v>35</v>
      </c>
      <c r="C290" s="3">
        <v>1083.6624999999999</v>
      </c>
      <c r="D290" s="3">
        <v>9</v>
      </c>
      <c r="E290" s="3">
        <v>55.6</v>
      </c>
      <c r="F290" s="3">
        <v>9</v>
      </c>
      <c r="G290" s="3">
        <v>0.97360000000000002</v>
      </c>
      <c r="H290" s="3">
        <v>0.56999999999999995</v>
      </c>
      <c r="I290" s="3">
        <v>0.8</v>
      </c>
      <c r="J290" s="3">
        <v>542.84009000000003</v>
      </c>
      <c r="K290" s="3">
        <v>2</v>
      </c>
      <c r="L290" s="3">
        <v>32.716099999999997</v>
      </c>
      <c r="M290" s="3"/>
      <c r="N290" s="3">
        <v>39229</v>
      </c>
      <c r="O290" s="3" t="s">
        <v>1048</v>
      </c>
      <c r="P290" s="3">
        <v>0</v>
      </c>
      <c r="Q290" s="3">
        <v>0</v>
      </c>
      <c r="R290" s="3" t="s">
        <v>163</v>
      </c>
      <c r="S290" s="3"/>
      <c r="T290" s="3"/>
      <c r="U290" s="3" t="s">
        <v>1300</v>
      </c>
      <c r="V290" s="3" t="s">
        <v>1299</v>
      </c>
      <c r="W290" s="3" t="s">
        <v>165</v>
      </c>
    </row>
    <row r="291" spans="1:23" x14ac:dyDescent="0.2">
      <c r="A291" s="3" t="s">
        <v>754</v>
      </c>
      <c r="B291" s="3">
        <v>44.1</v>
      </c>
      <c r="C291" s="3">
        <v>1397.6575</v>
      </c>
      <c r="D291" s="3">
        <v>12</v>
      </c>
      <c r="E291" s="3">
        <v>83.3</v>
      </c>
      <c r="F291" s="3">
        <v>12</v>
      </c>
      <c r="G291" s="3">
        <v>-1.7139</v>
      </c>
      <c r="H291" s="3">
        <v>0.82</v>
      </c>
      <c r="I291" s="3">
        <v>1.1000000000000001</v>
      </c>
      <c r="J291" s="3">
        <v>699.83825999999999</v>
      </c>
      <c r="K291" s="3">
        <v>2</v>
      </c>
      <c r="L291" s="3">
        <v>66.476799999999997</v>
      </c>
      <c r="M291" s="4">
        <v>1730000</v>
      </c>
      <c r="N291" s="3">
        <v>70097</v>
      </c>
      <c r="O291" s="3" t="s">
        <v>1048</v>
      </c>
      <c r="P291" s="3">
        <v>1</v>
      </c>
      <c r="Q291" s="3">
        <v>1</v>
      </c>
      <c r="R291" s="3" t="s">
        <v>163</v>
      </c>
      <c r="S291" s="3"/>
      <c r="T291" s="3"/>
      <c r="U291" s="3" t="s">
        <v>1301</v>
      </c>
      <c r="V291" s="3" t="s">
        <v>754</v>
      </c>
      <c r="W291" s="3" t="s">
        <v>165</v>
      </c>
    </row>
    <row r="292" spans="1:23" x14ac:dyDescent="0.2">
      <c r="A292" s="3" t="s">
        <v>756</v>
      </c>
      <c r="B292" s="3">
        <v>34.200000000000003</v>
      </c>
      <c r="C292" s="3">
        <v>1001.4453999999999</v>
      </c>
      <c r="D292" s="3">
        <v>9</v>
      </c>
      <c r="E292" s="3">
        <v>44.4</v>
      </c>
      <c r="F292" s="3">
        <v>9</v>
      </c>
      <c r="G292" s="3">
        <v>-1.5387</v>
      </c>
      <c r="H292" s="3">
        <v>0.9</v>
      </c>
      <c r="I292" s="3">
        <v>0.5</v>
      </c>
      <c r="J292" s="3">
        <v>501.73129</v>
      </c>
      <c r="K292" s="3">
        <v>2</v>
      </c>
      <c r="L292" s="3">
        <v>67.336600000000004</v>
      </c>
      <c r="M292" s="4">
        <v>905000</v>
      </c>
      <c r="N292" s="3">
        <v>70999</v>
      </c>
      <c r="O292" s="3" t="s">
        <v>1048</v>
      </c>
      <c r="P292" s="3">
        <v>1</v>
      </c>
      <c r="Q292" s="3">
        <v>1</v>
      </c>
      <c r="R292" s="3" t="s">
        <v>163</v>
      </c>
      <c r="S292" s="3"/>
      <c r="T292" s="3"/>
      <c r="U292" s="3" t="s">
        <v>1302</v>
      </c>
      <c r="V292" s="3" t="s">
        <v>756</v>
      </c>
      <c r="W292" s="3" t="s">
        <v>165</v>
      </c>
    </row>
    <row r="293" spans="1:23" x14ac:dyDescent="0.2">
      <c r="A293" s="3" t="s">
        <v>758</v>
      </c>
      <c r="B293" s="3">
        <v>41.35</v>
      </c>
      <c r="C293" s="3">
        <v>2454.1815999999999</v>
      </c>
      <c r="D293" s="3">
        <v>22</v>
      </c>
      <c r="E293" s="3">
        <v>63.6</v>
      </c>
      <c r="F293" s="3">
        <v>22</v>
      </c>
      <c r="G293" s="3">
        <v>-2.3134999999999999</v>
      </c>
      <c r="H293" s="3">
        <v>0.76</v>
      </c>
      <c r="I293" s="3">
        <v>0.3</v>
      </c>
      <c r="J293" s="3">
        <v>819.06970000000001</v>
      </c>
      <c r="K293" s="3">
        <v>3</v>
      </c>
      <c r="L293" s="3">
        <v>86.098200000000006</v>
      </c>
      <c r="M293" s="4">
        <v>162000</v>
      </c>
      <c r="N293" s="3">
        <v>90085</v>
      </c>
      <c r="O293" s="3" t="s">
        <v>1048</v>
      </c>
      <c r="P293" s="3">
        <v>1</v>
      </c>
      <c r="Q293" s="3">
        <v>1</v>
      </c>
      <c r="R293" s="3" t="s">
        <v>163</v>
      </c>
      <c r="S293" s="3"/>
      <c r="T293" s="3"/>
      <c r="U293" s="3" t="s">
        <v>1303</v>
      </c>
      <c r="V293" s="3" t="s">
        <v>758</v>
      </c>
      <c r="W293" s="3" t="s">
        <v>165</v>
      </c>
    </row>
    <row r="294" spans="1:23" x14ac:dyDescent="0.2">
      <c r="A294" s="3" t="s">
        <v>762</v>
      </c>
      <c r="B294" s="3">
        <v>44.13</v>
      </c>
      <c r="C294" s="3">
        <v>1637.8624</v>
      </c>
      <c r="D294" s="3">
        <v>17</v>
      </c>
      <c r="E294" s="3">
        <v>88.2</v>
      </c>
      <c r="F294" s="3">
        <v>17</v>
      </c>
      <c r="G294" s="3">
        <v>-1.7905</v>
      </c>
      <c r="H294" s="3">
        <v>0.59</v>
      </c>
      <c r="I294" s="3">
        <v>0.4</v>
      </c>
      <c r="J294" s="3">
        <v>819.94048999999995</v>
      </c>
      <c r="K294" s="3">
        <v>2</v>
      </c>
      <c r="L294" s="3">
        <v>55.812800000000003</v>
      </c>
      <c r="M294" s="4">
        <v>8840000</v>
      </c>
      <c r="N294" s="3">
        <v>60312</v>
      </c>
      <c r="O294" s="3" t="s">
        <v>1048</v>
      </c>
      <c r="P294" s="3">
        <v>5</v>
      </c>
      <c r="Q294" s="3">
        <v>5</v>
      </c>
      <c r="R294" s="3" t="s">
        <v>163</v>
      </c>
      <c r="S294" s="3"/>
      <c r="T294" s="3"/>
      <c r="U294" s="3" t="s">
        <v>1304</v>
      </c>
      <c r="V294" s="3" t="s">
        <v>762</v>
      </c>
      <c r="W294" s="3" t="s">
        <v>165</v>
      </c>
    </row>
    <row r="295" spans="1:23" x14ac:dyDescent="0.2">
      <c r="A295" s="3" t="s">
        <v>764</v>
      </c>
      <c r="B295" s="3">
        <v>44.05</v>
      </c>
      <c r="C295" s="3">
        <v>909.4556</v>
      </c>
      <c r="D295" s="3">
        <v>8</v>
      </c>
      <c r="E295" s="3">
        <v>75</v>
      </c>
      <c r="F295" s="3">
        <v>8</v>
      </c>
      <c r="G295" s="3">
        <v>-1.7456</v>
      </c>
      <c r="H295" s="3">
        <v>0.71</v>
      </c>
      <c r="I295" s="3">
        <v>0.6</v>
      </c>
      <c r="J295" s="3">
        <v>455.73626999999999</v>
      </c>
      <c r="K295" s="3">
        <v>2</v>
      </c>
      <c r="L295" s="3">
        <v>49.169899999999998</v>
      </c>
      <c r="M295" s="4">
        <v>88100000</v>
      </c>
      <c r="N295" s="3">
        <v>53820</v>
      </c>
      <c r="O295" s="3" t="s">
        <v>1048</v>
      </c>
      <c r="P295" s="3">
        <v>1</v>
      </c>
      <c r="Q295" s="3">
        <v>1</v>
      </c>
      <c r="R295" s="3" t="s">
        <v>163</v>
      </c>
      <c r="S295" s="3"/>
      <c r="T295" s="3"/>
      <c r="U295" s="3" t="s">
        <v>1305</v>
      </c>
      <c r="V295" s="3" t="s">
        <v>764</v>
      </c>
      <c r="W295" s="3" t="s">
        <v>165</v>
      </c>
    </row>
    <row r="296" spans="1:23" x14ac:dyDescent="0.2">
      <c r="A296" s="3" t="s">
        <v>770</v>
      </c>
      <c r="B296" s="3">
        <v>44.09</v>
      </c>
      <c r="C296" s="3">
        <v>1637.9253000000001</v>
      </c>
      <c r="D296" s="3">
        <v>14</v>
      </c>
      <c r="E296" s="3">
        <v>64.3</v>
      </c>
      <c r="F296" s="3">
        <v>14</v>
      </c>
      <c r="G296" s="3">
        <v>-3.1459999999999999</v>
      </c>
      <c r="H296" s="3">
        <v>0.74</v>
      </c>
      <c r="I296" s="3">
        <v>1</v>
      </c>
      <c r="J296" s="3">
        <v>546.98406999999997</v>
      </c>
      <c r="K296" s="3">
        <v>3</v>
      </c>
      <c r="L296" s="3">
        <v>89.330500000000001</v>
      </c>
      <c r="M296" s="4">
        <v>591000</v>
      </c>
      <c r="N296" s="3">
        <v>92873</v>
      </c>
      <c r="O296" s="3" t="s">
        <v>1048</v>
      </c>
      <c r="P296" s="3">
        <v>1</v>
      </c>
      <c r="Q296" s="3">
        <v>1</v>
      </c>
      <c r="R296" s="3" t="s">
        <v>163</v>
      </c>
      <c r="S296" s="3"/>
      <c r="T296" s="3"/>
      <c r="U296" s="3" t="s">
        <v>1306</v>
      </c>
      <c r="V296" s="3" t="s">
        <v>770</v>
      </c>
      <c r="W296" s="3" t="s">
        <v>165</v>
      </c>
    </row>
    <row r="297" spans="1:23" x14ac:dyDescent="0.2">
      <c r="A297" s="3" t="s">
        <v>774</v>
      </c>
      <c r="B297" s="3">
        <v>44.1</v>
      </c>
      <c r="C297" s="3">
        <v>1299.6822999999999</v>
      </c>
      <c r="D297" s="3">
        <v>11</v>
      </c>
      <c r="E297" s="3">
        <v>81.8</v>
      </c>
      <c r="F297" s="3">
        <v>11</v>
      </c>
      <c r="G297" s="3">
        <v>11.957000000000001</v>
      </c>
      <c r="H297" s="3">
        <v>0.73</v>
      </c>
      <c r="I297" s="3">
        <v>1.8</v>
      </c>
      <c r="J297" s="3">
        <v>650.85095000000001</v>
      </c>
      <c r="K297" s="3">
        <v>2</v>
      </c>
      <c r="L297" s="3">
        <v>78.363299999999995</v>
      </c>
      <c r="M297" s="4">
        <v>275000</v>
      </c>
      <c r="N297" s="3">
        <v>82000</v>
      </c>
      <c r="O297" s="3" t="s">
        <v>1048</v>
      </c>
      <c r="P297" s="3">
        <v>1</v>
      </c>
      <c r="Q297" s="3">
        <v>1</v>
      </c>
      <c r="R297" s="3" t="s">
        <v>163</v>
      </c>
      <c r="S297" s="3"/>
      <c r="T297" s="3"/>
      <c r="U297" s="3" t="s">
        <v>1307</v>
      </c>
      <c r="V297" s="3" t="s">
        <v>774</v>
      </c>
      <c r="W297" s="3" t="s">
        <v>165</v>
      </c>
    </row>
    <row r="298" spans="1:23" x14ac:dyDescent="0.2">
      <c r="A298" s="3" t="s">
        <v>1308</v>
      </c>
      <c r="B298" s="3">
        <v>42.39</v>
      </c>
      <c r="C298" s="3">
        <v>1201.7281</v>
      </c>
      <c r="D298" s="3">
        <v>12</v>
      </c>
      <c r="E298" s="3">
        <v>83.3</v>
      </c>
      <c r="F298" s="3">
        <v>12</v>
      </c>
      <c r="G298" s="3">
        <v>-7.0583999999999998</v>
      </c>
      <c r="H298" s="3">
        <v>0.42</v>
      </c>
      <c r="I298" s="3">
        <v>1.1000000000000001</v>
      </c>
      <c r="J298" s="3">
        <v>601.87323000000004</v>
      </c>
      <c r="K298" s="3">
        <v>2</v>
      </c>
      <c r="L298" s="3">
        <v>77.612099999999998</v>
      </c>
      <c r="M298" s="4">
        <v>108000</v>
      </c>
      <c r="N298" s="3">
        <v>81174</v>
      </c>
      <c r="O298" s="3" t="s">
        <v>1048</v>
      </c>
      <c r="P298" s="3">
        <v>1</v>
      </c>
      <c r="Q298" s="3">
        <v>1</v>
      </c>
      <c r="R298" s="3" t="s">
        <v>163</v>
      </c>
      <c r="S298" s="3"/>
      <c r="T298" s="3"/>
      <c r="U298" s="3" t="s">
        <v>1309</v>
      </c>
      <c r="V298" s="3" t="s">
        <v>1308</v>
      </c>
      <c r="W298" s="3" t="s">
        <v>165</v>
      </c>
    </row>
    <row r="299" spans="1:23" x14ac:dyDescent="0.2">
      <c r="A299" s="3" t="s">
        <v>1310</v>
      </c>
      <c r="B299" s="3">
        <v>44.11</v>
      </c>
      <c r="C299" s="3">
        <v>2064.1466999999998</v>
      </c>
      <c r="D299" s="3">
        <v>21</v>
      </c>
      <c r="E299" s="3">
        <v>81</v>
      </c>
      <c r="F299" s="3">
        <v>21</v>
      </c>
      <c r="G299" s="3">
        <v>-4.9875999999999996</v>
      </c>
      <c r="H299" s="3">
        <v>0.76</v>
      </c>
      <c r="I299" s="3">
        <v>1.9</v>
      </c>
      <c r="J299" s="3">
        <v>1033.0847200000001</v>
      </c>
      <c r="K299" s="3">
        <v>2</v>
      </c>
      <c r="L299" s="3">
        <v>83.143799999999999</v>
      </c>
      <c r="M299" s="4">
        <v>23300</v>
      </c>
      <c r="N299" s="3">
        <v>86998</v>
      </c>
      <c r="O299" s="3" t="s">
        <v>1048</v>
      </c>
      <c r="P299" s="3">
        <v>1</v>
      </c>
      <c r="Q299" s="3">
        <v>1</v>
      </c>
      <c r="R299" s="3" t="s">
        <v>163</v>
      </c>
      <c r="S299" s="3"/>
      <c r="T299" s="3"/>
      <c r="U299" s="3" t="s">
        <v>1311</v>
      </c>
      <c r="V299" s="3" t="s">
        <v>1310</v>
      </c>
      <c r="W299" s="3" t="s">
        <v>165</v>
      </c>
    </row>
    <row r="300" spans="1:23" x14ac:dyDescent="0.2">
      <c r="A300" s="3" t="s">
        <v>776</v>
      </c>
      <c r="B300" s="3">
        <v>39.75</v>
      </c>
      <c r="C300" s="3">
        <v>1991.0337</v>
      </c>
      <c r="D300" s="3">
        <v>18</v>
      </c>
      <c r="E300" s="3">
        <v>55.6</v>
      </c>
      <c r="F300" s="3">
        <v>18</v>
      </c>
      <c r="G300" s="3">
        <v>3.7256999999999998</v>
      </c>
      <c r="H300" s="3">
        <v>0.73</v>
      </c>
      <c r="I300" s="3">
        <v>0.6</v>
      </c>
      <c r="J300" s="3">
        <v>996.52673000000004</v>
      </c>
      <c r="K300" s="3">
        <v>2</v>
      </c>
      <c r="L300" s="3">
        <v>54.804499999999997</v>
      </c>
      <c r="M300" s="3"/>
      <c r="N300" s="3">
        <v>59464</v>
      </c>
      <c r="O300" s="3" t="s">
        <v>1048</v>
      </c>
      <c r="P300" s="3">
        <v>0</v>
      </c>
      <c r="Q300" s="3">
        <v>0</v>
      </c>
      <c r="R300" s="3" t="s">
        <v>163</v>
      </c>
      <c r="S300" s="3"/>
      <c r="T300" s="3"/>
      <c r="U300" s="3" t="s">
        <v>1312</v>
      </c>
      <c r="V300" s="3" t="s">
        <v>776</v>
      </c>
      <c r="W300" s="3" t="s">
        <v>165</v>
      </c>
    </row>
    <row r="301" spans="1:23" x14ac:dyDescent="0.2">
      <c r="A301" s="3" t="s">
        <v>778</v>
      </c>
      <c r="B301" s="3">
        <v>44.12</v>
      </c>
      <c r="C301" s="3">
        <v>1288.7139</v>
      </c>
      <c r="D301" s="3">
        <v>11</v>
      </c>
      <c r="E301" s="3">
        <v>81.8</v>
      </c>
      <c r="F301" s="3">
        <v>11</v>
      </c>
      <c r="G301" s="3">
        <v>2.1071</v>
      </c>
      <c r="H301" s="3">
        <v>0.51</v>
      </c>
      <c r="I301" s="3">
        <v>0.7</v>
      </c>
      <c r="J301" s="3">
        <v>645.36603000000002</v>
      </c>
      <c r="K301" s="3">
        <v>2</v>
      </c>
      <c r="L301" s="3">
        <v>21.680099999999999</v>
      </c>
      <c r="M301" s="4">
        <v>5170000</v>
      </c>
      <c r="N301" s="3">
        <v>26502</v>
      </c>
      <c r="O301" s="3" t="s">
        <v>1048</v>
      </c>
      <c r="P301" s="3">
        <v>5</v>
      </c>
      <c r="Q301" s="3">
        <v>5</v>
      </c>
      <c r="R301" s="3" t="s">
        <v>163</v>
      </c>
      <c r="S301" s="3"/>
      <c r="T301" s="3"/>
      <c r="U301" s="3" t="s">
        <v>1313</v>
      </c>
      <c r="V301" s="3" t="s">
        <v>778</v>
      </c>
      <c r="W301" s="3" t="s">
        <v>165</v>
      </c>
    </row>
    <row r="302" spans="1:23" x14ac:dyDescent="0.2">
      <c r="A302" s="3" t="s">
        <v>780</v>
      </c>
      <c r="B302" s="3">
        <v>44.13</v>
      </c>
      <c r="C302" s="3">
        <v>2479.2568000000001</v>
      </c>
      <c r="D302" s="3">
        <v>23</v>
      </c>
      <c r="E302" s="3">
        <v>69.599999999999994</v>
      </c>
      <c r="F302" s="3">
        <v>23</v>
      </c>
      <c r="G302" s="3">
        <v>2.3220999999999998</v>
      </c>
      <c r="H302" s="3">
        <v>0.51</v>
      </c>
      <c r="I302" s="3">
        <v>0.7</v>
      </c>
      <c r="J302" s="3">
        <v>620.82317999999998</v>
      </c>
      <c r="K302" s="3">
        <v>4</v>
      </c>
      <c r="L302" s="3">
        <v>53.302900000000001</v>
      </c>
      <c r="M302" s="4">
        <v>8110000</v>
      </c>
      <c r="N302" s="3">
        <v>58283</v>
      </c>
      <c r="O302" s="3" t="s">
        <v>1048</v>
      </c>
      <c r="P302" s="3">
        <v>4</v>
      </c>
      <c r="Q302" s="3">
        <v>4</v>
      </c>
      <c r="R302" s="3" t="s">
        <v>163</v>
      </c>
      <c r="S302" s="3"/>
      <c r="T302" s="3"/>
      <c r="U302" s="3" t="s">
        <v>1314</v>
      </c>
      <c r="V302" s="3" t="s">
        <v>780</v>
      </c>
      <c r="W302" s="3" t="s">
        <v>165</v>
      </c>
    </row>
    <row r="303" spans="1:23" x14ac:dyDescent="0.2">
      <c r="A303" s="3" t="s">
        <v>782</v>
      </c>
      <c r="B303" s="3">
        <v>44.13</v>
      </c>
      <c r="C303" s="3">
        <v>1265.7344000000001</v>
      </c>
      <c r="D303" s="3">
        <v>11</v>
      </c>
      <c r="E303" s="3">
        <v>63.6</v>
      </c>
      <c r="F303" s="3">
        <v>11</v>
      </c>
      <c r="G303" s="3">
        <v>-3.1461000000000001</v>
      </c>
      <c r="H303" s="3">
        <v>0.9</v>
      </c>
      <c r="I303" s="3">
        <v>0.6</v>
      </c>
      <c r="J303" s="3">
        <v>633.87609999999995</v>
      </c>
      <c r="K303" s="3">
        <v>2</v>
      </c>
      <c r="L303" s="3">
        <v>93.350899999999996</v>
      </c>
      <c r="M303" s="4">
        <v>2330000</v>
      </c>
      <c r="N303" s="3">
        <v>96408</v>
      </c>
      <c r="O303" s="3" t="s">
        <v>1048</v>
      </c>
      <c r="P303" s="3">
        <v>1</v>
      </c>
      <c r="Q303" s="3">
        <v>1</v>
      </c>
      <c r="R303" s="3" t="s">
        <v>163</v>
      </c>
      <c r="S303" s="3"/>
      <c r="T303" s="3"/>
      <c r="U303" s="3" t="s">
        <v>1315</v>
      </c>
      <c r="V303" s="3" t="s">
        <v>782</v>
      </c>
      <c r="W303" s="3" t="s">
        <v>165</v>
      </c>
    </row>
    <row r="304" spans="1:23" x14ac:dyDescent="0.2">
      <c r="A304" s="3" t="s">
        <v>786</v>
      </c>
      <c r="B304" s="3">
        <v>44.08</v>
      </c>
      <c r="C304" s="3">
        <v>1597.7736</v>
      </c>
      <c r="D304" s="3">
        <v>14</v>
      </c>
      <c r="E304" s="3">
        <v>71.400000000000006</v>
      </c>
      <c r="F304" s="3">
        <v>14</v>
      </c>
      <c r="G304" s="3">
        <v>2.5154999999999998</v>
      </c>
      <c r="H304" s="3">
        <v>0.83</v>
      </c>
      <c r="I304" s="3">
        <v>1</v>
      </c>
      <c r="J304" s="3">
        <v>799.89655000000005</v>
      </c>
      <c r="K304" s="3">
        <v>2</v>
      </c>
      <c r="L304" s="3">
        <v>92.761300000000006</v>
      </c>
      <c r="M304" s="4">
        <v>216000</v>
      </c>
      <c r="N304" s="3">
        <v>95954</v>
      </c>
      <c r="O304" s="3" t="s">
        <v>1048</v>
      </c>
      <c r="P304" s="3">
        <v>1</v>
      </c>
      <c r="Q304" s="3">
        <v>1</v>
      </c>
      <c r="R304" s="3" t="s">
        <v>163</v>
      </c>
      <c r="S304" s="3"/>
      <c r="T304" s="3"/>
      <c r="U304" s="3" t="s">
        <v>1316</v>
      </c>
      <c r="V304" s="3" t="s">
        <v>786</v>
      </c>
      <c r="W304" s="3" t="s">
        <v>165</v>
      </c>
    </row>
    <row r="305" spans="1:23" x14ac:dyDescent="0.2">
      <c r="A305" s="3" t="s">
        <v>788</v>
      </c>
      <c r="B305" s="3">
        <v>44.11</v>
      </c>
      <c r="C305" s="3">
        <v>1294.5499</v>
      </c>
      <c r="D305" s="3">
        <v>12</v>
      </c>
      <c r="E305" s="3">
        <v>83.3</v>
      </c>
      <c r="F305" s="3">
        <v>12</v>
      </c>
      <c r="G305" s="3">
        <v>-4.9635999999999996</v>
      </c>
      <c r="H305" s="3">
        <v>0.63</v>
      </c>
      <c r="I305" s="3">
        <v>0.7</v>
      </c>
      <c r="J305" s="3">
        <v>648.28405999999995</v>
      </c>
      <c r="K305" s="3">
        <v>2</v>
      </c>
      <c r="L305" s="3">
        <v>59.540199999999999</v>
      </c>
      <c r="M305" s="4">
        <v>7180000</v>
      </c>
      <c r="N305" s="3">
        <v>63530</v>
      </c>
      <c r="O305" s="3" t="s">
        <v>1048</v>
      </c>
      <c r="P305" s="3">
        <v>1</v>
      </c>
      <c r="Q305" s="3">
        <v>1</v>
      </c>
      <c r="R305" s="3" t="s">
        <v>163</v>
      </c>
      <c r="S305" s="3" t="s">
        <v>222</v>
      </c>
      <c r="T305" s="3" t="s">
        <v>599</v>
      </c>
      <c r="U305" s="3" t="s">
        <v>1317</v>
      </c>
      <c r="V305" s="3" t="s">
        <v>788</v>
      </c>
      <c r="W305" s="3" t="s">
        <v>165</v>
      </c>
    </row>
    <row r="306" spans="1:23" x14ac:dyDescent="0.2">
      <c r="A306" s="3" t="s">
        <v>1318</v>
      </c>
      <c r="B306" s="3">
        <v>44.11</v>
      </c>
      <c r="C306" s="3">
        <v>2165.0673999999999</v>
      </c>
      <c r="D306" s="3">
        <v>21</v>
      </c>
      <c r="E306" s="3">
        <v>76.2</v>
      </c>
      <c r="F306" s="3">
        <v>21</v>
      </c>
      <c r="G306" s="3">
        <v>0.72729999999999995</v>
      </c>
      <c r="H306" s="3">
        <v>0.6</v>
      </c>
      <c r="I306" s="3">
        <v>0.6</v>
      </c>
      <c r="J306" s="3">
        <v>722.69835999999998</v>
      </c>
      <c r="K306" s="3">
        <v>3</v>
      </c>
      <c r="L306" s="3">
        <v>85.167100000000005</v>
      </c>
      <c r="M306" s="4">
        <v>66900</v>
      </c>
      <c r="N306" s="3">
        <v>89089</v>
      </c>
      <c r="O306" s="3" t="s">
        <v>1048</v>
      </c>
      <c r="P306" s="3">
        <v>1</v>
      </c>
      <c r="Q306" s="3">
        <v>1</v>
      </c>
      <c r="R306" s="3" t="s">
        <v>163</v>
      </c>
      <c r="S306" s="3" t="s">
        <v>222</v>
      </c>
      <c r="T306" s="3" t="s">
        <v>599</v>
      </c>
      <c r="U306" s="3" t="s">
        <v>1319</v>
      </c>
      <c r="V306" s="3" t="s">
        <v>1318</v>
      </c>
      <c r="W306" s="3" t="s">
        <v>165</v>
      </c>
    </row>
    <row r="307" spans="1:23" x14ac:dyDescent="0.2">
      <c r="A307" s="3" t="s">
        <v>790</v>
      </c>
      <c r="B307" s="3">
        <v>44.13</v>
      </c>
      <c r="C307" s="3">
        <v>1278.5551</v>
      </c>
      <c r="D307" s="3">
        <v>12</v>
      </c>
      <c r="E307" s="3">
        <v>83.3</v>
      </c>
      <c r="F307" s="3">
        <v>12</v>
      </c>
      <c r="G307" s="3">
        <v>-3.5276000000000001</v>
      </c>
      <c r="H307" s="3">
        <v>0.59</v>
      </c>
      <c r="I307" s="3">
        <v>0.8</v>
      </c>
      <c r="J307" s="3">
        <v>640.28661999999997</v>
      </c>
      <c r="K307" s="3">
        <v>2</v>
      </c>
      <c r="L307" s="3">
        <v>65.604399999999998</v>
      </c>
      <c r="M307" s="4">
        <v>11500000</v>
      </c>
      <c r="N307" s="3">
        <v>69593</v>
      </c>
      <c r="O307" s="3" t="s">
        <v>1048</v>
      </c>
      <c r="P307" s="3">
        <v>1</v>
      </c>
      <c r="Q307" s="3">
        <v>1</v>
      </c>
      <c r="R307" s="3" t="s">
        <v>163</v>
      </c>
      <c r="S307" s="3"/>
      <c r="T307" s="3"/>
      <c r="U307" s="3" t="s">
        <v>1320</v>
      </c>
      <c r="V307" s="3" t="s">
        <v>790</v>
      </c>
      <c r="W307" s="3" t="s">
        <v>165</v>
      </c>
    </row>
    <row r="308" spans="1:23" x14ac:dyDescent="0.2">
      <c r="A308" s="3" t="s">
        <v>1321</v>
      </c>
      <c r="B308" s="3">
        <v>43.44</v>
      </c>
      <c r="C308" s="3">
        <v>2149.0725000000002</v>
      </c>
      <c r="D308" s="3">
        <v>21</v>
      </c>
      <c r="E308" s="3">
        <v>57.1</v>
      </c>
      <c r="F308" s="3">
        <v>21</v>
      </c>
      <c r="G308" s="3">
        <v>-6.6900000000000001E-2</v>
      </c>
      <c r="H308" s="3">
        <v>0.63</v>
      </c>
      <c r="I308" s="3">
        <v>0.4</v>
      </c>
      <c r="J308" s="3">
        <v>1075.5461399999999</v>
      </c>
      <c r="K308" s="3">
        <v>2</v>
      </c>
      <c r="L308" s="3">
        <v>89.088300000000004</v>
      </c>
      <c r="M308" s="3"/>
      <c r="N308" s="3">
        <v>92820</v>
      </c>
      <c r="O308" s="3" t="s">
        <v>1048</v>
      </c>
      <c r="P308" s="3">
        <v>0</v>
      </c>
      <c r="Q308" s="3">
        <v>0</v>
      </c>
      <c r="R308" s="3" t="s">
        <v>163</v>
      </c>
      <c r="S308" s="3"/>
      <c r="T308" s="3"/>
      <c r="U308" s="3" t="s">
        <v>1322</v>
      </c>
      <c r="V308" s="3" t="s">
        <v>1321</v>
      </c>
      <c r="W308" s="3" t="s">
        <v>165</v>
      </c>
    </row>
    <row r="309" spans="1:23" x14ac:dyDescent="0.2">
      <c r="A309" s="3" t="s">
        <v>792</v>
      </c>
      <c r="B309" s="3">
        <v>43.91</v>
      </c>
      <c r="C309" s="3">
        <v>1404.627</v>
      </c>
      <c r="D309" s="3">
        <v>13</v>
      </c>
      <c r="E309" s="3">
        <v>53.8</v>
      </c>
      <c r="F309" s="3">
        <v>13</v>
      </c>
      <c r="G309" s="3">
        <v>-1.0604</v>
      </c>
      <c r="H309" s="3">
        <v>0.68</v>
      </c>
      <c r="I309" s="3">
        <v>0.6</v>
      </c>
      <c r="J309" s="3">
        <v>703.32263</v>
      </c>
      <c r="K309" s="3">
        <v>2</v>
      </c>
      <c r="L309" s="3">
        <v>50.051099999999998</v>
      </c>
      <c r="M309" s="4">
        <v>23900000</v>
      </c>
      <c r="N309" s="3">
        <v>54770</v>
      </c>
      <c r="O309" s="3" t="s">
        <v>1048</v>
      </c>
      <c r="P309" s="3">
        <v>1</v>
      </c>
      <c r="Q309" s="3">
        <v>1</v>
      </c>
      <c r="R309" s="3" t="s">
        <v>163</v>
      </c>
      <c r="S309" s="3"/>
      <c r="T309" s="3"/>
      <c r="U309" s="3" t="s">
        <v>1323</v>
      </c>
      <c r="V309" s="3" t="s">
        <v>792</v>
      </c>
      <c r="W309" s="3" t="s">
        <v>165</v>
      </c>
    </row>
    <row r="310" spans="1:23" x14ac:dyDescent="0.2">
      <c r="A310" s="3" t="s">
        <v>796</v>
      </c>
      <c r="B310" s="3">
        <v>44.12</v>
      </c>
      <c r="C310" s="3">
        <v>2106.9971</v>
      </c>
      <c r="D310" s="3">
        <v>19</v>
      </c>
      <c r="E310" s="3">
        <v>73.7</v>
      </c>
      <c r="F310" s="3">
        <v>19</v>
      </c>
      <c r="G310" s="3">
        <v>-2.1913999999999998</v>
      </c>
      <c r="H310" s="3">
        <v>0.69</v>
      </c>
      <c r="I310" s="3">
        <v>1.1000000000000001</v>
      </c>
      <c r="J310" s="3">
        <v>1054.5091600000001</v>
      </c>
      <c r="K310" s="3">
        <v>2</v>
      </c>
      <c r="L310" s="3">
        <v>65.400300000000001</v>
      </c>
      <c r="M310" s="4">
        <v>6660000</v>
      </c>
      <c r="N310" s="3">
        <v>68908</v>
      </c>
      <c r="O310" s="3" t="s">
        <v>1048</v>
      </c>
      <c r="P310" s="3">
        <v>2</v>
      </c>
      <c r="Q310" s="3">
        <v>2</v>
      </c>
      <c r="R310" s="3" t="s">
        <v>163</v>
      </c>
      <c r="S310" s="3"/>
      <c r="T310" s="3"/>
      <c r="U310" s="3" t="s">
        <v>1324</v>
      </c>
      <c r="V310" s="3" t="s">
        <v>796</v>
      </c>
      <c r="W310" s="3" t="s">
        <v>165</v>
      </c>
    </row>
    <row r="311" spans="1:23" x14ac:dyDescent="0.2">
      <c r="A311" s="3" t="s">
        <v>798</v>
      </c>
      <c r="B311" s="3">
        <v>44.11</v>
      </c>
      <c r="C311" s="3">
        <v>2349.1237999999998</v>
      </c>
      <c r="D311" s="3">
        <v>21</v>
      </c>
      <c r="E311" s="3">
        <v>81</v>
      </c>
      <c r="F311" s="3">
        <v>21</v>
      </c>
      <c r="G311" s="3">
        <v>0.36409999999999998</v>
      </c>
      <c r="H311" s="3">
        <v>0.79</v>
      </c>
      <c r="I311" s="3">
        <v>0.9</v>
      </c>
      <c r="J311" s="3">
        <v>1175.5726299999999</v>
      </c>
      <c r="K311" s="3">
        <v>2</v>
      </c>
      <c r="L311" s="3">
        <v>82.820599999999999</v>
      </c>
      <c r="M311" s="4">
        <v>10200000</v>
      </c>
      <c r="N311" s="3">
        <v>86847</v>
      </c>
      <c r="O311" s="3" t="s">
        <v>1048</v>
      </c>
      <c r="P311" s="3">
        <v>3</v>
      </c>
      <c r="Q311" s="3">
        <v>3</v>
      </c>
      <c r="R311" s="3" t="s">
        <v>163</v>
      </c>
      <c r="S311" s="3"/>
      <c r="T311" s="3"/>
      <c r="U311" s="3" t="s">
        <v>1325</v>
      </c>
      <c r="V311" s="3" t="s">
        <v>798</v>
      </c>
      <c r="W311" s="3" t="s">
        <v>165</v>
      </c>
    </row>
    <row r="312" spans="1:23" x14ac:dyDescent="0.2">
      <c r="A312" s="3" t="s">
        <v>800</v>
      </c>
      <c r="B312" s="3">
        <v>38.93</v>
      </c>
      <c r="C312" s="3">
        <v>914.48209999999995</v>
      </c>
      <c r="D312" s="3">
        <v>8</v>
      </c>
      <c r="E312" s="3">
        <v>100</v>
      </c>
      <c r="F312" s="3">
        <v>8</v>
      </c>
      <c r="G312" s="3">
        <v>8.5446000000000009</v>
      </c>
      <c r="H312" s="3">
        <v>0.6</v>
      </c>
      <c r="I312" s="3">
        <v>0.4</v>
      </c>
      <c r="J312" s="3">
        <v>458.24945000000002</v>
      </c>
      <c r="K312" s="3">
        <v>2</v>
      </c>
      <c r="L312" s="3">
        <v>38.895299999999999</v>
      </c>
      <c r="M312" s="3"/>
      <c r="N312" s="3">
        <v>45157</v>
      </c>
      <c r="O312" s="3" t="s">
        <v>1048</v>
      </c>
      <c r="P312" s="3">
        <v>0</v>
      </c>
      <c r="Q312" s="3">
        <v>0</v>
      </c>
      <c r="R312" s="3" t="s">
        <v>163</v>
      </c>
      <c r="S312" s="3"/>
      <c r="T312" s="3"/>
      <c r="U312" s="3" t="s">
        <v>1326</v>
      </c>
      <c r="V312" s="3" t="s">
        <v>800</v>
      </c>
      <c r="W312" s="3" t="s">
        <v>165</v>
      </c>
    </row>
    <row r="313" spans="1:23" x14ac:dyDescent="0.2">
      <c r="A313" s="3" t="s">
        <v>802</v>
      </c>
      <c r="B313" s="3">
        <v>43.64</v>
      </c>
      <c r="C313" s="3">
        <v>1027.5662</v>
      </c>
      <c r="D313" s="3">
        <v>9</v>
      </c>
      <c r="E313" s="3">
        <v>77.8</v>
      </c>
      <c r="F313" s="3">
        <v>9</v>
      </c>
      <c r="G313" s="3">
        <v>-1.7632000000000001</v>
      </c>
      <c r="H313" s="3">
        <v>0.9</v>
      </c>
      <c r="I313" s="3">
        <v>0.6</v>
      </c>
      <c r="J313" s="3">
        <v>514.79174999999998</v>
      </c>
      <c r="K313" s="3">
        <v>2</v>
      </c>
      <c r="L313" s="3">
        <v>38.9011</v>
      </c>
      <c r="M313" s="4">
        <v>172000000</v>
      </c>
      <c r="N313" s="3">
        <v>45044</v>
      </c>
      <c r="O313" s="3" t="s">
        <v>1048</v>
      </c>
      <c r="P313" s="3">
        <v>1</v>
      </c>
      <c r="Q313" s="3">
        <v>1</v>
      </c>
      <c r="R313" s="3" t="s">
        <v>163</v>
      </c>
      <c r="S313" s="3"/>
      <c r="T313" s="3"/>
      <c r="U313" s="3" t="s">
        <v>1327</v>
      </c>
      <c r="V313" s="3" t="s">
        <v>802</v>
      </c>
      <c r="W313" s="3" t="s">
        <v>165</v>
      </c>
    </row>
    <row r="314" spans="1:23" x14ac:dyDescent="0.2">
      <c r="A314" s="3" t="s">
        <v>804</v>
      </c>
      <c r="B314" s="3">
        <v>43.16</v>
      </c>
      <c r="C314" s="3">
        <v>1140.6503</v>
      </c>
      <c r="D314" s="3">
        <v>10</v>
      </c>
      <c r="E314" s="3">
        <v>80</v>
      </c>
      <c r="F314" s="3">
        <v>10</v>
      </c>
      <c r="G314" s="3">
        <v>-4.1539999999999999</v>
      </c>
      <c r="H314" s="3">
        <v>0.79</v>
      </c>
      <c r="I314" s="3">
        <v>0.8</v>
      </c>
      <c r="J314" s="3">
        <v>571.33405000000005</v>
      </c>
      <c r="K314" s="3">
        <v>2</v>
      </c>
      <c r="L314" s="3">
        <v>53.095500000000001</v>
      </c>
      <c r="M314" s="4">
        <v>22200000</v>
      </c>
      <c r="N314" s="3">
        <v>58053</v>
      </c>
      <c r="O314" s="3" t="s">
        <v>1048</v>
      </c>
      <c r="P314" s="3">
        <v>2</v>
      </c>
      <c r="Q314" s="3">
        <v>2</v>
      </c>
      <c r="R314" s="3" t="s">
        <v>163</v>
      </c>
      <c r="S314" s="3"/>
      <c r="T314" s="3"/>
      <c r="U314" s="3" t="s">
        <v>1328</v>
      </c>
      <c r="V314" s="3" t="s">
        <v>804</v>
      </c>
      <c r="W314" s="3" t="s">
        <v>165</v>
      </c>
    </row>
    <row r="315" spans="1:23" x14ac:dyDescent="0.2">
      <c r="A315" s="3" t="s">
        <v>806</v>
      </c>
      <c r="B315" s="3">
        <v>39.78</v>
      </c>
      <c r="C315" s="3">
        <v>1254.6931</v>
      </c>
      <c r="D315" s="3">
        <v>11</v>
      </c>
      <c r="E315" s="3">
        <v>63.6</v>
      </c>
      <c r="F315" s="3">
        <v>11</v>
      </c>
      <c r="G315" s="3">
        <v>0.6895</v>
      </c>
      <c r="H315" s="3">
        <v>0.76</v>
      </c>
      <c r="I315" s="3">
        <v>0.5</v>
      </c>
      <c r="J315" s="3">
        <v>628.35546999999997</v>
      </c>
      <c r="K315" s="3">
        <v>2</v>
      </c>
      <c r="L315" s="3">
        <v>51.278199999999998</v>
      </c>
      <c r="M315" s="4">
        <v>520000</v>
      </c>
      <c r="N315" s="3">
        <v>56276</v>
      </c>
      <c r="O315" s="3" t="s">
        <v>1048</v>
      </c>
      <c r="P315" s="3">
        <v>2</v>
      </c>
      <c r="Q315" s="3">
        <v>2</v>
      </c>
      <c r="R315" s="3" t="s">
        <v>163</v>
      </c>
      <c r="S315" s="3"/>
      <c r="T315" s="3"/>
      <c r="U315" s="3" t="s">
        <v>1329</v>
      </c>
      <c r="V315" s="3" t="s">
        <v>806</v>
      </c>
      <c r="W315" s="3" t="s">
        <v>165</v>
      </c>
    </row>
    <row r="316" spans="1:23" x14ac:dyDescent="0.2">
      <c r="A316" s="3" t="s">
        <v>814</v>
      </c>
      <c r="B316" s="3">
        <v>40.18</v>
      </c>
      <c r="C316" s="3">
        <v>1938.8959</v>
      </c>
      <c r="D316" s="3">
        <v>17</v>
      </c>
      <c r="E316" s="3">
        <v>64.7</v>
      </c>
      <c r="F316" s="3">
        <v>17</v>
      </c>
      <c r="G316" s="3">
        <v>3.3144</v>
      </c>
      <c r="H316" s="3">
        <v>0.78</v>
      </c>
      <c r="I316" s="3">
        <v>2.1</v>
      </c>
      <c r="J316" s="3">
        <v>970.45929000000001</v>
      </c>
      <c r="K316" s="3">
        <v>2</v>
      </c>
      <c r="L316" s="3">
        <v>100.4344</v>
      </c>
      <c r="M316" s="4">
        <v>15000</v>
      </c>
      <c r="N316" s="3">
        <v>102902</v>
      </c>
      <c r="O316" s="3" t="s">
        <v>1048</v>
      </c>
      <c r="P316" s="3">
        <v>1</v>
      </c>
      <c r="Q316" s="3">
        <v>1</v>
      </c>
      <c r="R316" s="3" t="s">
        <v>380</v>
      </c>
      <c r="S316" s="3"/>
      <c r="T316" s="3"/>
      <c r="U316" s="3" t="s">
        <v>1330</v>
      </c>
      <c r="V316" s="3" t="s">
        <v>814</v>
      </c>
      <c r="W316" s="3" t="s">
        <v>165</v>
      </c>
    </row>
    <row r="317" spans="1:23" x14ac:dyDescent="0.2">
      <c r="A317" s="3" t="s">
        <v>1331</v>
      </c>
      <c r="B317" s="3">
        <v>42.3</v>
      </c>
      <c r="C317" s="3">
        <v>1016.5026</v>
      </c>
      <c r="D317" s="3">
        <v>10</v>
      </c>
      <c r="E317" s="3">
        <v>70</v>
      </c>
      <c r="F317" s="3">
        <v>10</v>
      </c>
      <c r="G317" s="3">
        <v>-4.2887000000000004</v>
      </c>
      <c r="H317" s="3">
        <v>0.34</v>
      </c>
      <c r="I317" s="3">
        <v>0.3</v>
      </c>
      <c r="J317" s="3">
        <v>509.25977</v>
      </c>
      <c r="K317" s="3">
        <v>2</v>
      </c>
      <c r="L317" s="3">
        <v>73.073099999999997</v>
      </c>
      <c r="M317" s="4">
        <v>1010000</v>
      </c>
      <c r="N317" s="3">
        <v>76610</v>
      </c>
      <c r="O317" s="3" t="s">
        <v>1048</v>
      </c>
      <c r="P317" s="3">
        <v>1</v>
      </c>
      <c r="Q317" s="3">
        <v>1</v>
      </c>
      <c r="R317" s="3" t="s">
        <v>163</v>
      </c>
      <c r="S317" s="3"/>
      <c r="T317" s="3"/>
      <c r="U317" s="3" t="s">
        <v>1332</v>
      </c>
      <c r="V317" s="3" t="s">
        <v>1331</v>
      </c>
      <c r="W317" s="3" t="s">
        <v>165</v>
      </c>
    </row>
    <row r="318" spans="1:23" x14ac:dyDescent="0.2">
      <c r="A318" s="3" t="s">
        <v>1333</v>
      </c>
      <c r="B318" s="3">
        <v>43.93</v>
      </c>
      <c r="C318" s="3">
        <v>1315.6505999999999</v>
      </c>
      <c r="D318" s="3">
        <v>13</v>
      </c>
      <c r="E318" s="3">
        <v>76.900000000000006</v>
      </c>
      <c r="F318" s="3">
        <v>13</v>
      </c>
      <c r="G318" s="3">
        <v>0.60699999999999998</v>
      </c>
      <c r="H318" s="3">
        <v>0.7</v>
      </c>
      <c r="I318" s="3">
        <v>0.1</v>
      </c>
      <c r="J318" s="3">
        <v>658.83405000000005</v>
      </c>
      <c r="K318" s="3">
        <v>2</v>
      </c>
      <c r="L318" s="3">
        <v>96.730199999999996</v>
      </c>
      <c r="M318" s="4">
        <v>346000</v>
      </c>
      <c r="N318" s="3">
        <v>99619</v>
      </c>
      <c r="O318" s="3" t="s">
        <v>1048</v>
      </c>
      <c r="P318" s="3">
        <v>1</v>
      </c>
      <c r="Q318" s="3">
        <v>1</v>
      </c>
      <c r="R318" s="3" t="s">
        <v>163</v>
      </c>
      <c r="S318" s="3"/>
      <c r="T318" s="3"/>
      <c r="U318" s="3" t="s">
        <v>1334</v>
      </c>
      <c r="V318" s="3" t="s">
        <v>1333</v>
      </c>
      <c r="W318" s="3" t="s">
        <v>165</v>
      </c>
    </row>
    <row r="319" spans="1:23" x14ac:dyDescent="0.2">
      <c r="A319" s="3" t="s">
        <v>1335</v>
      </c>
      <c r="B319" s="3">
        <v>42.17</v>
      </c>
      <c r="C319" s="3">
        <v>1527.8031000000001</v>
      </c>
      <c r="D319" s="3">
        <v>15</v>
      </c>
      <c r="E319" s="3">
        <v>53.3</v>
      </c>
      <c r="F319" s="3">
        <v>15</v>
      </c>
      <c r="G319" s="3">
        <v>-31.519600000000001</v>
      </c>
      <c r="H319" s="3">
        <v>0.53</v>
      </c>
      <c r="I319" s="3">
        <v>1.8</v>
      </c>
      <c r="J319" s="3">
        <v>764.91179999999997</v>
      </c>
      <c r="K319" s="3">
        <v>2</v>
      </c>
      <c r="L319" s="3">
        <v>123.1101</v>
      </c>
      <c r="M319" s="3"/>
      <c r="N319" s="3">
        <v>119878</v>
      </c>
      <c r="O319" s="3" t="s">
        <v>1048</v>
      </c>
      <c r="P319" s="3">
        <v>0</v>
      </c>
      <c r="Q319" s="3">
        <v>0</v>
      </c>
      <c r="R319" s="3" t="s">
        <v>163</v>
      </c>
      <c r="S319" s="3"/>
      <c r="T319" s="3"/>
      <c r="U319" s="3" t="s">
        <v>1336</v>
      </c>
      <c r="V319" s="3" t="s">
        <v>1335</v>
      </c>
      <c r="W319" s="3" t="s">
        <v>165</v>
      </c>
    </row>
    <row r="320" spans="1:23" x14ac:dyDescent="0.2">
      <c r="A320" s="3" t="s">
        <v>1337</v>
      </c>
      <c r="B320" s="3">
        <v>43.36</v>
      </c>
      <c r="C320" s="3">
        <v>1628.8507999999999</v>
      </c>
      <c r="D320" s="3">
        <v>16</v>
      </c>
      <c r="E320" s="3">
        <v>37.5</v>
      </c>
      <c r="F320" s="3">
        <v>16</v>
      </c>
      <c r="G320" s="3">
        <v>-36.438699999999997</v>
      </c>
      <c r="H320" s="3">
        <v>0.66</v>
      </c>
      <c r="I320" s="3">
        <v>0.4</v>
      </c>
      <c r="J320" s="3">
        <v>815.43469000000005</v>
      </c>
      <c r="K320" s="3">
        <v>2</v>
      </c>
      <c r="L320" s="3">
        <v>119.678</v>
      </c>
      <c r="M320" s="4">
        <v>52000</v>
      </c>
      <c r="N320" s="3">
        <v>117389</v>
      </c>
      <c r="O320" s="3" t="s">
        <v>1048</v>
      </c>
      <c r="P320" s="3">
        <v>2</v>
      </c>
      <c r="Q320" s="3">
        <v>2</v>
      </c>
      <c r="R320" s="3" t="s">
        <v>163</v>
      </c>
      <c r="S320" s="3"/>
      <c r="T320" s="3"/>
      <c r="U320" s="3" t="s">
        <v>1338</v>
      </c>
      <c r="V320" s="3" t="s">
        <v>1337</v>
      </c>
      <c r="W320" s="3" t="s">
        <v>165</v>
      </c>
    </row>
    <row r="321" spans="1:23" x14ac:dyDescent="0.2">
      <c r="A321" s="3" t="s">
        <v>816</v>
      </c>
      <c r="B321" s="3">
        <v>44.12</v>
      </c>
      <c r="C321" s="3">
        <v>1765.9097999999999</v>
      </c>
      <c r="D321" s="3">
        <v>17</v>
      </c>
      <c r="E321" s="3">
        <v>76.5</v>
      </c>
      <c r="F321" s="3">
        <v>17</v>
      </c>
      <c r="G321" s="3">
        <v>-16.000299999999999</v>
      </c>
      <c r="H321" s="3">
        <v>0.82</v>
      </c>
      <c r="I321" s="3">
        <v>1</v>
      </c>
      <c r="J321" s="3">
        <v>883.96483999999998</v>
      </c>
      <c r="K321" s="3">
        <v>2</v>
      </c>
      <c r="L321" s="3">
        <v>109.38330000000001</v>
      </c>
      <c r="M321" s="4">
        <v>881000</v>
      </c>
      <c r="N321" s="3">
        <v>110325</v>
      </c>
      <c r="O321" s="3" t="s">
        <v>1048</v>
      </c>
      <c r="P321" s="3">
        <v>2</v>
      </c>
      <c r="Q321" s="3">
        <v>2</v>
      </c>
      <c r="R321" s="3" t="s">
        <v>163</v>
      </c>
      <c r="S321" s="3"/>
      <c r="T321" s="3"/>
      <c r="U321" s="3" t="s">
        <v>1339</v>
      </c>
      <c r="V321" s="3" t="s">
        <v>816</v>
      </c>
      <c r="W321" s="3" t="s">
        <v>165</v>
      </c>
    </row>
    <row r="322" spans="1:23" x14ac:dyDescent="0.2">
      <c r="A322" s="3" t="s">
        <v>1340</v>
      </c>
      <c r="B322" s="3">
        <v>34.28</v>
      </c>
      <c r="C322" s="3">
        <v>2899.4926999999998</v>
      </c>
      <c r="D322" s="3">
        <v>28</v>
      </c>
      <c r="E322" s="3">
        <v>21.4</v>
      </c>
      <c r="F322" s="3">
        <v>28</v>
      </c>
      <c r="G322" s="3">
        <v>-23.070699999999999</v>
      </c>
      <c r="H322" s="3">
        <v>0.38</v>
      </c>
      <c r="I322" s="3">
        <v>1.2</v>
      </c>
      <c r="J322" s="3">
        <v>725.88280999999995</v>
      </c>
      <c r="K322" s="3">
        <v>4</v>
      </c>
      <c r="L322" s="3">
        <v>114.4575</v>
      </c>
      <c r="M322" s="4">
        <v>12200</v>
      </c>
      <c r="N322" s="3">
        <v>113563</v>
      </c>
      <c r="O322" s="3" t="s">
        <v>1048</v>
      </c>
      <c r="P322" s="3">
        <v>1</v>
      </c>
      <c r="Q322" s="3">
        <v>1</v>
      </c>
      <c r="R322" s="3" t="s">
        <v>163</v>
      </c>
      <c r="S322" s="3"/>
      <c r="T322" s="3"/>
      <c r="U322" s="3" t="s">
        <v>1341</v>
      </c>
      <c r="V322" s="3" t="s">
        <v>1340</v>
      </c>
      <c r="W322" s="3" t="s">
        <v>165</v>
      </c>
    </row>
    <row r="323" spans="1:23" x14ac:dyDescent="0.2">
      <c r="A323" s="3" t="s">
        <v>1342</v>
      </c>
      <c r="B323" s="3">
        <v>44.13</v>
      </c>
      <c r="C323" s="3">
        <v>3012.5767000000001</v>
      </c>
      <c r="D323" s="3">
        <v>29</v>
      </c>
      <c r="E323" s="3">
        <v>79.3</v>
      </c>
      <c r="F323" s="3">
        <v>29</v>
      </c>
      <c r="G323" s="3">
        <v>-25.089700000000001</v>
      </c>
      <c r="H323" s="3">
        <v>0.62</v>
      </c>
      <c r="I323" s="3">
        <v>0.3</v>
      </c>
      <c r="J323" s="3">
        <v>754.15319999999997</v>
      </c>
      <c r="K323" s="3">
        <v>4</v>
      </c>
      <c r="L323" s="3">
        <v>123.5916</v>
      </c>
      <c r="M323" s="4">
        <v>62200</v>
      </c>
      <c r="N323" s="3">
        <v>120125</v>
      </c>
      <c r="O323" s="3" t="s">
        <v>1048</v>
      </c>
      <c r="P323" s="3">
        <v>1</v>
      </c>
      <c r="Q323" s="3">
        <v>1</v>
      </c>
      <c r="R323" s="3" t="s">
        <v>163</v>
      </c>
      <c r="S323" s="3"/>
      <c r="T323" s="3"/>
      <c r="U323" s="3" t="s">
        <v>1343</v>
      </c>
      <c r="V323" s="3" t="s">
        <v>1342</v>
      </c>
      <c r="W323" s="3" t="s">
        <v>165</v>
      </c>
    </row>
    <row r="324" spans="1:23" x14ac:dyDescent="0.2">
      <c r="A324" s="3" t="s">
        <v>820</v>
      </c>
      <c r="B324" s="3">
        <v>44.13</v>
      </c>
      <c r="C324" s="3">
        <v>1127.5459000000001</v>
      </c>
      <c r="D324" s="3">
        <v>10</v>
      </c>
      <c r="E324" s="3">
        <v>60</v>
      </c>
      <c r="F324" s="3">
        <v>10</v>
      </c>
      <c r="G324" s="3">
        <v>-5.7099999999999998E-2</v>
      </c>
      <c r="H324" s="3">
        <v>0.61</v>
      </c>
      <c r="I324" s="3">
        <v>0.8</v>
      </c>
      <c r="J324" s="3">
        <v>564.78179999999998</v>
      </c>
      <c r="K324" s="3">
        <v>2</v>
      </c>
      <c r="L324" s="3">
        <v>65.516800000000003</v>
      </c>
      <c r="M324" s="4">
        <v>19100000</v>
      </c>
      <c r="N324" s="3">
        <v>69429</v>
      </c>
      <c r="O324" s="3" t="s">
        <v>1048</v>
      </c>
      <c r="P324" s="3">
        <v>1</v>
      </c>
      <c r="Q324" s="3">
        <v>1</v>
      </c>
      <c r="R324" s="3" t="s">
        <v>163</v>
      </c>
      <c r="S324" s="3"/>
      <c r="T324" s="3"/>
      <c r="U324" s="3" t="s">
        <v>1344</v>
      </c>
      <c r="V324" s="3" t="s">
        <v>820</v>
      </c>
      <c r="W324" s="3" t="s">
        <v>165</v>
      </c>
    </row>
    <row r="325" spans="1:23" x14ac:dyDescent="0.2">
      <c r="A325" s="3" t="s">
        <v>822</v>
      </c>
      <c r="B325" s="3">
        <v>44.13</v>
      </c>
      <c r="C325" s="3">
        <v>1684.8056999999999</v>
      </c>
      <c r="D325" s="3">
        <v>15</v>
      </c>
      <c r="E325" s="3">
        <v>86.7</v>
      </c>
      <c r="F325" s="3">
        <v>15</v>
      </c>
      <c r="G325" s="3">
        <v>5.7271999999999998</v>
      </c>
      <c r="H325" s="3">
        <v>0.88</v>
      </c>
      <c r="I325" s="3">
        <v>0.5</v>
      </c>
      <c r="J325" s="3">
        <v>843.41228999999998</v>
      </c>
      <c r="K325" s="3">
        <v>2</v>
      </c>
      <c r="L325" s="3">
        <v>97.013999999999996</v>
      </c>
      <c r="M325" s="4">
        <v>276000000</v>
      </c>
      <c r="N325" s="3">
        <v>100056</v>
      </c>
      <c r="O325" s="3" t="s">
        <v>1048</v>
      </c>
      <c r="P325" s="3">
        <v>34</v>
      </c>
      <c r="Q325" s="3">
        <v>34</v>
      </c>
      <c r="R325" s="3" t="s">
        <v>163</v>
      </c>
      <c r="S325" s="3"/>
      <c r="T325" s="3"/>
      <c r="U325" s="3" t="s">
        <v>1345</v>
      </c>
      <c r="V325" s="3" t="s">
        <v>822</v>
      </c>
      <c r="W325" s="3" t="s">
        <v>165</v>
      </c>
    </row>
    <row r="326" spans="1:23" x14ac:dyDescent="0.2">
      <c r="A326" s="3" t="s">
        <v>1346</v>
      </c>
      <c r="B326" s="3">
        <v>44.13</v>
      </c>
      <c r="C326" s="3">
        <v>1422.7719</v>
      </c>
      <c r="D326" s="3">
        <v>14</v>
      </c>
      <c r="E326" s="3">
        <v>57.1</v>
      </c>
      <c r="F326" s="3">
        <v>14</v>
      </c>
      <c r="G326" s="3">
        <v>-1.54E-2</v>
      </c>
      <c r="H326" s="3">
        <v>0.71</v>
      </c>
      <c r="I326" s="3">
        <v>0.7</v>
      </c>
      <c r="J326" s="3">
        <v>712.39513999999997</v>
      </c>
      <c r="K326" s="3">
        <v>2</v>
      </c>
      <c r="L326" s="3">
        <v>52.690100000000001</v>
      </c>
      <c r="M326" s="4">
        <v>10900000</v>
      </c>
      <c r="N326" s="3">
        <v>57715</v>
      </c>
      <c r="O326" s="3" t="s">
        <v>1048</v>
      </c>
      <c r="P326" s="3">
        <v>1</v>
      </c>
      <c r="Q326" s="3">
        <v>1</v>
      </c>
      <c r="R326" s="3" t="s">
        <v>163</v>
      </c>
      <c r="S326" s="3"/>
      <c r="T326" s="3"/>
      <c r="U326" s="3" t="s">
        <v>1347</v>
      </c>
      <c r="V326" s="3" t="s">
        <v>1346</v>
      </c>
      <c r="W326" s="3" t="s">
        <v>165</v>
      </c>
    </row>
    <row r="327" spans="1:23" x14ac:dyDescent="0.2">
      <c r="A327" s="3" t="s">
        <v>1348</v>
      </c>
      <c r="B327" s="3">
        <v>43.91</v>
      </c>
      <c r="C327" s="3">
        <v>785.3596</v>
      </c>
      <c r="D327" s="3">
        <v>7</v>
      </c>
      <c r="E327" s="3">
        <v>71.400000000000006</v>
      </c>
      <c r="F327" s="3">
        <v>7</v>
      </c>
      <c r="G327" s="3">
        <v>-7.7541000000000002</v>
      </c>
      <c r="H327" s="3">
        <v>0.78</v>
      </c>
      <c r="I327" s="3">
        <v>0.8</v>
      </c>
      <c r="J327" s="3">
        <v>786.36908000000005</v>
      </c>
      <c r="K327" s="3">
        <v>1</v>
      </c>
      <c r="L327" s="3">
        <v>76.801000000000002</v>
      </c>
      <c r="M327" s="4">
        <v>2540000</v>
      </c>
      <c r="N327" s="3">
        <v>80643</v>
      </c>
      <c r="O327" s="3" t="s">
        <v>1048</v>
      </c>
      <c r="P327" s="3">
        <v>1</v>
      </c>
      <c r="Q327" s="3">
        <v>1</v>
      </c>
      <c r="R327" s="3" t="s">
        <v>163</v>
      </c>
      <c r="S327" s="3"/>
      <c r="T327" s="3"/>
      <c r="U327" s="3" t="s">
        <v>1349</v>
      </c>
      <c r="V327" s="3" t="s">
        <v>1348</v>
      </c>
      <c r="W327" s="3" t="s">
        <v>165</v>
      </c>
    </row>
    <row r="328" spans="1:23" x14ac:dyDescent="0.2">
      <c r="A328" s="3" t="s">
        <v>830</v>
      </c>
      <c r="B328" s="3">
        <v>41.13</v>
      </c>
      <c r="C328" s="3">
        <v>1720.8420000000001</v>
      </c>
      <c r="D328" s="3">
        <v>15</v>
      </c>
      <c r="E328" s="3">
        <v>53.3</v>
      </c>
      <c r="F328" s="3">
        <v>15</v>
      </c>
      <c r="G328" s="3">
        <v>-2.3599000000000001</v>
      </c>
      <c r="H328" s="3">
        <v>0.68</v>
      </c>
      <c r="I328" s="3">
        <v>-1.4</v>
      </c>
      <c r="J328" s="3">
        <v>861.42889000000002</v>
      </c>
      <c r="K328" s="3">
        <v>2</v>
      </c>
      <c r="L328" s="3">
        <v>63.967100000000002</v>
      </c>
      <c r="M328" s="4">
        <v>39700</v>
      </c>
      <c r="N328" s="3">
        <v>67660</v>
      </c>
      <c r="O328" s="3" t="s">
        <v>1048</v>
      </c>
      <c r="P328" s="3">
        <v>1</v>
      </c>
      <c r="Q328" s="3">
        <v>1</v>
      </c>
      <c r="R328" s="3" t="s">
        <v>163</v>
      </c>
      <c r="S328" s="3"/>
      <c r="T328" s="3"/>
      <c r="U328" s="3" t="s">
        <v>1350</v>
      </c>
      <c r="V328" s="3" t="s">
        <v>830</v>
      </c>
      <c r="W328" s="3" t="s">
        <v>165</v>
      </c>
    </row>
    <row r="329" spans="1:23" x14ac:dyDescent="0.2">
      <c r="A329" s="3" t="s">
        <v>832</v>
      </c>
      <c r="B329" s="3">
        <v>34.85</v>
      </c>
      <c r="C329" s="3">
        <v>1962.9685999999999</v>
      </c>
      <c r="D329" s="3">
        <v>17</v>
      </c>
      <c r="E329" s="3">
        <v>23.5</v>
      </c>
      <c r="F329" s="3">
        <v>17</v>
      </c>
      <c r="G329" s="3">
        <v>-0.35599999999999998</v>
      </c>
      <c r="H329" s="3">
        <v>0.46</v>
      </c>
      <c r="I329" s="3">
        <v>0.6</v>
      </c>
      <c r="J329" s="3">
        <v>655.33190999999999</v>
      </c>
      <c r="K329" s="3">
        <v>3</v>
      </c>
      <c r="L329" s="3">
        <v>82.814800000000005</v>
      </c>
      <c r="M329" s="4">
        <v>41300</v>
      </c>
      <c r="N329" s="3">
        <v>86655</v>
      </c>
      <c r="O329" s="3" t="s">
        <v>1048</v>
      </c>
      <c r="P329" s="3">
        <v>1</v>
      </c>
      <c r="Q329" s="3">
        <v>1</v>
      </c>
      <c r="R329" s="3" t="s">
        <v>163</v>
      </c>
      <c r="S329" s="3"/>
      <c r="T329" s="3"/>
      <c r="U329" s="3" t="s">
        <v>1351</v>
      </c>
      <c r="V329" s="3" t="s">
        <v>832</v>
      </c>
      <c r="W329" s="3" t="s">
        <v>165</v>
      </c>
    </row>
    <row r="330" spans="1:23" x14ac:dyDescent="0.2">
      <c r="A330" s="3" t="s">
        <v>834</v>
      </c>
      <c r="B330" s="3">
        <v>43.28</v>
      </c>
      <c r="C330" s="3">
        <v>1502.7841000000001</v>
      </c>
      <c r="D330" s="3">
        <v>14</v>
      </c>
      <c r="E330" s="3">
        <v>42.9</v>
      </c>
      <c r="F330" s="3">
        <v>14</v>
      </c>
      <c r="G330" s="3">
        <v>-0.8357</v>
      </c>
      <c r="H330" s="3">
        <v>0.3</v>
      </c>
      <c r="I330" s="3">
        <v>0.9</v>
      </c>
      <c r="J330" s="3">
        <v>501.93680000000001</v>
      </c>
      <c r="K330" s="3">
        <v>3</v>
      </c>
      <c r="L330" s="3">
        <v>56.466799999999999</v>
      </c>
      <c r="M330" s="4">
        <v>1420000</v>
      </c>
      <c r="N330" s="3">
        <v>60885</v>
      </c>
      <c r="O330" s="3" t="s">
        <v>1048</v>
      </c>
      <c r="P330" s="3">
        <v>1</v>
      </c>
      <c r="Q330" s="3">
        <v>1</v>
      </c>
      <c r="R330" s="3" t="s">
        <v>163</v>
      </c>
      <c r="S330" s="3"/>
      <c r="T330" s="3"/>
      <c r="U330" s="3" t="s">
        <v>1352</v>
      </c>
      <c r="V330" s="3" t="s">
        <v>834</v>
      </c>
      <c r="W330" s="3" t="s">
        <v>165</v>
      </c>
    </row>
    <row r="331" spans="1:23" x14ac:dyDescent="0.2">
      <c r="A331" s="3" t="s">
        <v>836</v>
      </c>
      <c r="B331" s="3">
        <v>44.13</v>
      </c>
      <c r="C331" s="3">
        <v>1615.8681999999999</v>
      </c>
      <c r="D331" s="3">
        <v>15</v>
      </c>
      <c r="E331" s="3">
        <v>86.7</v>
      </c>
      <c r="F331" s="3">
        <v>15</v>
      </c>
      <c r="G331" s="3">
        <v>-1.1157999999999999</v>
      </c>
      <c r="H331" s="3">
        <v>0.63</v>
      </c>
      <c r="I331" s="3">
        <v>0.9</v>
      </c>
      <c r="J331" s="3">
        <v>539.63158999999996</v>
      </c>
      <c r="K331" s="3">
        <v>3</v>
      </c>
      <c r="L331" s="3">
        <v>69.704599999999999</v>
      </c>
      <c r="M331" s="4">
        <v>24900000</v>
      </c>
      <c r="N331" s="3">
        <v>72957</v>
      </c>
      <c r="O331" s="3" t="s">
        <v>1048</v>
      </c>
      <c r="P331" s="3">
        <v>7</v>
      </c>
      <c r="Q331" s="3">
        <v>7</v>
      </c>
      <c r="R331" s="3" t="s">
        <v>163</v>
      </c>
      <c r="S331" s="3"/>
      <c r="T331" s="3"/>
      <c r="U331" s="3" t="s">
        <v>1353</v>
      </c>
      <c r="V331" s="3" t="s">
        <v>836</v>
      </c>
      <c r="W331" s="3" t="s">
        <v>165</v>
      </c>
    </row>
    <row r="332" spans="1:23" x14ac:dyDescent="0.2">
      <c r="A332" s="3" t="s">
        <v>838</v>
      </c>
      <c r="B332" s="3">
        <v>44.09</v>
      </c>
      <c r="C332" s="3">
        <v>1263.7438</v>
      </c>
      <c r="D332" s="3">
        <v>11</v>
      </c>
      <c r="E332" s="3">
        <v>81.8</v>
      </c>
      <c r="F332" s="3">
        <v>11</v>
      </c>
      <c r="G332" s="3">
        <v>-2.6257000000000001</v>
      </c>
      <c r="H332" s="3">
        <v>0.63</v>
      </c>
      <c r="I332" s="3">
        <v>0.6</v>
      </c>
      <c r="J332" s="3">
        <v>632.88085999999998</v>
      </c>
      <c r="K332" s="3">
        <v>2</v>
      </c>
      <c r="L332" s="3">
        <v>63.3842</v>
      </c>
      <c r="M332" s="4">
        <v>6500000</v>
      </c>
      <c r="N332" s="3">
        <v>67257</v>
      </c>
      <c r="O332" s="3" t="s">
        <v>1048</v>
      </c>
      <c r="P332" s="3">
        <v>3</v>
      </c>
      <c r="Q332" s="3">
        <v>3</v>
      </c>
      <c r="R332" s="3" t="s">
        <v>199</v>
      </c>
      <c r="S332" s="3"/>
      <c r="T332" s="3"/>
      <c r="U332" s="3" t="s">
        <v>1354</v>
      </c>
      <c r="V332" s="3" t="s">
        <v>838</v>
      </c>
      <c r="W332" s="3" t="s">
        <v>165</v>
      </c>
    </row>
    <row r="333" spans="1:23" x14ac:dyDescent="0.2">
      <c r="A333" s="3" t="s">
        <v>840</v>
      </c>
      <c r="B333" s="3">
        <v>44.13</v>
      </c>
      <c r="C333" s="3">
        <v>1335.7397000000001</v>
      </c>
      <c r="D333" s="3">
        <v>13</v>
      </c>
      <c r="E333" s="3">
        <v>76.900000000000006</v>
      </c>
      <c r="F333" s="3">
        <v>13</v>
      </c>
      <c r="G333" s="3">
        <v>-0.20269999999999999</v>
      </c>
      <c r="H333" s="3">
        <v>0.68</v>
      </c>
      <c r="I333" s="3">
        <v>1</v>
      </c>
      <c r="J333" s="3">
        <v>446.25524999999999</v>
      </c>
      <c r="K333" s="3">
        <v>3</v>
      </c>
      <c r="L333" s="3">
        <v>52.168100000000003</v>
      </c>
      <c r="M333" s="4">
        <v>1810000</v>
      </c>
      <c r="N333" s="3">
        <v>57153</v>
      </c>
      <c r="O333" s="3" t="s">
        <v>1048</v>
      </c>
      <c r="P333" s="3">
        <v>2</v>
      </c>
      <c r="Q333" s="3">
        <v>2</v>
      </c>
      <c r="R333" s="3" t="s">
        <v>163</v>
      </c>
      <c r="S333" s="3"/>
      <c r="T333" s="3"/>
      <c r="U333" s="3" t="s">
        <v>1355</v>
      </c>
      <c r="V333" s="3" t="s">
        <v>840</v>
      </c>
      <c r="W333" s="3" t="s">
        <v>165</v>
      </c>
    </row>
    <row r="334" spans="1:23" x14ac:dyDescent="0.2">
      <c r="A334" s="3" t="s">
        <v>842</v>
      </c>
      <c r="B334" s="3">
        <v>41.84</v>
      </c>
      <c r="C334" s="3">
        <v>865.49090000000001</v>
      </c>
      <c r="D334" s="3">
        <v>7</v>
      </c>
      <c r="E334" s="3">
        <v>100</v>
      </c>
      <c r="F334" s="3">
        <v>7</v>
      </c>
      <c r="G334" s="3">
        <v>-1.0705</v>
      </c>
      <c r="H334" s="3">
        <v>0.41</v>
      </c>
      <c r="I334" s="3">
        <v>0.9</v>
      </c>
      <c r="J334" s="3">
        <v>433.75400000000002</v>
      </c>
      <c r="K334" s="3">
        <v>2</v>
      </c>
      <c r="L334" s="3">
        <v>26.409700000000001</v>
      </c>
      <c r="M334" s="4">
        <v>21900000</v>
      </c>
      <c r="N334" s="3">
        <v>32153</v>
      </c>
      <c r="O334" s="3" t="s">
        <v>1048</v>
      </c>
      <c r="P334" s="3">
        <v>1</v>
      </c>
      <c r="Q334" s="3">
        <v>1</v>
      </c>
      <c r="R334" s="3" t="s">
        <v>163</v>
      </c>
      <c r="S334" s="3"/>
      <c r="T334" s="3"/>
      <c r="U334" s="3" t="s">
        <v>1356</v>
      </c>
      <c r="V334" s="3" t="s">
        <v>842</v>
      </c>
      <c r="W334" s="3" t="s">
        <v>165</v>
      </c>
    </row>
    <row r="335" spans="1:23" x14ac:dyDescent="0.2">
      <c r="A335" s="3" t="s">
        <v>844</v>
      </c>
      <c r="B335" s="3">
        <v>40.99</v>
      </c>
      <c r="C335" s="3">
        <v>1012.5593</v>
      </c>
      <c r="D335" s="3">
        <v>8</v>
      </c>
      <c r="E335" s="3">
        <v>75</v>
      </c>
      <c r="F335" s="3">
        <v>8</v>
      </c>
      <c r="G335" s="3">
        <v>0.78369999999999995</v>
      </c>
      <c r="H335" s="3">
        <v>0.47</v>
      </c>
      <c r="I335" s="3">
        <v>0.9</v>
      </c>
      <c r="J335" s="3">
        <v>507.28841999999997</v>
      </c>
      <c r="K335" s="3">
        <v>2</v>
      </c>
      <c r="L335" s="3">
        <v>50.498899999999999</v>
      </c>
      <c r="M335" s="4">
        <v>18100000</v>
      </c>
      <c r="N335" s="3">
        <v>55329</v>
      </c>
      <c r="O335" s="3" t="s">
        <v>1048</v>
      </c>
      <c r="P335" s="3">
        <v>1</v>
      </c>
      <c r="Q335" s="3">
        <v>1</v>
      </c>
      <c r="R335" s="3" t="s">
        <v>163</v>
      </c>
      <c r="S335" s="3"/>
      <c r="T335" s="3"/>
      <c r="U335" s="3" t="s">
        <v>1357</v>
      </c>
      <c r="V335" s="3" t="s">
        <v>844</v>
      </c>
      <c r="W335" s="3" t="s">
        <v>165</v>
      </c>
    </row>
    <row r="336" spans="1:23" x14ac:dyDescent="0.2">
      <c r="A336" s="3" t="s">
        <v>846</v>
      </c>
      <c r="B336" s="3">
        <v>44.12</v>
      </c>
      <c r="C336" s="3">
        <v>1493.6998000000001</v>
      </c>
      <c r="D336" s="3">
        <v>14</v>
      </c>
      <c r="E336" s="3">
        <v>57.1</v>
      </c>
      <c r="F336" s="3">
        <v>14</v>
      </c>
      <c r="G336" s="3">
        <v>0.1867</v>
      </c>
      <c r="H336" s="3">
        <v>0.74</v>
      </c>
      <c r="I336" s="3">
        <v>0.6</v>
      </c>
      <c r="J336" s="3">
        <v>747.85913000000005</v>
      </c>
      <c r="K336" s="3">
        <v>2</v>
      </c>
      <c r="L336" s="3">
        <v>54.206600000000002</v>
      </c>
      <c r="M336" s="4">
        <v>403000000</v>
      </c>
      <c r="N336" s="3">
        <v>58065</v>
      </c>
      <c r="O336" s="3" t="s">
        <v>1048</v>
      </c>
      <c r="P336" s="3">
        <v>2</v>
      </c>
      <c r="Q336" s="3">
        <v>2</v>
      </c>
      <c r="R336" s="3" t="s">
        <v>163</v>
      </c>
      <c r="S336" s="3"/>
      <c r="T336" s="3"/>
      <c r="U336" s="3" t="s">
        <v>1358</v>
      </c>
      <c r="V336" s="3" t="s">
        <v>846</v>
      </c>
      <c r="W336" s="3" t="s">
        <v>165</v>
      </c>
    </row>
    <row r="337" spans="1:23" x14ac:dyDescent="0.2">
      <c r="A337" s="3" t="s">
        <v>848</v>
      </c>
      <c r="B337" s="3">
        <v>44.04</v>
      </c>
      <c r="C337" s="3">
        <v>1606.7837999999999</v>
      </c>
      <c r="D337" s="3">
        <v>15</v>
      </c>
      <c r="E337" s="3">
        <v>86.7</v>
      </c>
      <c r="F337" s="3">
        <v>15</v>
      </c>
      <c r="G337" s="3">
        <v>-2.9169</v>
      </c>
      <c r="H337" s="3">
        <v>0.68</v>
      </c>
      <c r="I337" s="3">
        <v>0.9</v>
      </c>
      <c r="J337" s="3">
        <v>804.40155000000004</v>
      </c>
      <c r="K337" s="3">
        <v>2</v>
      </c>
      <c r="L337" s="3">
        <v>69.605199999999996</v>
      </c>
      <c r="M337" s="4">
        <v>13200000</v>
      </c>
      <c r="N337" s="3">
        <v>72536</v>
      </c>
      <c r="O337" s="3" t="s">
        <v>1048</v>
      </c>
      <c r="P337" s="3">
        <v>5</v>
      </c>
      <c r="Q337" s="3">
        <v>5</v>
      </c>
      <c r="R337" s="3" t="s">
        <v>163</v>
      </c>
      <c r="S337" s="3"/>
      <c r="T337" s="3"/>
      <c r="U337" s="3" t="s">
        <v>1359</v>
      </c>
      <c r="V337" s="3" t="s">
        <v>848</v>
      </c>
      <c r="W337" s="3" t="s">
        <v>165</v>
      </c>
    </row>
    <row r="338" spans="1:23" x14ac:dyDescent="0.2">
      <c r="A338" s="3" t="s">
        <v>358</v>
      </c>
      <c r="B338" s="3">
        <v>43.95</v>
      </c>
      <c r="C338" s="3">
        <v>1127.6298999999999</v>
      </c>
      <c r="D338" s="3">
        <v>10</v>
      </c>
      <c r="E338" s="3">
        <v>70</v>
      </c>
      <c r="F338" s="3">
        <v>10</v>
      </c>
      <c r="G338" s="3">
        <v>-1.9E-3</v>
      </c>
      <c r="H338" s="3">
        <v>0.47</v>
      </c>
      <c r="I338" s="3">
        <v>0.9</v>
      </c>
      <c r="J338" s="3">
        <v>564.82384999999999</v>
      </c>
      <c r="K338" s="3">
        <v>2</v>
      </c>
      <c r="L338" s="3">
        <v>10.716900000000001</v>
      </c>
      <c r="M338" s="3"/>
      <c r="N338" s="3">
        <v>13023</v>
      </c>
      <c r="O338" s="3" t="s">
        <v>1048</v>
      </c>
      <c r="P338" s="3">
        <v>0</v>
      </c>
      <c r="Q338" s="3">
        <v>0</v>
      </c>
      <c r="R338" s="3" t="s">
        <v>163</v>
      </c>
      <c r="S338" s="3"/>
      <c r="T338" s="3"/>
      <c r="U338" s="3" t="s">
        <v>1360</v>
      </c>
      <c r="V338" s="3" t="s">
        <v>358</v>
      </c>
      <c r="W338" s="3" t="s">
        <v>165</v>
      </c>
    </row>
    <row r="339" spans="1:23" x14ac:dyDescent="0.2">
      <c r="A339" s="3" t="s">
        <v>1361</v>
      </c>
      <c r="B339" s="3">
        <v>44.11</v>
      </c>
      <c r="C339" s="3">
        <v>1226.6982</v>
      </c>
      <c r="D339" s="3">
        <v>11</v>
      </c>
      <c r="E339" s="3">
        <v>81.8</v>
      </c>
      <c r="F339" s="3">
        <v>11</v>
      </c>
      <c r="G339" s="3">
        <v>1.0037</v>
      </c>
      <c r="H339" s="3">
        <v>0.61</v>
      </c>
      <c r="I339" s="3">
        <v>1</v>
      </c>
      <c r="J339" s="3">
        <v>614.35828000000004</v>
      </c>
      <c r="K339" s="3">
        <v>2</v>
      </c>
      <c r="L339" s="3">
        <v>15.105</v>
      </c>
      <c r="M339" s="4">
        <v>1290000</v>
      </c>
      <c r="N339" s="3">
        <v>18338</v>
      </c>
      <c r="O339" s="3" t="s">
        <v>1048</v>
      </c>
      <c r="P339" s="3">
        <v>2</v>
      </c>
      <c r="Q339" s="3">
        <v>2</v>
      </c>
      <c r="R339" s="3" t="s">
        <v>163</v>
      </c>
      <c r="S339" s="3"/>
      <c r="T339" s="3"/>
      <c r="U339" s="3" t="s">
        <v>1362</v>
      </c>
      <c r="V339" s="3" t="s">
        <v>1361</v>
      </c>
      <c r="W339" s="3" t="s">
        <v>165</v>
      </c>
    </row>
    <row r="340" spans="1:23" x14ac:dyDescent="0.2">
      <c r="A340" s="3" t="s">
        <v>852</v>
      </c>
      <c r="B340" s="3">
        <v>44.13</v>
      </c>
      <c r="C340" s="3">
        <v>1389.7616</v>
      </c>
      <c r="D340" s="3">
        <v>12</v>
      </c>
      <c r="E340" s="3">
        <v>83.3</v>
      </c>
      <c r="F340" s="3">
        <v>12</v>
      </c>
      <c r="G340" s="3">
        <v>5.1144999999999996</v>
      </c>
      <c r="H340" s="3">
        <v>0.5</v>
      </c>
      <c r="I340" s="3">
        <v>0.6</v>
      </c>
      <c r="J340" s="3">
        <v>695.88989000000004</v>
      </c>
      <c r="K340" s="3">
        <v>2</v>
      </c>
      <c r="L340" s="3">
        <v>22.200399999999998</v>
      </c>
      <c r="M340" s="4">
        <v>394000000</v>
      </c>
      <c r="N340" s="3">
        <v>27753</v>
      </c>
      <c r="O340" s="3" t="s">
        <v>1048</v>
      </c>
      <c r="P340" s="3">
        <v>3</v>
      </c>
      <c r="Q340" s="3">
        <v>3</v>
      </c>
      <c r="R340" s="3" t="s">
        <v>163</v>
      </c>
      <c r="S340" s="3"/>
      <c r="T340" s="3"/>
      <c r="U340" s="3" t="s">
        <v>1363</v>
      </c>
      <c r="V340" s="3" t="s">
        <v>852</v>
      </c>
      <c r="W340" s="3" t="s">
        <v>165</v>
      </c>
    </row>
    <row r="341" spans="1:23" x14ac:dyDescent="0.2">
      <c r="A341" s="3" t="s">
        <v>854</v>
      </c>
      <c r="B341" s="3">
        <v>44.13</v>
      </c>
      <c r="C341" s="3">
        <v>1536.83</v>
      </c>
      <c r="D341" s="3">
        <v>13</v>
      </c>
      <c r="E341" s="3">
        <v>69.2</v>
      </c>
      <c r="F341" s="3">
        <v>13</v>
      </c>
      <c r="G341" s="3">
        <v>5.2678000000000003</v>
      </c>
      <c r="H341" s="3">
        <v>0.67</v>
      </c>
      <c r="I341" s="3">
        <v>0.6</v>
      </c>
      <c r="J341" s="3">
        <v>769.42431999999997</v>
      </c>
      <c r="K341" s="3">
        <v>2</v>
      </c>
      <c r="L341" s="3">
        <v>39.966700000000003</v>
      </c>
      <c r="M341" s="4">
        <v>110000000</v>
      </c>
      <c r="N341" s="3">
        <v>46155</v>
      </c>
      <c r="O341" s="3" t="s">
        <v>1048</v>
      </c>
      <c r="P341" s="3">
        <v>6</v>
      </c>
      <c r="Q341" s="3">
        <v>6</v>
      </c>
      <c r="R341" s="3" t="s">
        <v>163</v>
      </c>
      <c r="S341" s="3"/>
      <c r="T341" s="3"/>
      <c r="U341" s="3" t="s">
        <v>1364</v>
      </c>
      <c r="V341" s="3" t="s">
        <v>854</v>
      </c>
      <c r="W341" s="3" t="s">
        <v>165</v>
      </c>
    </row>
    <row r="342" spans="1:23" x14ac:dyDescent="0.2">
      <c r="A342" s="3" t="s">
        <v>856</v>
      </c>
      <c r="B342" s="3">
        <v>43.32</v>
      </c>
      <c r="C342" s="3">
        <v>1163.5823</v>
      </c>
      <c r="D342" s="3">
        <v>11</v>
      </c>
      <c r="E342" s="3">
        <v>72.7</v>
      </c>
      <c r="F342" s="3">
        <v>11</v>
      </c>
      <c r="G342" s="3">
        <v>-0.16930000000000001</v>
      </c>
      <c r="H342" s="3">
        <v>0.78</v>
      </c>
      <c r="I342" s="3">
        <v>0.8</v>
      </c>
      <c r="J342" s="3">
        <v>582.80005000000006</v>
      </c>
      <c r="K342" s="3">
        <v>2</v>
      </c>
      <c r="L342" s="3">
        <v>51.918199999999999</v>
      </c>
      <c r="M342" s="4">
        <v>1130000</v>
      </c>
      <c r="N342" s="3">
        <v>56930</v>
      </c>
      <c r="O342" s="3" t="s">
        <v>1048</v>
      </c>
      <c r="P342" s="3">
        <v>1</v>
      </c>
      <c r="Q342" s="3">
        <v>1</v>
      </c>
      <c r="R342" s="3" t="s">
        <v>163</v>
      </c>
      <c r="S342" s="3"/>
      <c r="T342" s="3"/>
      <c r="U342" s="3" t="s">
        <v>1365</v>
      </c>
      <c r="V342" s="3" t="s">
        <v>856</v>
      </c>
      <c r="W342" s="3" t="s">
        <v>165</v>
      </c>
    </row>
    <row r="343" spans="1:23" x14ac:dyDescent="0.2">
      <c r="A343" s="3" t="s">
        <v>860</v>
      </c>
      <c r="B343" s="3">
        <v>44.13</v>
      </c>
      <c r="C343" s="3">
        <v>1790.9176</v>
      </c>
      <c r="D343" s="3">
        <v>16</v>
      </c>
      <c r="E343" s="3">
        <v>68.8</v>
      </c>
      <c r="F343" s="3">
        <v>16</v>
      </c>
      <c r="G343" s="3">
        <v>18.735600000000002</v>
      </c>
      <c r="H343" s="3">
        <v>0.57999999999999996</v>
      </c>
      <c r="I343" s="3">
        <v>0.6</v>
      </c>
      <c r="J343" s="3">
        <v>597.98137999999994</v>
      </c>
      <c r="K343" s="3">
        <v>3</v>
      </c>
      <c r="L343" s="3">
        <v>55.683599999999998</v>
      </c>
      <c r="M343" s="4">
        <v>1310000</v>
      </c>
      <c r="N343" s="3">
        <v>60420</v>
      </c>
      <c r="O343" s="3" t="s">
        <v>1048</v>
      </c>
      <c r="P343" s="3">
        <v>2</v>
      </c>
      <c r="Q343" s="3">
        <v>2</v>
      </c>
      <c r="R343" s="3" t="s">
        <v>163</v>
      </c>
      <c r="S343" s="3"/>
      <c r="T343" s="3"/>
      <c r="U343" s="3" t="s">
        <v>1366</v>
      </c>
      <c r="V343" s="3" t="s">
        <v>860</v>
      </c>
      <c r="W343" s="3" t="s">
        <v>165</v>
      </c>
    </row>
    <row r="344" spans="1:23" x14ac:dyDescent="0.2">
      <c r="A344" s="3" t="s">
        <v>862</v>
      </c>
      <c r="B344" s="3">
        <v>40.03</v>
      </c>
      <c r="C344" s="3">
        <v>1689.8698999999999</v>
      </c>
      <c r="D344" s="3">
        <v>15</v>
      </c>
      <c r="E344" s="3">
        <v>73.3</v>
      </c>
      <c r="F344" s="3">
        <v>15</v>
      </c>
      <c r="G344" s="3">
        <v>7.9417999999999997</v>
      </c>
      <c r="H344" s="3">
        <v>0.52</v>
      </c>
      <c r="I344" s="3">
        <v>0.6</v>
      </c>
      <c r="J344" s="3">
        <v>564.29876999999999</v>
      </c>
      <c r="K344" s="3">
        <v>3</v>
      </c>
      <c r="L344" s="3">
        <v>43.778199999999998</v>
      </c>
      <c r="M344" s="3"/>
      <c r="N344" s="3">
        <v>49536</v>
      </c>
      <c r="O344" s="3" t="s">
        <v>1048</v>
      </c>
      <c r="P344" s="3">
        <v>0</v>
      </c>
      <c r="Q344" s="3">
        <v>0</v>
      </c>
      <c r="R344" s="3" t="s">
        <v>163</v>
      </c>
      <c r="S344" s="3"/>
      <c r="T344" s="3"/>
      <c r="U344" s="3" t="s">
        <v>1367</v>
      </c>
      <c r="V344" s="3" t="s">
        <v>862</v>
      </c>
      <c r="W344" s="3" t="s">
        <v>165</v>
      </c>
    </row>
    <row r="345" spans="1:23" x14ac:dyDescent="0.2">
      <c r="A345" s="3" t="s">
        <v>864</v>
      </c>
      <c r="B345" s="3">
        <v>44.12</v>
      </c>
      <c r="C345" s="3">
        <v>880.42899999999997</v>
      </c>
      <c r="D345" s="3">
        <v>9</v>
      </c>
      <c r="E345" s="3">
        <v>100</v>
      </c>
      <c r="F345" s="3">
        <v>9</v>
      </c>
      <c r="G345" s="3">
        <v>-4.7154999999999996</v>
      </c>
      <c r="H345" s="3">
        <v>0.5</v>
      </c>
      <c r="I345" s="3">
        <v>1</v>
      </c>
      <c r="J345" s="3">
        <v>441.22311000000002</v>
      </c>
      <c r="K345" s="3">
        <v>2</v>
      </c>
      <c r="L345" s="3">
        <v>30.6297</v>
      </c>
      <c r="M345" s="4">
        <v>51900000</v>
      </c>
      <c r="N345" s="3">
        <v>36946</v>
      </c>
      <c r="O345" s="3" t="s">
        <v>1048</v>
      </c>
      <c r="P345" s="3">
        <v>1</v>
      </c>
      <c r="Q345" s="3">
        <v>1</v>
      </c>
      <c r="R345" s="3" t="s">
        <v>163</v>
      </c>
      <c r="S345" s="3"/>
      <c r="T345" s="3"/>
      <c r="U345" s="3" t="s">
        <v>1368</v>
      </c>
      <c r="V345" s="3" t="s">
        <v>864</v>
      </c>
      <c r="W345" s="3" t="s">
        <v>165</v>
      </c>
    </row>
    <row r="346" spans="1:23" x14ac:dyDescent="0.2">
      <c r="A346" s="3" t="s">
        <v>866</v>
      </c>
      <c r="B346" s="3">
        <v>43.17</v>
      </c>
      <c r="C346" s="3">
        <v>1252.5724</v>
      </c>
      <c r="D346" s="3">
        <v>12</v>
      </c>
      <c r="E346" s="3">
        <v>83.3</v>
      </c>
      <c r="F346" s="3">
        <v>12</v>
      </c>
      <c r="G346" s="3">
        <v>1.5588</v>
      </c>
      <c r="H346" s="3">
        <v>0.56000000000000005</v>
      </c>
      <c r="I346" s="3">
        <v>1</v>
      </c>
      <c r="J346" s="3">
        <v>627.29540999999995</v>
      </c>
      <c r="K346" s="3">
        <v>2</v>
      </c>
      <c r="L346" s="3">
        <v>72.618700000000004</v>
      </c>
      <c r="M346" s="4">
        <v>1930000</v>
      </c>
      <c r="N346" s="3">
        <v>75849</v>
      </c>
      <c r="O346" s="3" t="s">
        <v>1048</v>
      </c>
      <c r="P346" s="3">
        <v>1</v>
      </c>
      <c r="Q346" s="3">
        <v>1</v>
      </c>
      <c r="R346" s="3" t="s">
        <v>163</v>
      </c>
      <c r="S346" s="3"/>
      <c r="T346" s="3"/>
      <c r="U346" s="3" t="s">
        <v>1369</v>
      </c>
      <c r="V346" s="3" t="s">
        <v>866</v>
      </c>
      <c r="W346" s="3" t="s">
        <v>165</v>
      </c>
    </row>
    <row r="347" spans="1:23" x14ac:dyDescent="0.2">
      <c r="A347" s="3" t="s">
        <v>1370</v>
      </c>
      <c r="B347" s="3">
        <v>37.880000000000003</v>
      </c>
      <c r="C347" s="3">
        <v>1162.5182</v>
      </c>
      <c r="D347" s="3">
        <v>9</v>
      </c>
      <c r="E347" s="3">
        <v>66.7</v>
      </c>
      <c r="F347" s="3">
        <v>9</v>
      </c>
      <c r="G347" s="3">
        <v>2.3973</v>
      </c>
      <c r="H347" s="3">
        <v>0.79</v>
      </c>
      <c r="I347" s="3">
        <v>0.8</v>
      </c>
      <c r="J347" s="3">
        <v>582.26806999999997</v>
      </c>
      <c r="K347" s="3">
        <v>2</v>
      </c>
      <c r="L347" s="3">
        <v>65.194199999999995</v>
      </c>
      <c r="M347" s="4">
        <v>4020000</v>
      </c>
      <c r="N347" s="3">
        <v>68808</v>
      </c>
      <c r="O347" s="3" t="s">
        <v>1048</v>
      </c>
      <c r="P347" s="3">
        <v>1</v>
      </c>
      <c r="Q347" s="3">
        <v>1</v>
      </c>
      <c r="R347" s="3" t="s">
        <v>199</v>
      </c>
      <c r="S347" s="3"/>
      <c r="T347" s="3"/>
      <c r="U347" s="3" t="s">
        <v>1371</v>
      </c>
      <c r="V347" s="3" t="s">
        <v>1370</v>
      </c>
      <c r="W347" s="3" t="s">
        <v>165</v>
      </c>
    </row>
    <row r="348" spans="1:23" x14ac:dyDescent="0.2">
      <c r="A348" s="3" t="s">
        <v>870</v>
      </c>
      <c r="B348" s="3">
        <v>43.67</v>
      </c>
      <c r="C348" s="3">
        <v>1459.7235000000001</v>
      </c>
      <c r="D348" s="3">
        <v>12</v>
      </c>
      <c r="E348" s="3">
        <v>83.3</v>
      </c>
      <c r="F348" s="3">
        <v>12</v>
      </c>
      <c r="G348" s="3">
        <v>3.4691000000000001</v>
      </c>
      <c r="H348" s="3">
        <v>0.67</v>
      </c>
      <c r="I348" s="3">
        <v>0.5</v>
      </c>
      <c r="J348" s="3">
        <v>730.87085000000002</v>
      </c>
      <c r="K348" s="3">
        <v>2</v>
      </c>
      <c r="L348" s="3">
        <v>98.304400000000001</v>
      </c>
      <c r="M348" s="4">
        <v>2540000</v>
      </c>
      <c r="N348" s="3">
        <v>101031</v>
      </c>
      <c r="O348" s="3" t="s">
        <v>1048</v>
      </c>
      <c r="P348" s="3">
        <v>1</v>
      </c>
      <c r="Q348" s="3">
        <v>1</v>
      </c>
      <c r="R348" s="3" t="s">
        <v>199</v>
      </c>
      <c r="S348" s="3"/>
      <c r="T348" s="3"/>
      <c r="U348" s="3" t="s">
        <v>1372</v>
      </c>
      <c r="V348" s="3" t="s">
        <v>870</v>
      </c>
      <c r="W348" s="3" t="s">
        <v>165</v>
      </c>
    </row>
    <row r="349" spans="1:23" x14ac:dyDescent="0.2">
      <c r="A349" s="3" t="s">
        <v>1373</v>
      </c>
      <c r="B349" s="3">
        <v>42.12</v>
      </c>
      <c r="C349" s="3">
        <v>1147.6573000000001</v>
      </c>
      <c r="D349" s="3">
        <v>9</v>
      </c>
      <c r="E349" s="3">
        <v>55.6</v>
      </c>
      <c r="F349" s="3">
        <v>9</v>
      </c>
      <c r="G349" s="3">
        <v>6.9237000000000002</v>
      </c>
      <c r="H349" s="3">
        <v>0.64</v>
      </c>
      <c r="I349" s="3">
        <v>0.4</v>
      </c>
      <c r="J349" s="3">
        <v>574.8374</v>
      </c>
      <c r="K349" s="3">
        <v>2</v>
      </c>
      <c r="L349" s="3">
        <v>27.79</v>
      </c>
      <c r="M349" s="4">
        <v>7110000</v>
      </c>
      <c r="N349" s="3">
        <v>34076</v>
      </c>
      <c r="O349" s="3" t="s">
        <v>1048</v>
      </c>
      <c r="P349" s="3">
        <v>1</v>
      </c>
      <c r="Q349" s="3">
        <v>1</v>
      </c>
      <c r="R349" s="3" t="s">
        <v>163</v>
      </c>
      <c r="S349" s="3"/>
      <c r="T349" s="3"/>
      <c r="U349" s="3" t="s">
        <v>1374</v>
      </c>
      <c r="V349" s="3" t="s">
        <v>1373</v>
      </c>
      <c r="W349" s="3" t="s">
        <v>165</v>
      </c>
    </row>
    <row r="350" spans="1:23" x14ac:dyDescent="0.2">
      <c r="A350" s="3" t="s">
        <v>1375</v>
      </c>
      <c r="B350" s="3">
        <v>44.13</v>
      </c>
      <c r="C350" s="3">
        <v>1714.9365</v>
      </c>
      <c r="D350" s="3">
        <v>16</v>
      </c>
      <c r="E350" s="3">
        <v>87.5</v>
      </c>
      <c r="F350" s="3">
        <v>16</v>
      </c>
      <c r="G350" s="3">
        <v>5.5331000000000001</v>
      </c>
      <c r="H350" s="3">
        <v>0.62</v>
      </c>
      <c r="I350" s="3">
        <v>0.9</v>
      </c>
      <c r="J350" s="3">
        <v>572.65448000000004</v>
      </c>
      <c r="K350" s="3">
        <v>3</v>
      </c>
      <c r="L350" s="3">
        <v>76.832499999999996</v>
      </c>
      <c r="M350" s="4">
        <v>1470000</v>
      </c>
      <c r="N350" s="3">
        <v>80604</v>
      </c>
      <c r="O350" s="3" t="s">
        <v>1048</v>
      </c>
      <c r="P350" s="3">
        <v>1</v>
      </c>
      <c r="Q350" s="3">
        <v>1</v>
      </c>
      <c r="R350" s="3" t="s">
        <v>163</v>
      </c>
      <c r="S350" s="3"/>
      <c r="T350" s="3"/>
      <c r="U350" s="3" t="s">
        <v>1376</v>
      </c>
      <c r="V350" s="3" t="s">
        <v>1375</v>
      </c>
      <c r="W350" s="3" t="s">
        <v>165</v>
      </c>
    </row>
    <row r="351" spans="1:23" x14ac:dyDescent="0.2">
      <c r="A351" s="3" t="s">
        <v>1377</v>
      </c>
      <c r="B351" s="3">
        <v>37.1</v>
      </c>
      <c r="C351" s="3">
        <v>906.4058</v>
      </c>
      <c r="D351" s="3">
        <v>7</v>
      </c>
      <c r="E351" s="3">
        <v>100</v>
      </c>
      <c r="F351" s="3">
        <v>7</v>
      </c>
      <c r="G351" s="3">
        <v>-32.904899999999998</v>
      </c>
      <c r="H351" s="3">
        <v>0.32</v>
      </c>
      <c r="I351" s="3">
        <v>8.6999999999999993</v>
      </c>
      <c r="J351" s="3">
        <v>907.42278999999996</v>
      </c>
      <c r="K351" s="3">
        <v>1</v>
      </c>
      <c r="L351" s="3">
        <v>77.049199999999999</v>
      </c>
      <c r="M351" s="4">
        <v>101000</v>
      </c>
      <c r="N351" s="3">
        <v>80859</v>
      </c>
      <c r="O351" s="3" t="s">
        <v>1048</v>
      </c>
      <c r="P351" s="3">
        <v>1</v>
      </c>
      <c r="Q351" s="3">
        <v>1</v>
      </c>
      <c r="R351" s="3" t="s">
        <v>380</v>
      </c>
      <c r="S351" s="3"/>
      <c r="T351" s="3"/>
      <c r="U351" s="3" t="s">
        <v>1378</v>
      </c>
      <c r="V351" s="3" t="s">
        <v>1377</v>
      </c>
      <c r="W351" s="3" t="s">
        <v>165</v>
      </c>
    </row>
    <row r="352" spans="1:23" x14ac:dyDescent="0.2">
      <c r="A352" s="3" t="s">
        <v>876</v>
      </c>
      <c r="B352" s="3">
        <v>43.94</v>
      </c>
      <c r="C352" s="3">
        <v>1213.5867000000001</v>
      </c>
      <c r="D352" s="3">
        <v>10</v>
      </c>
      <c r="E352" s="3">
        <v>80</v>
      </c>
      <c r="F352" s="3">
        <v>10</v>
      </c>
      <c r="G352" s="3">
        <v>-4.9065000000000003</v>
      </c>
      <c r="H352" s="3">
        <v>0.56000000000000005</v>
      </c>
      <c r="I352" s="3">
        <v>1</v>
      </c>
      <c r="J352" s="3">
        <v>607.80242999999996</v>
      </c>
      <c r="K352" s="3">
        <v>2</v>
      </c>
      <c r="L352" s="3">
        <v>82.417299999999997</v>
      </c>
      <c r="M352" s="4">
        <v>3010000</v>
      </c>
      <c r="N352" s="3">
        <v>86411</v>
      </c>
      <c r="O352" s="3" t="s">
        <v>1048</v>
      </c>
      <c r="P352" s="3">
        <v>1</v>
      </c>
      <c r="Q352" s="3">
        <v>1</v>
      </c>
      <c r="R352" s="3" t="s">
        <v>199</v>
      </c>
      <c r="S352" s="3"/>
      <c r="T352" s="3"/>
      <c r="U352" s="3" t="s">
        <v>1379</v>
      </c>
      <c r="V352" s="3" t="s">
        <v>876</v>
      </c>
      <c r="W352" s="3" t="s">
        <v>165</v>
      </c>
    </row>
    <row r="353" spans="1:23" x14ac:dyDescent="0.2">
      <c r="A353" s="3" t="s">
        <v>878</v>
      </c>
      <c r="B353" s="3">
        <v>41.56</v>
      </c>
      <c r="C353" s="3">
        <v>1156.5763999999999</v>
      </c>
      <c r="D353" s="3">
        <v>10</v>
      </c>
      <c r="E353" s="3">
        <v>20</v>
      </c>
      <c r="F353" s="3">
        <v>10</v>
      </c>
      <c r="G353" s="3">
        <v>-0.91600000000000004</v>
      </c>
      <c r="H353" s="3">
        <v>0.14000000000000001</v>
      </c>
      <c r="I353" s="3">
        <v>1</v>
      </c>
      <c r="J353" s="3">
        <v>579.29723999999999</v>
      </c>
      <c r="K353" s="3">
        <v>2</v>
      </c>
      <c r="L353" s="3">
        <v>64.499399999999994</v>
      </c>
      <c r="M353" s="4">
        <v>474000</v>
      </c>
      <c r="N353" s="3">
        <v>68196</v>
      </c>
      <c r="O353" s="3" t="s">
        <v>1048</v>
      </c>
      <c r="P353" s="3">
        <v>1</v>
      </c>
      <c r="Q353" s="3">
        <v>1</v>
      </c>
      <c r="R353" s="3" t="s">
        <v>163</v>
      </c>
      <c r="S353" s="3"/>
      <c r="T353" s="3"/>
      <c r="U353" s="3" t="s">
        <v>1380</v>
      </c>
      <c r="V353" s="3" t="s">
        <v>878</v>
      </c>
      <c r="W353" s="3" t="s">
        <v>1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D97E-4214-AA4A-B54F-557988B4E49E}">
  <dimension ref="A1:W322"/>
  <sheetViews>
    <sheetView workbookViewId="0">
      <selection activeCell="N13" sqref="N13"/>
    </sheetView>
  </sheetViews>
  <sheetFormatPr baseColWidth="10" defaultRowHeight="16" x14ac:dyDescent="0.2"/>
  <sheetData>
    <row r="1" spans="1:23" x14ac:dyDescent="0.2">
      <c r="A1" s="5" t="s">
        <v>1381</v>
      </c>
    </row>
    <row r="2" spans="1:23" x14ac:dyDescent="0.2">
      <c r="A2" s="3" t="s">
        <v>139</v>
      </c>
      <c r="B2" s="3" t="s">
        <v>140</v>
      </c>
      <c r="C2" s="3" t="s">
        <v>141</v>
      </c>
      <c r="D2" s="3" t="s">
        <v>142</v>
      </c>
      <c r="E2" s="3" t="s">
        <v>143</v>
      </c>
      <c r="F2" s="3" t="s">
        <v>144</v>
      </c>
      <c r="G2" s="3" t="s">
        <v>145</v>
      </c>
      <c r="H2" s="3" t="s">
        <v>146</v>
      </c>
      <c r="I2" s="3" t="s">
        <v>147</v>
      </c>
      <c r="J2" s="3" t="s">
        <v>148</v>
      </c>
      <c r="K2" s="3" t="s">
        <v>149</v>
      </c>
      <c r="L2" s="3" t="s">
        <v>150</v>
      </c>
      <c r="M2" s="3" t="s">
        <v>1870</v>
      </c>
      <c r="N2" s="3" t="s">
        <v>151</v>
      </c>
      <c r="O2" s="3" t="s">
        <v>152</v>
      </c>
      <c r="P2" s="3" t="s">
        <v>153</v>
      </c>
      <c r="Q2" s="3" t="s">
        <v>1382</v>
      </c>
      <c r="R2" s="3" t="s">
        <v>155</v>
      </c>
      <c r="S2" s="3" t="s">
        <v>156</v>
      </c>
      <c r="T2" s="3" t="s">
        <v>157</v>
      </c>
      <c r="U2" s="3" t="s">
        <v>158</v>
      </c>
      <c r="V2" s="3" t="s">
        <v>159</v>
      </c>
      <c r="W2" s="3" t="s">
        <v>160</v>
      </c>
    </row>
    <row r="3" spans="1:23" x14ac:dyDescent="0.2">
      <c r="A3" s="3" t="s">
        <v>1383</v>
      </c>
      <c r="B3" s="3">
        <v>33.659999999999997</v>
      </c>
      <c r="C3" s="3">
        <v>1823.9491</v>
      </c>
      <c r="D3" s="3">
        <v>17</v>
      </c>
      <c r="E3" s="3">
        <v>5.9</v>
      </c>
      <c r="F3" s="3">
        <v>17</v>
      </c>
      <c r="G3" s="3">
        <v>-106.8588</v>
      </c>
      <c r="H3" s="3">
        <v>0.16</v>
      </c>
      <c r="I3" s="3">
        <v>-12.1</v>
      </c>
      <c r="J3" s="3">
        <v>912.97082999999998</v>
      </c>
      <c r="K3" s="3">
        <v>2</v>
      </c>
      <c r="L3" s="3">
        <v>54.041200000000003</v>
      </c>
      <c r="M3" s="4">
        <v>8310000</v>
      </c>
      <c r="N3" s="3">
        <v>63142</v>
      </c>
      <c r="O3" s="3" t="s">
        <v>1384</v>
      </c>
      <c r="P3" s="3">
        <v>1</v>
      </c>
      <c r="Q3" s="3">
        <v>1</v>
      </c>
      <c r="R3" s="3" t="s">
        <v>380</v>
      </c>
      <c r="S3" s="3"/>
      <c r="T3" s="3"/>
      <c r="U3" s="3" t="s">
        <v>1385</v>
      </c>
      <c r="V3" s="3" t="s">
        <v>1383</v>
      </c>
      <c r="W3" s="3" t="s">
        <v>165</v>
      </c>
    </row>
    <row r="4" spans="1:23" x14ac:dyDescent="0.2">
      <c r="A4" s="3" t="s">
        <v>161</v>
      </c>
      <c r="B4" s="3">
        <v>39.119999999999997</v>
      </c>
      <c r="C4" s="3">
        <v>1189.5939000000001</v>
      </c>
      <c r="D4" s="3">
        <v>11</v>
      </c>
      <c r="E4" s="3">
        <v>54.5</v>
      </c>
      <c r="F4" s="3">
        <v>11</v>
      </c>
      <c r="G4" s="3">
        <v>21.4558</v>
      </c>
      <c r="H4" s="3">
        <v>0.68</v>
      </c>
      <c r="I4" s="3">
        <v>1.8</v>
      </c>
      <c r="J4" s="3">
        <v>595.80529999999999</v>
      </c>
      <c r="K4" s="3">
        <v>2</v>
      </c>
      <c r="L4" s="3">
        <v>32.255800000000001</v>
      </c>
      <c r="M4" s="3"/>
      <c r="N4" s="3">
        <v>38242</v>
      </c>
      <c r="O4" s="3" t="s">
        <v>1384</v>
      </c>
      <c r="P4" s="3">
        <v>0</v>
      </c>
      <c r="Q4" s="3">
        <v>0</v>
      </c>
      <c r="R4" s="3" t="s">
        <v>163</v>
      </c>
      <c r="S4" s="3"/>
      <c r="T4" s="3"/>
      <c r="U4" s="3" t="s">
        <v>1386</v>
      </c>
      <c r="V4" s="3" t="s">
        <v>161</v>
      </c>
      <c r="W4" s="3" t="s">
        <v>165</v>
      </c>
    </row>
    <row r="5" spans="1:23" x14ac:dyDescent="0.2">
      <c r="A5" s="3" t="s">
        <v>166</v>
      </c>
      <c r="B5" s="3">
        <v>39.369999999999997</v>
      </c>
      <c r="C5" s="3">
        <v>936.53920000000005</v>
      </c>
      <c r="D5" s="3">
        <v>8</v>
      </c>
      <c r="E5" s="3">
        <v>50</v>
      </c>
      <c r="F5" s="3">
        <v>8</v>
      </c>
      <c r="G5" s="3">
        <v>19.314699999999998</v>
      </c>
      <c r="H5" s="3">
        <v>0.44</v>
      </c>
      <c r="I5" s="3">
        <v>2.9</v>
      </c>
      <c r="J5" s="3">
        <v>469.27825999999999</v>
      </c>
      <c r="K5" s="3">
        <v>2</v>
      </c>
      <c r="L5" s="3">
        <v>32.714700000000001</v>
      </c>
      <c r="M5" s="4">
        <v>623000</v>
      </c>
      <c r="N5" s="3">
        <v>38615</v>
      </c>
      <c r="O5" s="3" t="s">
        <v>1384</v>
      </c>
      <c r="P5" s="3">
        <v>1</v>
      </c>
      <c r="Q5" s="3">
        <v>1</v>
      </c>
      <c r="R5" s="3" t="s">
        <v>163</v>
      </c>
      <c r="S5" s="3"/>
      <c r="T5" s="3"/>
      <c r="U5" s="3" t="s">
        <v>1387</v>
      </c>
      <c r="V5" s="3" t="s">
        <v>166</v>
      </c>
      <c r="W5" s="3" t="s">
        <v>165</v>
      </c>
    </row>
    <row r="6" spans="1:23" x14ac:dyDescent="0.2">
      <c r="A6" s="3" t="s">
        <v>178</v>
      </c>
      <c r="B6" s="3">
        <v>39.96</v>
      </c>
      <c r="C6" s="3">
        <v>3121.761</v>
      </c>
      <c r="D6" s="3">
        <v>29</v>
      </c>
      <c r="E6" s="3">
        <v>62.1</v>
      </c>
      <c r="F6" s="3">
        <v>29</v>
      </c>
      <c r="G6" s="3">
        <v>-4.2343000000000002</v>
      </c>
      <c r="H6" s="3">
        <v>0.49</v>
      </c>
      <c r="I6" s="3">
        <v>2.2000000000000002</v>
      </c>
      <c r="J6" s="3">
        <v>781.44928000000004</v>
      </c>
      <c r="K6" s="3">
        <v>4</v>
      </c>
      <c r="L6" s="3">
        <v>75.965699999999998</v>
      </c>
      <c r="M6" s="4">
        <v>19600000</v>
      </c>
      <c r="N6" s="3">
        <v>88930</v>
      </c>
      <c r="O6" s="3" t="s">
        <v>1384</v>
      </c>
      <c r="P6" s="3">
        <v>6</v>
      </c>
      <c r="Q6" s="3">
        <v>6</v>
      </c>
      <c r="R6" s="3" t="s">
        <v>163</v>
      </c>
      <c r="S6" s="3"/>
      <c r="T6" s="3"/>
      <c r="U6" s="3" t="s">
        <v>1388</v>
      </c>
      <c r="V6" s="3" t="s">
        <v>178</v>
      </c>
      <c r="W6" s="3" t="s">
        <v>165</v>
      </c>
    </row>
    <row r="7" spans="1:23" x14ac:dyDescent="0.2">
      <c r="A7" s="3" t="s">
        <v>184</v>
      </c>
      <c r="B7" s="3">
        <v>39.880000000000003</v>
      </c>
      <c r="C7" s="3">
        <v>2379.1958</v>
      </c>
      <c r="D7" s="3">
        <v>23</v>
      </c>
      <c r="E7" s="3">
        <v>60.9</v>
      </c>
      <c r="F7" s="3">
        <v>23</v>
      </c>
      <c r="G7" s="3">
        <v>-17.181799999999999</v>
      </c>
      <c r="H7" s="3">
        <v>0.71</v>
      </c>
      <c r="I7" s="3">
        <v>2.2000000000000002</v>
      </c>
      <c r="J7" s="3">
        <v>1190.60779</v>
      </c>
      <c r="K7" s="3">
        <v>2</v>
      </c>
      <c r="L7" s="3">
        <v>89.518199999999993</v>
      </c>
      <c r="M7" s="4">
        <v>1590000</v>
      </c>
      <c r="N7" s="3">
        <v>106359</v>
      </c>
      <c r="O7" s="3" t="s">
        <v>1384</v>
      </c>
      <c r="P7" s="3">
        <v>2</v>
      </c>
      <c r="Q7" s="3">
        <v>2</v>
      </c>
      <c r="R7" s="3" t="s">
        <v>163</v>
      </c>
      <c r="S7" s="3"/>
      <c r="T7" s="3"/>
      <c r="U7" s="3" t="s">
        <v>1389</v>
      </c>
      <c r="V7" s="3" t="s">
        <v>184</v>
      </c>
      <c r="W7" s="3" t="s">
        <v>165</v>
      </c>
    </row>
    <row r="8" spans="1:23" x14ac:dyDescent="0.2">
      <c r="A8" s="3" t="s">
        <v>188</v>
      </c>
      <c r="B8" s="3">
        <v>37.47</v>
      </c>
      <c r="C8" s="3">
        <v>1505.7362000000001</v>
      </c>
      <c r="D8" s="3">
        <v>14</v>
      </c>
      <c r="E8" s="3">
        <v>71.400000000000006</v>
      </c>
      <c r="F8" s="3">
        <v>14</v>
      </c>
      <c r="G8" s="3">
        <v>-8.7049000000000003</v>
      </c>
      <c r="H8" s="3">
        <v>0.82</v>
      </c>
      <c r="I8" s="3">
        <v>2.9</v>
      </c>
      <c r="J8" s="3">
        <v>753.87756000000002</v>
      </c>
      <c r="K8" s="3">
        <v>2</v>
      </c>
      <c r="L8" s="3">
        <v>68.995099999999994</v>
      </c>
      <c r="M8" s="3"/>
      <c r="N8" s="3">
        <v>80676</v>
      </c>
      <c r="O8" s="3" t="s">
        <v>1384</v>
      </c>
      <c r="P8" s="3">
        <v>0</v>
      </c>
      <c r="Q8" s="3">
        <v>0</v>
      </c>
      <c r="R8" s="3" t="s">
        <v>163</v>
      </c>
      <c r="S8" s="3"/>
      <c r="T8" s="3"/>
      <c r="U8" s="3" t="s">
        <v>1390</v>
      </c>
      <c r="V8" s="3" t="s">
        <v>188</v>
      </c>
      <c r="W8" s="3" t="s">
        <v>165</v>
      </c>
    </row>
    <row r="9" spans="1:23" x14ac:dyDescent="0.2">
      <c r="A9" s="3" t="s">
        <v>1391</v>
      </c>
      <c r="B9" s="3">
        <v>28.63</v>
      </c>
      <c r="C9" s="3">
        <v>1281.6088999999999</v>
      </c>
      <c r="D9" s="3">
        <v>12</v>
      </c>
      <c r="E9" s="3">
        <v>41.7</v>
      </c>
      <c r="F9" s="3">
        <v>12</v>
      </c>
      <c r="G9" s="3">
        <v>-58.573599999999999</v>
      </c>
      <c r="H9" s="3">
        <v>0.42</v>
      </c>
      <c r="I9" s="3">
        <v>-3.9</v>
      </c>
      <c r="J9" s="3">
        <v>641.80920000000003</v>
      </c>
      <c r="K9" s="3">
        <v>2</v>
      </c>
      <c r="L9" s="3">
        <v>41.426400000000001</v>
      </c>
      <c r="M9" s="4">
        <v>254000</v>
      </c>
      <c r="N9" s="3">
        <v>48779</v>
      </c>
      <c r="O9" s="3" t="s">
        <v>1384</v>
      </c>
      <c r="P9" s="3">
        <v>1</v>
      </c>
      <c r="Q9" s="3">
        <v>1</v>
      </c>
      <c r="R9" s="3" t="s">
        <v>163</v>
      </c>
      <c r="S9" s="3"/>
      <c r="T9" s="3"/>
      <c r="U9" s="3" t="s">
        <v>1392</v>
      </c>
      <c r="V9" s="3" t="s">
        <v>1391</v>
      </c>
      <c r="W9" s="3" t="s">
        <v>165</v>
      </c>
    </row>
    <row r="10" spans="1:23" x14ac:dyDescent="0.2">
      <c r="A10" s="3" t="s">
        <v>1393</v>
      </c>
      <c r="B10" s="3">
        <v>32.46</v>
      </c>
      <c r="C10" s="3">
        <v>1674.7583999999999</v>
      </c>
      <c r="D10" s="3">
        <v>15</v>
      </c>
      <c r="E10" s="3">
        <v>86.7</v>
      </c>
      <c r="F10" s="3">
        <v>15</v>
      </c>
      <c r="G10" s="3">
        <v>42.835599999999999</v>
      </c>
      <c r="H10" s="3">
        <v>0.49</v>
      </c>
      <c r="I10" s="3">
        <v>10.199999999999999</v>
      </c>
      <c r="J10" s="3">
        <v>838.39502000000005</v>
      </c>
      <c r="K10" s="3">
        <v>2</v>
      </c>
      <c r="L10" s="3">
        <v>80.835599999999999</v>
      </c>
      <c r="M10" s="4">
        <v>257000</v>
      </c>
      <c r="N10" s="3">
        <v>95020</v>
      </c>
      <c r="O10" s="3" t="s">
        <v>1384</v>
      </c>
      <c r="P10" s="3">
        <v>1</v>
      </c>
      <c r="Q10" s="3">
        <v>1</v>
      </c>
      <c r="R10" s="3" t="s">
        <v>163</v>
      </c>
      <c r="S10" s="3"/>
      <c r="T10" s="3"/>
      <c r="U10" s="3" t="s">
        <v>1394</v>
      </c>
      <c r="V10" s="3" t="s">
        <v>1393</v>
      </c>
      <c r="W10" s="3" t="s">
        <v>165</v>
      </c>
    </row>
    <row r="11" spans="1:23" x14ac:dyDescent="0.2">
      <c r="A11" s="3" t="s">
        <v>1395</v>
      </c>
      <c r="B11" s="3">
        <v>36.26</v>
      </c>
      <c r="C11" s="3">
        <v>1750.9717000000001</v>
      </c>
      <c r="D11" s="3">
        <v>16</v>
      </c>
      <c r="E11" s="3">
        <v>100</v>
      </c>
      <c r="F11" s="3">
        <v>16</v>
      </c>
      <c r="G11" s="3">
        <v>-15.897399999999999</v>
      </c>
      <c r="H11" s="3">
        <v>0.6</v>
      </c>
      <c r="I11" s="3">
        <v>1.7</v>
      </c>
      <c r="J11" s="3">
        <v>584.66547000000003</v>
      </c>
      <c r="K11" s="3">
        <v>3</v>
      </c>
      <c r="L11" s="3">
        <v>82.002600000000001</v>
      </c>
      <c r="M11" s="4">
        <v>30700</v>
      </c>
      <c r="N11" s="3">
        <v>96595</v>
      </c>
      <c r="O11" s="3" t="s">
        <v>1384</v>
      </c>
      <c r="P11" s="3">
        <v>1</v>
      </c>
      <c r="Q11" s="3">
        <v>1</v>
      </c>
      <c r="R11" s="3" t="s">
        <v>199</v>
      </c>
      <c r="S11" s="3"/>
      <c r="T11" s="3"/>
      <c r="U11" s="3" t="s">
        <v>1396</v>
      </c>
      <c r="V11" s="3" t="s">
        <v>1395</v>
      </c>
      <c r="W11" s="3" t="s">
        <v>165</v>
      </c>
    </row>
    <row r="12" spans="1:23" x14ac:dyDescent="0.2">
      <c r="A12" s="3" t="s">
        <v>1397</v>
      </c>
      <c r="B12" s="3">
        <v>38.6</v>
      </c>
      <c r="C12" s="3">
        <v>1513.7023999999999</v>
      </c>
      <c r="D12" s="3">
        <v>12</v>
      </c>
      <c r="E12" s="3">
        <v>100</v>
      </c>
      <c r="F12" s="3">
        <v>12</v>
      </c>
      <c r="G12" s="3">
        <v>19.659099999999999</v>
      </c>
      <c r="H12" s="3">
        <v>0.78</v>
      </c>
      <c r="I12" s="3">
        <v>4.5</v>
      </c>
      <c r="J12" s="3">
        <v>757.86188000000004</v>
      </c>
      <c r="K12" s="3">
        <v>2</v>
      </c>
      <c r="L12" s="3">
        <v>45.859099999999998</v>
      </c>
      <c r="M12" s="4">
        <v>103000</v>
      </c>
      <c r="N12" s="3">
        <v>53814</v>
      </c>
      <c r="O12" s="3" t="s">
        <v>1384</v>
      </c>
      <c r="P12" s="3">
        <v>1</v>
      </c>
      <c r="Q12" s="3">
        <v>1</v>
      </c>
      <c r="R12" s="3" t="s">
        <v>199</v>
      </c>
      <c r="S12" s="3" t="s">
        <v>403</v>
      </c>
      <c r="T12" s="3"/>
      <c r="U12" s="3" t="s">
        <v>1398</v>
      </c>
      <c r="V12" s="3" t="s">
        <v>1397</v>
      </c>
      <c r="W12" s="3" t="s">
        <v>165</v>
      </c>
    </row>
    <row r="13" spans="1:23" x14ac:dyDescent="0.2">
      <c r="A13" s="3" t="s">
        <v>904</v>
      </c>
      <c r="B13" s="3">
        <v>34.619999999999997</v>
      </c>
      <c r="C13" s="3">
        <v>2436.2172999999998</v>
      </c>
      <c r="D13" s="3">
        <v>24</v>
      </c>
      <c r="E13" s="3">
        <v>58.3</v>
      </c>
      <c r="F13" s="3">
        <v>24</v>
      </c>
      <c r="G13" s="3">
        <v>-17.817900000000002</v>
      </c>
      <c r="H13" s="3">
        <v>0.66</v>
      </c>
      <c r="I13" s="3">
        <v>3</v>
      </c>
      <c r="J13" s="3">
        <v>813.08208999999999</v>
      </c>
      <c r="K13" s="3">
        <v>3</v>
      </c>
      <c r="L13" s="3">
        <v>90.082099999999997</v>
      </c>
      <c r="M13" s="4">
        <v>269000</v>
      </c>
      <c r="N13" s="3">
        <v>106985</v>
      </c>
      <c r="O13" s="3" t="s">
        <v>1384</v>
      </c>
      <c r="P13" s="3">
        <v>1</v>
      </c>
      <c r="Q13" s="3">
        <v>1</v>
      </c>
      <c r="R13" s="3" t="s">
        <v>163</v>
      </c>
      <c r="S13" s="3"/>
      <c r="T13" s="3"/>
      <c r="U13" s="3" t="s">
        <v>1399</v>
      </c>
      <c r="V13" s="3" t="s">
        <v>904</v>
      </c>
      <c r="W13" s="3" t="s">
        <v>165</v>
      </c>
    </row>
    <row r="14" spans="1:23" x14ac:dyDescent="0.2">
      <c r="A14" s="3" t="s">
        <v>203</v>
      </c>
      <c r="B14" s="3">
        <v>39.79</v>
      </c>
      <c r="C14" s="3">
        <v>1551.7204999999999</v>
      </c>
      <c r="D14" s="3">
        <v>15</v>
      </c>
      <c r="E14" s="3">
        <v>80</v>
      </c>
      <c r="F14" s="3">
        <v>15</v>
      </c>
      <c r="G14" s="3">
        <v>-13.3239</v>
      </c>
      <c r="H14" s="3">
        <v>0.76</v>
      </c>
      <c r="I14" s="3">
        <v>2.4</v>
      </c>
      <c r="J14" s="3">
        <v>776.86937999999998</v>
      </c>
      <c r="K14" s="3">
        <v>2</v>
      </c>
      <c r="L14" s="3">
        <v>80.176100000000005</v>
      </c>
      <c r="M14" s="4">
        <v>17100000</v>
      </c>
      <c r="N14" s="3">
        <v>94248</v>
      </c>
      <c r="O14" s="3" t="s">
        <v>1384</v>
      </c>
      <c r="P14" s="3">
        <v>1</v>
      </c>
      <c r="Q14" s="3">
        <v>1</v>
      </c>
      <c r="R14" s="3" t="s">
        <v>163</v>
      </c>
      <c r="S14" s="3"/>
      <c r="T14" s="3"/>
      <c r="U14" s="3" t="s">
        <v>1400</v>
      </c>
      <c r="V14" s="3" t="s">
        <v>203</v>
      </c>
      <c r="W14" s="3" t="s">
        <v>165</v>
      </c>
    </row>
    <row r="15" spans="1:23" x14ac:dyDescent="0.2">
      <c r="A15" s="3" t="s">
        <v>207</v>
      </c>
      <c r="B15" s="3">
        <v>39.92</v>
      </c>
      <c r="C15" s="3">
        <v>1194.6356000000001</v>
      </c>
      <c r="D15" s="3">
        <v>11</v>
      </c>
      <c r="E15" s="3">
        <v>81.8</v>
      </c>
      <c r="F15" s="3">
        <v>11</v>
      </c>
      <c r="G15" s="3">
        <v>20.8752</v>
      </c>
      <c r="H15" s="3">
        <v>0.59</v>
      </c>
      <c r="I15" s="3">
        <v>2.2999999999999998</v>
      </c>
      <c r="J15" s="3">
        <v>598.32647999999995</v>
      </c>
      <c r="K15" s="3">
        <v>2</v>
      </c>
      <c r="L15" s="3">
        <v>39.975200000000001</v>
      </c>
      <c r="M15" s="4">
        <v>1670000</v>
      </c>
      <c r="N15" s="3">
        <v>47096</v>
      </c>
      <c r="O15" s="3" t="s">
        <v>1384</v>
      </c>
      <c r="P15" s="3">
        <v>1</v>
      </c>
      <c r="Q15" s="3">
        <v>1</v>
      </c>
      <c r="R15" s="3" t="s">
        <v>163</v>
      </c>
      <c r="S15" s="3"/>
      <c r="T15" s="3"/>
      <c r="U15" s="3" t="s">
        <v>1401</v>
      </c>
      <c r="V15" s="3" t="s">
        <v>207</v>
      </c>
      <c r="W15" s="3" t="s">
        <v>165</v>
      </c>
    </row>
    <row r="16" spans="1:23" x14ac:dyDescent="0.2">
      <c r="A16" s="3" t="s">
        <v>1402</v>
      </c>
      <c r="B16" s="3">
        <v>39.950000000000003</v>
      </c>
      <c r="C16" s="3">
        <v>1910.1101000000001</v>
      </c>
      <c r="D16" s="3">
        <v>16</v>
      </c>
      <c r="E16" s="3">
        <v>68.8</v>
      </c>
      <c r="F16" s="3">
        <v>16</v>
      </c>
      <c r="G16" s="3">
        <v>19.040600000000001</v>
      </c>
      <c r="H16" s="3">
        <v>0.72</v>
      </c>
      <c r="I16" s="3">
        <v>2.7</v>
      </c>
      <c r="J16" s="3">
        <v>637.71234000000004</v>
      </c>
      <c r="K16" s="3">
        <v>3</v>
      </c>
      <c r="L16" s="3">
        <v>72.040599999999998</v>
      </c>
      <c r="M16" s="4">
        <v>2070000</v>
      </c>
      <c r="N16" s="3">
        <v>83935</v>
      </c>
      <c r="O16" s="3" t="s">
        <v>1384</v>
      </c>
      <c r="P16" s="3">
        <v>1</v>
      </c>
      <c r="Q16" s="3">
        <v>1</v>
      </c>
      <c r="R16" s="3" t="s">
        <v>163</v>
      </c>
      <c r="S16" s="3"/>
      <c r="T16" s="3"/>
      <c r="U16" s="3" t="s">
        <v>1403</v>
      </c>
      <c r="V16" s="3" t="s">
        <v>1402</v>
      </c>
      <c r="W16" s="3" t="s">
        <v>165</v>
      </c>
    </row>
    <row r="17" spans="1:23" x14ac:dyDescent="0.2">
      <c r="A17" s="3" t="s">
        <v>1404</v>
      </c>
      <c r="B17" s="3">
        <v>35.36</v>
      </c>
      <c r="C17" s="3">
        <v>866.48350000000005</v>
      </c>
      <c r="D17" s="3">
        <v>7</v>
      </c>
      <c r="E17" s="3">
        <v>42.9</v>
      </c>
      <c r="F17" s="3">
        <v>7</v>
      </c>
      <c r="G17" s="3">
        <v>-30.471299999999999</v>
      </c>
      <c r="H17" s="3">
        <v>0.7</v>
      </c>
      <c r="I17" s="3">
        <v>2.6</v>
      </c>
      <c r="J17" s="3">
        <v>434.25011999999998</v>
      </c>
      <c r="K17" s="3">
        <v>2</v>
      </c>
      <c r="L17" s="3">
        <v>12.8287</v>
      </c>
      <c r="M17" s="4">
        <v>22700000</v>
      </c>
      <c r="N17" s="3">
        <v>15917</v>
      </c>
      <c r="O17" s="3" t="s">
        <v>1384</v>
      </c>
      <c r="P17" s="3">
        <v>2</v>
      </c>
      <c r="Q17" s="3">
        <v>2</v>
      </c>
      <c r="R17" s="3" t="s">
        <v>163</v>
      </c>
      <c r="S17" s="3"/>
      <c r="T17" s="3"/>
      <c r="U17" s="3" t="s">
        <v>1405</v>
      </c>
      <c r="V17" s="3" t="s">
        <v>1404</v>
      </c>
      <c r="W17" s="3" t="s">
        <v>165</v>
      </c>
    </row>
    <row r="18" spans="1:23" x14ac:dyDescent="0.2">
      <c r="A18" s="3" t="s">
        <v>1406</v>
      </c>
      <c r="B18" s="3">
        <v>34.229999999999997</v>
      </c>
      <c r="C18" s="3">
        <v>1308.7374</v>
      </c>
      <c r="D18" s="3">
        <v>11</v>
      </c>
      <c r="E18" s="3">
        <v>63.6</v>
      </c>
      <c r="F18" s="3">
        <v>11</v>
      </c>
      <c r="G18" s="3">
        <v>35.093000000000004</v>
      </c>
      <c r="H18" s="3">
        <v>0.6</v>
      </c>
      <c r="I18" s="3">
        <v>2.4</v>
      </c>
      <c r="J18" s="3">
        <v>655.37756000000002</v>
      </c>
      <c r="K18" s="3">
        <v>2</v>
      </c>
      <c r="L18" s="3">
        <v>19.992999999999999</v>
      </c>
      <c r="M18" s="4">
        <v>1830000</v>
      </c>
      <c r="N18" s="3">
        <v>24357</v>
      </c>
      <c r="O18" s="3" t="s">
        <v>1384</v>
      </c>
      <c r="P18" s="3">
        <v>2</v>
      </c>
      <c r="Q18" s="3">
        <v>2</v>
      </c>
      <c r="R18" s="3" t="s">
        <v>163</v>
      </c>
      <c r="S18" s="3"/>
      <c r="T18" s="3"/>
      <c r="U18" s="3" t="s">
        <v>1407</v>
      </c>
      <c r="V18" s="3" t="s">
        <v>1406</v>
      </c>
      <c r="W18" s="3" t="s">
        <v>165</v>
      </c>
    </row>
    <row r="19" spans="1:23" x14ac:dyDescent="0.2">
      <c r="A19" s="3" t="s">
        <v>1408</v>
      </c>
      <c r="B19" s="3">
        <v>38.58</v>
      </c>
      <c r="C19" s="3">
        <v>1948.0966000000001</v>
      </c>
      <c r="D19" s="3">
        <v>17</v>
      </c>
      <c r="E19" s="3">
        <v>35.299999999999997</v>
      </c>
      <c r="F19" s="3">
        <v>17</v>
      </c>
      <c r="G19" s="3">
        <v>23.119499999999999</v>
      </c>
      <c r="H19" s="3">
        <v>0.54</v>
      </c>
      <c r="I19" s="3">
        <v>3.5</v>
      </c>
      <c r="J19" s="3">
        <v>975.05902000000003</v>
      </c>
      <c r="K19" s="3">
        <v>2</v>
      </c>
      <c r="L19" s="3">
        <v>46.719499999999996</v>
      </c>
      <c r="M19" s="4">
        <v>236000000</v>
      </c>
      <c r="N19" s="3">
        <v>54838</v>
      </c>
      <c r="O19" s="3" t="s">
        <v>1384</v>
      </c>
      <c r="P19" s="3">
        <v>12</v>
      </c>
      <c r="Q19" s="3">
        <v>12</v>
      </c>
      <c r="R19" s="3" t="s">
        <v>163</v>
      </c>
      <c r="S19" s="3"/>
      <c r="T19" s="3"/>
      <c r="U19" s="3" t="s">
        <v>1409</v>
      </c>
      <c r="V19" s="3" t="s">
        <v>1408</v>
      </c>
      <c r="W19" s="3" t="s">
        <v>165</v>
      </c>
    </row>
    <row r="20" spans="1:23" x14ac:dyDescent="0.2">
      <c r="A20" s="3" t="s">
        <v>1410</v>
      </c>
      <c r="B20" s="3">
        <v>37.29</v>
      </c>
      <c r="C20" s="3">
        <v>2224.2075</v>
      </c>
      <c r="D20" s="3">
        <v>19</v>
      </c>
      <c r="E20" s="3">
        <v>47.4</v>
      </c>
      <c r="F20" s="3">
        <v>19</v>
      </c>
      <c r="G20" s="3">
        <v>3.1852999999999998</v>
      </c>
      <c r="H20" s="3">
        <v>0.51</v>
      </c>
      <c r="I20" s="3">
        <v>2.4</v>
      </c>
      <c r="J20" s="3">
        <v>742.41156000000001</v>
      </c>
      <c r="K20" s="3">
        <v>3</v>
      </c>
      <c r="L20" s="3">
        <v>63.285299999999999</v>
      </c>
      <c r="M20" s="4">
        <v>5040000</v>
      </c>
      <c r="N20" s="3">
        <v>73457</v>
      </c>
      <c r="O20" s="3" t="s">
        <v>1384</v>
      </c>
      <c r="P20" s="3">
        <v>1</v>
      </c>
      <c r="Q20" s="3">
        <v>1</v>
      </c>
      <c r="R20" s="3" t="s">
        <v>163</v>
      </c>
      <c r="S20" s="3"/>
      <c r="T20" s="3"/>
      <c r="U20" s="3" t="s">
        <v>1411</v>
      </c>
      <c r="V20" s="3" t="s">
        <v>1410</v>
      </c>
      <c r="W20" s="3" t="s">
        <v>165</v>
      </c>
    </row>
    <row r="21" spans="1:23" x14ac:dyDescent="0.2">
      <c r="A21" s="3" t="s">
        <v>1412</v>
      </c>
      <c r="B21" s="3">
        <v>31.39</v>
      </c>
      <c r="C21" s="3">
        <v>802.48</v>
      </c>
      <c r="D21" s="3">
        <v>8</v>
      </c>
      <c r="E21" s="3">
        <v>87.5</v>
      </c>
      <c r="F21" s="3">
        <v>8</v>
      </c>
      <c r="G21" s="3">
        <v>-43.232100000000003</v>
      </c>
      <c r="H21" s="3">
        <v>0.59</v>
      </c>
      <c r="I21" s="3">
        <v>2.6</v>
      </c>
      <c r="J21" s="3">
        <v>803.48937999999998</v>
      </c>
      <c r="K21" s="3">
        <v>1</v>
      </c>
      <c r="L21" s="3">
        <v>94.9679</v>
      </c>
      <c r="M21" s="4">
        <v>189000</v>
      </c>
      <c r="N21" s="3">
        <v>112608</v>
      </c>
      <c r="O21" s="3" t="s">
        <v>1384</v>
      </c>
      <c r="P21" s="3">
        <v>1</v>
      </c>
      <c r="Q21" s="3">
        <v>1</v>
      </c>
      <c r="R21" s="3" t="s">
        <v>163</v>
      </c>
      <c r="S21" s="3"/>
      <c r="T21" s="3"/>
      <c r="U21" s="3" t="s">
        <v>1413</v>
      </c>
      <c r="V21" s="3" t="s">
        <v>1412</v>
      </c>
      <c r="W21" s="3" t="s">
        <v>165</v>
      </c>
    </row>
    <row r="22" spans="1:23" x14ac:dyDescent="0.2">
      <c r="A22" s="3" t="s">
        <v>1414</v>
      </c>
      <c r="B22" s="3">
        <v>32.409999999999997</v>
      </c>
      <c r="C22" s="3">
        <v>930.53859999999997</v>
      </c>
      <c r="D22" s="3">
        <v>9</v>
      </c>
      <c r="E22" s="3">
        <v>77.8</v>
      </c>
      <c r="F22" s="3">
        <v>9</v>
      </c>
      <c r="G22" s="3">
        <v>-33.152999999999999</v>
      </c>
      <c r="H22" s="3">
        <v>0.51</v>
      </c>
      <c r="I22" s="3">
        <v>2.8</v>
      </c>
      <c r="J22" s="3">
        <v>466.27785999999998</v>
      </c>
      <c r="K22" s="3">
        <v>2</v>
      </c>
      <c r="L22" s="3">
        <v>87.147000000000006</v>
      </c>
      <c r="M22" s="4">
        <v>816000</v>
      </c>
      <c r="N22" s="3">
        <v>103204</v>
      </c>
      <c r="O22" s="3" t="s">
        <v>1384</v>
      </c>
      <c r="P22" s="3">
        <v>1</v>
      </c>
      <c r="Q22" s="3">
        <v>1</v>
      </c>
      <c r="R22" s="3" t="s">
        <v>163</v>
      </c>
      <c r="S22" s="3"/>
      <c r="T22" s="3"/>
      <c r="U22" s="3" t="s">
        <v>1415</v>
      </c>
      <c r="V22" s="3" t="s">
        <v>1414</v>
      </c>
      <c r="W22" s="3" t="s">
        <v>165</v>
      </c>
    </row>
    <row r="23" spans="1:23" x14ac:dyDescent="0.2">
      <c r="A23" s="3" t="s">
        <v>1416</v>
      </c>
      <c r="B23" s="3">
        <v>36.54</v>
      </c>
      <c r="C23" s="3">
        <v>1186.6558</v>
      </c>
      <c r="D23" s="3">
        <v>11</v>
      </c>
      <c r="E23" s="3">
        <v>81.8</v>
      </c>
      <c r="F23" s="3">
        <v>11</v>
      </c>
      <c r="G23" s="3">
        <v>-22.313300000000002</v>
      </c>
      <c r="H23" s="3">
        <v>0.35</v>
      </c>
      <c r="I23" s="3">
        <v>2.8</v>
      </c>
      <c r="J23" s="3">
        <v>594.33678999999995</v>
      </c>
      <c r="K23" s="3">
        <v>2</v>
      </c>
      <c r="L23" s="3">
        <v>86.786699999999996</v>
      </c>
      <c r="M23" s="4">
        <v>28700000</v>
      </c>
      <c r="N23" s="3">
        <v>102851</v>
      </c>
      <c r="O23" s="3" t="s">
        <v>1384</v>
      </c>
      <c r="P23" s="3">
        <v>10</v>
      </c>
      <c r="Q23" s="3">
        <v>10</v>
      </c>
      <c r="R23" s="3" t="s">
        <v>163</v>
      </c>
      <c r="S23" s="3"/>
      <c r="T23" s="3"/>
      <c r="U23" s="3" t="s">
        <v>1417</v>
      </c>
      <c r="V23" s="3" t="s">
        <v>1416</v>
      </c>
      <c r="W23" s="3" t="s">
        <v>165</v>
      </c>
    </row>
    <row r="24" spans="1:23" x14ac:dyDescent="0.2">
      <c r="A24" s="3" t="s">
        <v>1418</v>
      </c>
      <c r="B24" s="3">
        <v>35.950000000000003</v>
      </c>
      <c r="C24" s="3">
        <v>1866.0574999999999</v>
      </c>
      <c r="D24" s="3">
        <v>17</v>
      </c>
      <c r="E24" s="3">
        <v>88.2</v>
      </c>
      <c r="F24" s="3">
        <v>17</v>
      </c>
      <c r="G24" s="3">
        <v>-26.7498</v>
      </c>
      <c r="H24" s="3">
        <v>0.8</v>
      </c>
      <c r="I24" s="3">
        <v>2.8</v>
      </c>
      <c r="J24" s="3">
        <v>934.03857000000005</v>
      </c>
      <c r="K24" s="3">
        <v>2</v>
      </c>
      <c r="L24" s="3">
        <v>89.750200000000007</v>
      </c>
      <c r="M24" s="4">
        <v>467000</v>
      </c>
      <c r="N24" s="3">
        <v>106477</v>
      </c>
      <c r="O24" s="3" t="s">
        <v>1384</v>
      </c>
      <c r="P24" s="3">
        <v>2</v>
      </c>
      <c r="Q24" s="3">
        <v>2</v>
      </c>
      <c r="R24" s="3" t="s">
        <v>163</v>
      </c>
      <c r="S24" s="3"/>
      <c r="T24" s="3"/>
      <c r="U24" s="3" t="s">
        <v>1419</v>
      </c>
      <c r="V24" s="3" t="s">
        <v>1418</v>
      </c>
      <c r="W24" s="3" t="s">
        <v>165</v>
      </c>
    </row>
    <row r="25" spans="1:23" x14ac:dyDescent="0.2">
      <c r="A25" s="3" t="s">
        <v>1420</v>
      </c>
      <c r="B25" s="3">
        <v>30.42</v>
      </c>
      <c r="C25" s="3">
        <v>1937.0945999999999</v>
      </c>
      <c r="D25" s="3">
        <v>18</v>
      </c>
      <c r="E25" s="3">
        <v>44.4</v>
      </c>
      <c r="F25" s="3">
        <v>18</v>
      </c>
      <c r="G25" s="3">
        <v>-26.558900000000001</v>
      </c>
      <c r="H25" s="3">
        <v>0.81</v>
      </c>
      <c r="I25" s="3">
        <v>2.5</v>
      </c>
      <c r="J25" s="3">
        <v>969.55700999999999</v>
      </c>
      <c r="K25" s="3">
        <v>2</v>
      </c>
      <c r="L25" s="3">
        <v>91.141099999999994</v>
      </c>
      <c r="M25" s="4">
        <v>631000</v>
      </c>
      <c r="N25" s="3">
        <v>108182</v>
      </c>
      <c r="O25" s="3" t="s">
        <v>1384</v>
      </c>
      <c r="P25" s="3">
        <v>1</v>
      </c>
      <c r="Q25" s="3">
        <v>1</v>
      </c>
      <c r="R25" s="3" t="s">
        <v>163</v>
      </c>
      <c r="S25" s="3"/>
      <c r="T25" s="3"/>
      <c r="U25" s="3" t="s">
        <v>1421</v>
      </c>
      <c r="V25" s="3" t="s">
        <v>1420</v>
      </c>
      <c r="W25" s="3" t="s">
        <v>165</v>
      </c>
    </row>
    <row r="26" spans="1:23" x14ac:dyDescent="0.2">
      <c r="A26" s="3" t="s">
        <v>913</v>
      </c>
      <c r="B26" s="3">
        <v>39.950000000000003</v>
      </c>
      <c r="C26" s="3">
        <v>2167.1848</v>
      </c>
      <c r="D26" s="3">
        <v>20</v>
      </c>
      <c r="E26" s="3">
        <v>50</v>
      </c>
      <c r="F26" s="3">
        <v>20</v>
      </c>
      <c r="G26" s="3">
        <v>-25.662800000000001</v>
      </c>
      <c r="H26" s="3">
        <v>0.86</v>
      </c>
      <c r="I26" s="3">
        <v>2.2999999999999998</v>
      </c>
      <c r="J26" s="3">
        <v>1084.6021699999999</v>
      </c>
      <c r="K26" s="3">
        <v>2</v>
      </c>
      <c r="L26" s="3">
        <v>91.437200000000004</v>
      </c>
      <c r="M26" s="4">
        <v>949000000</v>
      </c>
      <c r="N26" s="3">
        <v>108476</v>
      </c>
      <c r="O26" s="3" t="s">
        <v>1384</v>
      </c>
      <c r="P26" s="3">
        <v>71</v>
      </c>
      <c r="Q26" s="3">
        <v>71</v>
      </c>
      <c r="R26" s="3" t="s">
        <v>163</v>
      </c>
      <c r="S26" s="3"/>
      <c r="T26" s="3"/>
      <c r="U26" s="3" t="s">
        <v>1422</v>
      </c>
      <c r="V26" s="3" t="s">
        <v>913</v>
      </c>
      <c r="W26" s="3" t="s">
        <v>165</v>
      </c>
    </row>
    <row r="27" spans="1:23" x14ac:dyDescent="0.2">
      <c r="A27" s="3" t="s">
        <v>917</v>
      </c>
      <c r="B27" s="3">
        <v>39.729999999999997</v>
      </c>
      <c r="C27" s="3">
        <v>3722.0365999999999</v>
      </c>
      <c r="D27" s="3">
        <v>35</v>
      </c>
      <c r="E27" s="3">
        <v>48.6</v>
      </c>
      <c r="F27" s="3">
        <v>35</v>
      </c>
      <c r="G27" s="3" t="s">
        <v>173</v>
      </c>
      <c r="H27" s="3" t="s">
        <v>174</v>
      </c>
      <c r="I27" s="3">
        <v>3.6</v>
      </c>
      <c r="J27" s="3">
        <v>532.7287</v>
      </c>
      <c r="K27" s="3">
        <v>7</v>
      </c>
      <c r="L27" s="3">
        <v>100.8546</v>
      </c>
      <c r="M27" s="4">
        <v>3230000</v>
      </c>
      <c r="N27" s="3">
        <v>119276</v>
      </c>
      <c r="O27" s="3" t="s">
        <v>1384</v>
      </c>
      <c r="P27" s="3">
        <v>6</v>
      </c>
      <c r="Q27" s="3">
        <v>6</v>
      </c>
      <c r="R27" s="3" t="s">
        <v>163</v>
      </c>
      <c r="S27" s="3"/>
      <c r="T27" s="3"/>
      <c r="U27" s="3" t="s">
        <v>1423</v>
      </c>
      <c r="V27" s="3" t="s">
        <v>917</v>
      </c>
      <c r="W27" s="3" t="s">
        <v>165</v>
      </c>
    </row>
    <row r="28" spans="1:23" x14ac:dyDescent="0.2">
      <c r="A28" s="3" t="s">
        <v>1424</v>
      </c>
      <c r="B28" s="3">
        <v>39.950000000000003</v>
      </c>
      <c r="C28" s="3">
        <v>2603.3442</v>
      </c>
      <c r="D28" s="3">
        <v>24</v>
      </c>
      <c r="E28" s="3">
        <v>66.7</v>
      </c>
      <c r="F28" s="3">
        <v>24</v>
      </c>
      <c r="G28" s="3">
        <v>-22.673999999999999</v>
      </c>
      <c r="H28" s="3">
        <v>0.86</v>
      </c>
      <c r="I28" s="3">
        <v>3.1</v>
      </c>
      <c r="J28" s="3">
        <v>1302.6834699999999</v>
      </c>
      <c r="K28" s="3">
        <v>2</v>
      </c>
      <c r="L28" s="3">
        <v>99.225999999999999</v>
      </c>
      <c r="M28" s="4">
        <v>5580000</v>
      </c>
      <c r="N28" s="3">
        <v>117684</v>
      </c>
      <c r="O28" s="3" t="s">
        <v>1384</v>
      </c>
      <c r="P28" s="3">
        <v>2</v>
      </c>
      <c r="Q28" s="3">
        <v>2</v>
      </c>
      <c r="R28" s="3" t="s">
        <v>163</v>
      </c>
      <c r="S28" s="3"/>
      <c r="T28" s="3"/>
      <c r="U28" s="3" t="s">
        <v>1425</v>
      </c>
      <c r="V28" s="3" t="s">
        <v>1424</v>
      </c>
      <c r="W28" s="3" t="s">
        <v>165</v>
      </c>
    </row>
    <row r="29" spans="1:23" x14ac:dyDescent="0.2">
      <c r="A29" s="3" t="s">
        <v>1426</v>
      </c>
      <c r="B29" s="3">
        <v>39.11</v>
      </c>
      <c r="C29" s="3">
        <v>1493.8314</v>
      </c>
      <c r="D29" s="3">
        <v>13</v>
      </c>
      <c r="E29" s="3">
        <v>69.2</v>
      </c>
      <c r="F29" s="3">
        <v>13</v>
      </c>
      <c r="G29" s="3">
        <v>14.6365</v>
      </c>
      <c r="H29" s="3">
        <v>0.66</v>
      </c>
      <c r="I29" s="3">
        <v>2.2999999999999998</v>
      </c>
      <c r="J29" s="3">
        <v>747.92467999999997</v>
      </c>
      <c r="K29" s="3">
        <v>2</v>
      </c>
      <c r="L29" s="3">
        <v>47.436500000000002</v>
      </c>
      <c r="M29" s="3"/>
      <c r="N29" s="3">
        <v>55685</v>
      </c>
      <c r="O29" s="3" t="s">
        <v>1384</v>
      </c>
      <c r="P29" s="3">
        <v>0</v>
      </c>
      <c r="Q29" s="3">
        <v>0</v>
      </c>
      <c r="R29" s="3" t="s">
        <v>163</v>
      </c>
      <c r="S29" s="3"/>
      <c r="T29" s="3"/>
      <c r="U29" s="3" t="s">
        <v>1427</v>
      </c>
      <c r="V29" s="3" t="s">
        <v>1426</v>
      </c>
      <c r="W29" s="3" t="s">
        <v>165</v>
      </c>
    </row>
    <row r="30" spans="1:23" x14ac:dyDescent="0.2">
      <c r="A30" s="3" t="s">
        <v>1428</v>
      </c>
      <c r="B30" s="3">
        <v>35.700000000000003</v>
      </c>
      <c r="C30" s="3">
        <v>1787.8425</v>
      </c>
      <c r="D30" s="3">
        <v>16</v>
      </c>
      <c r="E30" s="3">
        <v>50</v>
      </c>
      <c r="F30" s="3">
        <v>16</v>
      </c>
      <c r="G30" s="3">
        <v>33.834000000000003</v>
      </c>
      <c r="H30" s="3">
        <v>0.66</v>
      </c>
      <c r="I30" s="3">
        <v>11.1</v>
      </c>
      <c r="J30" s="3">
        <v>894.93848000000003</v>
      </c>
      <c r="K30" s="3">
        <v>2</v>
      </c>
      <c r="L30" s="3">
        <v>80.433999999999997</v>
      </c>
      <c r="M30" s="4">
        <v>2660000</v>
      </c>
      <c r="N30" s="3">
        <v>94553</v>
      </c>
      <c r="O30" s="3" t="s">
        <v>1384</v>
      </c>
      <c r="P30" s="3">
        <v>4</v>
      </c>
      <c r="Q30" s="3">
        <v>4</v>
      </c>
      <c r="R30" s="3" t="s">
        <v>163</v>
      </c>
      <c r="S30" s="3"/>
      <c r="T30" s="3"/>
      <c r="U30" s="3" t="s">
        <v>1429</v>
      </c>
      <c r="V30" s="3" t="s">
        <v>1428</v>
      </c>
      <c r="W30" s="3" t="s">
        <v>165</v>
      </c>
    </row>
    <row r="31" spans="1:23" x14ac:dyDescent="0.2">
      <c r="A31" s="3" t="s">
        <v>1430</v>
      </c>
      <c r="B31" s="3">
        <v>39.950000000000003</v>
      </c>
      <c r="C31" s="3">
        <v>2378.4047999999998</v>
      </c>
      <c r="D31" s="3">
        <v>20</v>
      </c>
      <c r="E31" s="3">
        <v>70</v>
      </c>
      <c r="F31" s="3">
        <v>20</v>
      </c>
      <c r="G31" s="3">
        <v>-8.2178000000000004</v>
      </c>
      <c r="H31" s="3">
        <v>0.69</v>
      </c>
      <c r="I31" s="3">
        <v>2.2999999999999998</v>
      </c>
      <c r="J31" s="3">
        <v>793.81073000000004</v>
      </c>
      <c r="K31" s="3">
        <v>3</v>
      </c>
      <c r="L31" s="3">
        <v>83.682199999999995</v>
      </c>
      <c r="M31" s="4">
        <v>16700000</v>
      </c>
      <c r="N31" s="3">
        <v>99028</v>
      </c>
      <c r="O31" s="3" t="s">
        <v>1384</v>
      </c>
      <c r="P31" s="3">
        <v>2</v>
      </c>
      <c r="Q31" s="3">
        <v>2</v>
      </c>
      <c r="R31" s="3" t="s">
        <v>163</v>
      </c>
      <c r="S31" s="3"/>
      <c r="T31" s="3"/>
      <c r="U31" s="3" t="s">
        <v>1431</v>
      </c>
      <c r="V31" s="3" t="s">
        <v>1430</v>
      </c>
      <c r="W31" s="3" t="s">
        <v>165</v>
      </c>
    </row>
    <row r="32" spans="1:23" x14ac:dyDescent="0.2">
      <c r="A32" s="3" t="s">
        <v>227</v>
      </c>
      <c r="B32" s="3">
        <v>37.31</v>
      </c>
      <c r="C32" s="3">
        <v>1018.4567</v>
      </c>
      <c r="D32" s="3">
        <v>9</v>
      </c>
      <c r="E32" s="3">
        <v>88.9</v>
      </c>
      <c r="F32" s="3">
        <v>9</v>
      </c>
      <c r="G32" s="3">
        <v>23.029800000000002</v>
      </c>
      <c r="H32" s="3">
        <v>0.45</v>
      </c>
      <c r="I32" s="3">
        <v>2.1</v>
      </c>
      <c r="J32" s="3">
        <v>510.23669000000001</v>
      </c>
      <c r="K32" s="3">
        <v>2</v>
      </c>
      <c r="L32" s="3">
        <v>31.829799999999999</v>
      </c>
      <c r="M32" s="4">
        <v>916000</v>
      </c>
      <c r="N32" s="3">
        <v>37593</v>
      </c>
      <c r="O32" s="3" t="s">
        <v>1384</v>
      </c>
      <c r="P32" s="3">
        <v>1</v>
      </c>
      <c r="Q32" s="3">
        <v>1</v>
      </c>
      <c r="R32" s="3" t="s">
        <v>163</v>
      </c>
      <c r="S32" s="3"/>
      <c r="T32" s="3"/>
      <c r="U32" s="3" t="s">
        <v>1432</v>
      </c>
      <c r="V32" s="3" t="s">
        <v>227</v>
      </c>
      <c r="W32" s="3" t="s">
        <v>165</v>
      </c>
    </row>
    <row r="33" spans="1:23" x14ac:dyDescent="0.2">
      <c r="A33" s="3" t="s">
        <v>1433</v>
      </c>
      <c r="B33" s="3">
        <v>39.96</v>
      </c>
      <c r="C33" s="3">
        <v>2023.1941999999999</v>
      </c>
      <c r="D33" s="3">
        <v>17</v>
      </c>
      <c r="E33" s="3">
        <v>76.5</v>
      </c>
      <c r="F33" s="3">
        <v>17</v>
      </c>
      <c r="G33" s="3">
        <v>10.6151</v>
      </c>
      <c r="H33" s="3">
        <v>0.68</v>
      </c>
      <c r="I33" s="3">
        <v>2.2000000000000002</v>
      </c>
      <c r="J33" s="3">
        <v>675.40679999999998</v>
      </c>
      <c r="K33" s="3">
        <v>3</v>
      </c>
      <c r="L33" s="3">
        <v>72.215100000000007</v>
      </c>
      <c r="M33" s="4">
        <v>274000</v>
      </c>
      <c r="N33" s="3">
        <v>84611</v>
      </c>
      <c r="O33" s="3" t="s">
        <v>1384</v>
      </c>
      <c r="P33" s="3">
        <v>2</v>
      </c>
      <c r="Q33" s="3">
        <v>2</v>
      </c>
      <c r="R33" s="3" t="s">
        <v>163</v>
      </c>
      <c r="S33" s="3"/>
      <c r="T33" s="3"/>
      <c r="U33" s="3" t="s">
        <v>1434</v>
      </c>
      <c r="V33" s="3" t="s">
        <v>1433</v>
      </c>
      <c r="W33" s="3" t="s">
        <v>165</v>
      </c>
    </row>
    <row r="34" spans="1:23" x14ac:dyDescent="0.2">
      <c r="A34" s="3" t="s">
        <v>1435</v>
      </c>
      <c r="B34" s="3">
        <v>39.93</v>
      </c>
      <c r="C34" s="3">
        <v>1606.9154000000001</v>
      </c>
      <c r="D34" s="3">
        <v>14</v>
      </c>
      <c r="E34" s="3">
        <v>85.7</v>
      </c>
      <c r="F34" s="3">
        <v>14</v>
      </c>
      <c r="G34" s="3">
        <v>12.252599999999999</v>
      </c>
      <c r="H34" s="3">
        <v>0.52</v>
      </c>
      <c r="I34" s="3">
        <v>2.8</v>
      </c>
      <c r="J34" s="3">
        <v>536.64728000000002</v>
      </c>
      <c r="K34" s="3">
        <v>3</v>
      </c>
      <c r="L34" s="3">
        <v>49.6526</v>
      </c>
      <c r="M34" s="4">
        <v>207000000</v>
      </c>
      <c r="N34" s="3">
        <v>58096</v>
      </c>
      <c r="O34" s="3" t="s">
        <v>1384</v>
      </c>
      <c r="P34" s="3">
        <v>4</v>
      </c>
      <c r="Q34" s="3">
        <v>4</v>
      </c>
      <c r="R34" s="3" t="s">
        <v>163</v>
      </c>
      <c r="S34" s="3"/>
      <c r="T34" s="3"/>
      <c r="U34" s="3" t="s">
        <v>1436</v>
      </c>
      <c r="V34" s="3" t="s">
        <v>1435</v>
      </c>
      <c r="W34" s="3" t="s">
        <v>165</v>
      </c>
    </row>
    <row r="35" spans="1:23" x14ac:dyDescent="0.2">
      <c r="A35" s="3" t="s">
        <v>1437</v>
      </c>
      <c r="B35" s="3">
        <v>31.79</v>
      </c>
      <c r="C35" s="3">
        <v>981.64469999999994</v>
      </c>
      <c r="D35" s="3">
        <v>8</v>
      </c>
      <c r="E35" s="3">
        <v>62.5</v>
      </c>
      <c r="F35" s="3">
        <v>8</v>
      </c>
      <c r="G35" s="3">
        <v>39.255899999999997</v>
      </c>
      <c r="H35" s="3">
        <v>0.36</v>
      </c>
      <c r="I35" s="3">
        <v>2.2999999999999998</v>
      </c>
      <c r="J35" s="3">
        <v>491.83078</v>
      </c>
      <c r="K35" s="3">
        <v>2</v>
      </c>
      <c r="L35" s="3">
        <v>38.655900000000003</v>
      </c>
      <c r="M35" s="4">
        <v>261000</v>
      </c>
      <c r="N35" s="3">
        <v>45466</v>
      </c>
      <c r="O35" s="3" t="s">
        <v>1384</v>
      </c>
      <c r="P35" s="3">
        <v>1</v>
      </c>
      <c r="Q35" s="3">
        <v>1</v>
      </c>
      <c r="R35" s="3" t="s">
        <v>163</v>
      </c>
      <c r="S35" s="3"/>
      <c r="T35" s="3"/>
      <c r="U35" s="3" t="s">
        <v>1438</v>
      </c>
      <c r="V35" s="3" t="s">
        <v>1437</v>
      </c>
      <c r="W35" s="3" t="s">
        <v>165</v>
      </c>
    </row>
    <row r="36" spans="1:23" x14ac:dyDescent="0.2">
      <c r="A36" s="3" t="s">
        <v>1439</v>
      </c>
      <c r="B36" s="3">
        <v>32.03</v>
      </c>
      <c r="C36" s="3">
        <v>1137.7457999999999</v>
      </c>
      <c r="D36" s="3">
        <v>9</v>
      </c>
      <c r="E36" s="3">
        <v>77.8</v>
      </c>
      <c r="F36" s="3">
        <v>9</v>
      </c>
      <c r="G36" s="3">
        <v>42.031100000000002</v>
      </c>
      <c r="H36" s="3">
        <v>0.63</v>
      </c>
      <c r="I36" s="3">
        <v>2.2000000000000002</v>
      </c>
      <c r="J36" s="3">
        <v>569.88140999999996</v>
      </c>
      <c r="K36" s="3">
        <v>2</v>
      </c>
      <c r="L36" s="3">
        <v>25.931100000000001</v>
      </c>
      <c r="M36" s="4">
        <v>2590000</v>
      </c>
      <c r="N36" s="3">
        <v>31934</v>
      </c>
      <c r="O36" s="3" t="s">
        <v>1384</v>
      </c>
      <c r="P36" s="3">
        <v>2</v>
      </c>
      <c r="Q36" s="3">
        <v>2</v>
      </c>
      <c r="R36" s="3" t="s">
        <v>163</v>
      </c>
      <c r="S36" s="3"/>
      <c r="T36" s="3"/>
      <c r="U36" s="3" t="s">
        <v>1440</v>
      </c>
      <c r="V36" s="3" t="s">
        <v>1439</v>
      </c>
      <c r="W36" s="3" t="s">
        <v>165</v>
      </c>
    </row>
    <row r="37" spans="1:23" x14ac:dyDescent="0.2">
      <c r="A37" s="3" t="s">
        <v>1441</v>
      </c>
      <c r="B37" s="3">
        <v>30.43</v>
      </c>
      <c r="C37" s="3">
        <v>1387.8412000000001</v>
      </c>
      <c r="D37" s="3">
        <v>11</v>
      </c>
      <c r="E37" s="3">
        <v>63.6</v>
      </c>
      <c r="F37" s="3">
        <v>11</v>
      </c>
      <c r="G37" s="3">
        <v>42.493299999999998</v>
      </c>
      <c r="H37" s="3">
        <v>0.57999999999999996</v>
      </c>
      <c r="I37" s="3">
        <v>2.9</v>
      </c>
      <c r="J37" s="3">
        <v>694.92987000000005</v>
      </c>
      <c r="K37" s="3">
        <v>2</v>
      </c>
      <c r="L37" s="3">
        <v>39.193199999999997</v>
      </c>
      <c r="M37" s="4">
        <v>6720000</v>
      </c>
      <c r="N37" s="3">
        <v>46288</v>
      </c>
      <c r="O37" s="3" t="s">
        <v>1384</v>
      </c>
      <c r="P37" s="3">
        <v>3</v>
      </c>
      <c r="Q37" s="3">
        <v>3</v>
      </c>
      <c r="R37" s="3" t="s">
        <v>163</v>
      </c>
      <c r="S37" s="3"/>
      <c r="T37" s="3"/>
      <c r="U37" s="3" t="s">
        <v>1442</v>
      </c>
      <c r="V37" s="3" t="s">
        <v>1441</v>
      </c>
      <c r="W37" s="3" t="s">
        <v>165</v>
      </c>
    </row>
    <row r="38" spans="1:23" x14ac:dyDescent="0.2">
      <c r="A38" s="3" t="s">
        <v>1443</v>
      </c>
      <c r="B38" s="3">
        <v>37.75</v>
      </c>
      <c r="C38" s="3">
        <v>1557.9467</v>
      </c>
      <c r="D38" s="3">
        <v>13</v>
      </c>
      <c r="E38" s="3">
        <v>38.5</v>
      </c>
      <c r="F38" s="3">
        <v>13</v>
      </c>
      <c r="G38" s="3">
        <v>29.634499999999999</v>
      </c>
      <c r="H38" s="3">
        <v>0.74</v>
      </c>
      <c r="I38" s="3">
        <v>3.1</v>
      </c>
      <c r="J38" s="3">
        <v>520.32446000000004</v>
      </c>
      <c r="K38" s="3">
        <v>3</v>
      </c>
      <c r="L38" s="3">
        <v>43.634500000000003</v>
      </c>
      <c r="M38" s="4">
        <v>4090000</v>
      </c>
      <c r="N38" s="3">
        <v>51145</v>
      </c>
      <c r="O38" s="3" t="s">
        <v>1384</v>
      </c>
      <c r="P38" s="3">
        <v>3</v>
      </c>
      <c r="Q38" s="3">
        <v>3</v>
      </c>
      <c r="R38" s="3" t="s">
        <v>163</v>
      </c>
      <c r="S38" s="3"/>
      <c r="T38" s="3"/>
      <c r="U38" s="3" t="s">
        <v>1444</v>
      </c>
      <c r="V38" s="3" t="s">
        <v>1443</v>
      </c>
      <c r="W38" s="3" t="s">
        <v>165</v>
      </c>
    </row>
    <row r="39" spans="1:23" x14ac:dyDescent="0.2">
      <c r="A39" s="3" t="s">
        <v>1445</v>
      </c>
      <c r="B39" s="3">
        <v>38.61</v>
      </c>
      <c r="C39" s="3">
        <v>1834.0577000000001</v>
      </c>
      <c r="D39" s="3">
        <v>15</v>
      </c>
      <c r="E39" s="3">
        <v>40</v>
      </c>
      <c r="F39" s="3">
        <v>15</v>
      </c>
      <c r="G39" s="3">
        <v>16.321000000000002</v>
      </c>
      <c r="H39" s="3">
        <v>0.47</v>
      </c>
      <c r="I39" s="3">
        <v>2.7</v>
      </c>
      <c r="J39" s="3">
        <v>612.36150999999995</v>
      </c>
      <c r="K39" s="3">
        <v>3</v>
      </c>
      <c r="L39" s="3">
        <v>59.820999999999998</v>
      </c>
      <c r="M39" s="4">
        <v>141000000</v>
      </c>
      <c r="N39" s="3">
        <v>68755</v>
      </c>
      <c r="O39" s="3" t="s">
        <v>1384</v>
      </c>
      <c r="P39" s="3">
        <v>3</v>
      </c>
      <c r="Q39" s="3">
        <v>3</v>
      </c>
      <c r="R39" s="3" t="s">
        <v>163</v>
      </c>
      <c r="S39" s="3"/>
      <c r="T39" s="3"/>
      <c r="U39" s="3" t="s">
        <v>1446</v>
      </c>
      <c r="V39" s="3" t="s">
        <v>1445</v>
      </c>
      <c r="W39" s="3" t="s">
        <v>165</v>
      </c>
    </row>
    <row r="40" spans="1:23" x14ac:dyDescent="0.2">
      <c r="A40" s="3" t="s">
        <v>1447</v>
      </c>
      <c r="B40" s="3">
        <v>32.71</v>
      </c>
      <c r="C40" s="3">
        <v>1608.8834999999999</v>
      </c>
      <c r="D40" s="3">
        <v>14</v>
      </c>
      <c r="E40" s="3">
        <v>85.7</v>
      </c>
      <c r="F40" s="3">
        <v>14</v>
      </c>
      <c r="G40" s="3">
        <v>-0.60519999999999996</v>
      </c>
      <c r="H40" s="3">
        <v>0.65</v>
      </c>
      <c r="I40" s="3">
        <v>2.4</v>
      </c>
      <c r="J40" s="3">
        <v>805.45092999999997</v>
      </c>
      <c r="K40" s="3">
        <v>2</v>
      </c>
      <c r="L40" s="3">
        <v>51.894799999999996</v>
      </c>
      <c r="M40" s="4">
        <v>941000</v>
      </c>
      <c r="N40" s="3">
        <v>60778</v>
      </c>
      <c r="O40" s="3" t="s">
        <v>1384</v>
      </c>
      <c r="P40" s="3">
        <v>1</v>
      </c>
      <c r="Q40" s="3">
        <v>1</v>
      </c>
      <c r="R40" s="3" t="s">
        <v>163</v>
      </c>
      <c r="S40" s="3"/>
      <c r="T40" s="3"/>
      <c r="U40" s="3" t="s">
        <v>1448</v>
      </c>
      <c r="V40" s="3" t="s">
        <v>1447</v>
      </c>
      <c r="W40" s="3" t="s">
        <v>165</v>
      </c>
    </row>
    <row r="41" spans="1:23" x14ac:dyDescent="0.2">
      <c r="A41" s="3" t="s">
        <v>247</v>
      </c>
      <c r="B41" s="3">
        <v>37.450000000000003</v>
      </c>
      <c r="C41" s="3">
        <v>1805.8584000000001</v>
      </c>
      <c r="D41" s="3">
        <v>16</v>
      </c>
      <c r="E41" s="3">
        <v>87.5</v>
      </c>
      <c r="F41" s="3">
        <v>16</v>
      </c>
      <c r="G41" s="3">
        <v>-14.534700000000001</v>
      </c>
      <c r="H41" s="3">
        <v>0.73</v>
      </c>
      <c r="I41" s="3">
        <v>3</v>
      </c>
      <c r="J41" s="3">
        <v>903.93915000000004</v>
      </c>
      <c r="K41" s="3">
        <v>2</v>
      </c>
      <c r="L41" s="3">
        <v>82.065299999999993</v>
      </c>
      <c r="M41" s="4">
        <v>10200000</v>
      </c>
      <c r="N41" s="3">
        <v>96523</v>
      </c>
      <c r="O41" s="3" t="s">
        <v>1384</v>
      </c>
      <c r="P41" s="3">
        <v>1</v>
      </c>
      <c r="Q41" s="3">
        <v>1</v>
      </c>
      <c r="R41" s="3" t="s">
        <v>163</v>
      </c>
      <c r="S41" s="3"/>
      <c r="T41" s="3"/>
      <c r="U41" s="3" t="s">
        <v>1449</v>
      </c>
      <c r="V41" s="3" t="s">
        <v>247</v>
      </c>
      <c r="W41" s="3" t="s">
        <v>165</v>
      </c>
    </row>
    <row r="42" spans="1:23" x14ac:dyDescent="0.2">
      <c r="A42" s="3" t="s">
        <v>1450</v>
      </c>
      <c r="B42" s="3">
        <v>31.79</v>
      </c>
      <c r="C42" s="3">
        <v>943.5127</v>
      </c>
      <c r="D42" s="3">
        <v>7</v>
      </c>
      <c r="E42" s="3">
        <v>28.6</v>
      </c>
      <c r="F42" s="3">
        <v>7</v>
      </c>
      <c r="G42" s="3">
        <v>2.8187000000000002</v>
      </c>
      <c r="H42" s="3">
        <v>0.12</v>
      </c>
      <c r="I42" s="3">
        <v>2.6</v>
      </c>
      <c r="J42" s="3">
        <v>472.76483000000002</v>
      </c>
      <c r="K42" s="3">
        <v>2</v>
      </c>
      <c r="L42" s="3">
        <v>52.118699999999997</v>
      </c>
      <c r="M42" s="4">
        <v>2940000</v>
      </c>
      <c r="N42" s="3">
        <v>60981</v>
      </c>
      <c r="O42" s="3" t="s">
        <v>1384</v>
      </c>
      <c r="P42" s="3">
        <v>1</v>
      </c>
      <c r="Q42" s="3">
        <v>1</v>
      </c>
      <c r="R42" s="3" t="s">
        <v>163</v>
      </c>
      <c r="S42" s="3"/>
      <c r="T42" s="3"/>
      <c r="U42" s="3" t="s">
        <v>1451</v>
      </c>
      <c r="V42" s="3" t="s">
        <v>1450</v>
      </c>
      <c r="W42" s="3" t="s">
        <v>165</v>
      </c>
    </row>
    <row r="43" spans="1:23" x14ac:dyDescent="0.2">
      <c r="A43" s="3" t="s">
        <v>1452</v>
      </c>
      <c r="B43" s="3">
        <v>38.79</v>
      </c>
      <c r="C43" s="3">
        <v>1167.5924</v>
      </c>
      <c r="D43" s="3">
        <v>10</v>
      </c>
      <c r="E43" s="3">
        <v>90</v>
      </c>
      <c r="F43" s="3">
        <v>10</v>
      </c>
      <c r="G43" s="3">
        <v>-8.7966999999999995</v>
      </c>
      <c r="H43" s="3">
        <v>0.78</v>
      </c>
      <c r="I43" s="3">
        <v>2.2999999999999998</v>
      </c>
      <c r="J43" s="3">
        <v>584.80480999999997</v>
      </c>
      <c r="K43" s="3">
        <v>2</v>
      </c>
      <c r="L43" s="3">
        <v>63.503300000000003</v>
      </c>
      <c r="M43" s="4">
        <v>185000000</v>
      </c>
      <c r="N43" s="3">
        <v>73704</v>
      </c>
      <c r="O43" s="3" t="s">
        <v>1384</v>
      </c>
      <c r="P43" s="3">
        <v>1</v>
      </c>
      <c r="Q43" s="3">
        <v>1</v>
      </c>
      <c r="R43" s="3" t="s">
        <v>163</v>
      </c>
      <c r="S43" s="3"/>
      <c r="T43" s="3"/>
      <c r="U43" s="3" t="s">
        <v>1453</v>
      </c>
      <c r="V43" s="3" t="s">
        <v>1452</v>
      </c>
      <c r="W43" s="3" t="s">
        <v>165</v>
      </c>
    </row>
    <row r="44" spans="1:23" x14ac:dyDescent="0.2">
      <c r="A44" s="3" t="s">
        <v>1454</v>
      </c>
      <c r="B44" s="3">
        <v>39.78</v>
      </c>
      <c r="C44" s="3">
        <v>1329.6412</v>
      </c>
      <c r="D44" s="3">
        <v>12</v>
      </c>
      <c r="E44" s="3">
        <v>83.3</v>
      </c>
      <c r="F44" s="3">
        <v>12</v>
      </c>
      <c r="G44" s="3">
        <v>57.841299999999997</v>
      </c>
      <c r="H44" s="3">
        <v>0.47</v>
      </c>
      <c r="I44" s="3">
        <v>1.9</v>
      </c>
      <c r="J44" s="3">
        <v>665.82916</v>
      </c>
      <c r="K44" s="3">
        <v>2</v>
      </c>
      <c r="L44" s="3">
        <v>66.741299999999995</v>
      </c>
      <c r="M44" s="4">
        <v>901000</v>
      </c>
      <c r="N44" s="3">
        <v>77804</v>
      </c>
      <c r="O44" s="3" t="s">
        <v>1384</v>
      </c>
      <c r="P44" s="3">
        <v>1</v>
      </c>
      <c r="Q44" s="3">
        <v>1</v>
      </c>
      <c r="R44" s="3" t="s">
        <v>163</v>
      </c>
      <c r="S44" s="3"/>
      <c r="T44" s="3"/>
      <c r="U44" s="3" t="s">
        <v>1455</v>
      </c>
      <c r="V44" s="3" t="s">
        <v>1454</v>
      </c>
      <c r="W44" s="3" t="s">
        <v>165</v>
      </c>
    </row>
    <row r="45" spans="1:23" x14ac:dyDescent="0.2">
      <c r="A45" s="3" t="s">
        <v>1456</v>
      </c>
      <c r="B45" s="3">
        <v>39.94</v>
      </c>
      <c r="C45" s="3">
        <v>1458.6838</v>
      </c>
      <c r="D45" s="3">
        <v>13</v>
      </c>
      <c r="E45" s="3">
        <v>84.6</v>
      </c>
      <c r="F45" s="3">
        <v>13</v>
      </c>
      <c r="G45" s="3">
        <v>57.486899999999999</v>
      </c>
      <c r="H45" s="3">
        <v>0.67</v>
      </c>
      <c r="I45" s="3">
        <v>2.4</v>
      </c>
      <c r="J45" s="3">
        <v>730.35089000000005</v>
      </c>
      <c r="K45" s="3">
        <v>2</v>
      </c>
      <c r="L45" s="3">
        <v>68.0869</v>
      </c>
      <c r="M45" s="4">
        <v>4320000</v>
      </c>
      <c r="N45" s="3">
        <v>79910</v>
      </c>
      <c r="O45" s="3" t="s">
        <v>1384</v>
      </c>
      <c r="P45" s="3">
        <v>1</v>
      </c>
      <c r="Q45" s="3">
        <v>1</v>
      </c>
      <c r="R45" s="3" t="s">
        <v>163</v>
      </c>
      <c r="S45" s="3"/>
      <c r="T45" s="3"/>
      <c r="U45" s="3" t="s">
        <v>1457</v>
      </c>
      <c r="V45" s="3" t="s">
        <v>1456</v>
      </c>
      <c r="W45" s="3" t="s">
        <v>165</v>
      </c>
    </row>
    <row r="46" spans="1:23" x14ac:dyDescent="0.2">
      <c r="A46" s="3" t="s">
        <v>261</v>
      </c>
      <c r="B46" s="3">
        <v>37.75</v>
      </c>
      <c r="C46" s="3">
        <v>877.42939999999999</v>
      </c>
      <c r="D46" s="3">
        <v>7</v>
      </c>
      <c r="E46" s="3">
        <v>71.400000000000006</v>
      </c>
      <c r="F46" s="3">
        <v>7</v>
      </c>
      <c r="G46" s="3">
        <v>38.813899999999997</v>
      </c>
      <c r="H46" s="3">
        <v>0.47</v>
      </c>
      <c r="I46" s="3">
        <v>2.8</v>
      </c>
      <c r="J46" s="3">
        <v>439.72318000000001</v>
      </c>
      <c r="K46" s="3">
        <v>2</v>
      </c>
      <c r="L46" s="3">
        <v>23.913900000000002</v>
      </c>
      <c r="M46" s="4">
        <v>60200</v>
      </c>
      <c r="N46" s="3">
        <v>29294</v>
      </c>
      <c r="O46" s="3" t="s">
        <v>1384</v>
      </c>
      <c r="P46" s="3">
        <v>1</v>
      </c>
      <c r="Q46" s="3">
        <v>1</v>
      </c>
      <c r="R46" s="3" t="s">
        <v>163</v>
      </c>
      <c r="S46" s="3"/>
      <c r="T46" s="3"/>
      <c r="U46" s="3" t="s">
        <v>1458</v>
      </c>
      <c r="V46" s="3" t="s">
        <v>261</v>
      </c>
      <c r="W46" s="3" t="s">
        <v>165</v>
      </c>
    </row>
    <row r="47" spans="1:23" x14ac:dyDescent="0.2">
      <c r="A47" s="3" t="s">
        <v>955</v>
      </c>
      <c r="B47" s="3">
        <v>39.44</v>
      </c>
      <c r="C47" s="3">
        <v>1071.6077</v>
      </c>
      <c r="D47" s="3">
        <v>8</v>
      </c>
      <c r="E47" s="3">
        <v>75</v>
      </c>
      <c r="F47" s="3">
        <v>8</v>
      </c>
      <c r="G47" s="3">
        <v>14.6525</v>
      </c>
      <c r="H47" s="3">
        <v>0.78</v>
      </c>
      <c r="I47" s="3">
        <v>3.4</v>
      </c>
      <c r="J47" s="3">
        <v>1072.61853</v>
      </c>
      <c r="K47" s="3">
        <v>1</v>
      </c>
      <c r="L47" s="3">
        <v>47.052500000000002</v>
      </c>
      <c r="M47" s="4">
        <v>54800000</v>
      </c>
      <c r="N47" s="3">
        <v>55544</v>
      </c>
      <c r="O47" s="3" t="s">
        <v>1384</v>
      </c>
      <c r="P47" s="3">
        <v>3</v>
      </c>
      <c r="Q47" s="3">
        <v>3</v>
      </c>
      <c r="R47" s="3" t="s">
        <v>163</v>
      </c>
      <c r="S47" s="3"/>
      <c r="T47" s="3"/>
      <c r="U47" s="3" t="s">
        <v>1459</v>
      </c>
      <c r="V47" s="3" t="s">
        <v>955</v>
      </c>
      <c r="W47" s="3" t="s">
        <v>165</v>
      </c>
    </row>
    <row r="48" spans="1:23" x14ac:dyDescent="0.2">
      <c r="A48" s="3" t="s">
        <v>535</v>
      </c>
      <c r="B48" s="3">
        <v>31.73</v>
      </c>
      <c r="C48" s="3">
        <v>1034.4855</v>
      </c>
      <c r="D48" s="3">
        <v>9</v>
      </c>
      <c r="E48" s="3">
        <v>55.6</v>
      </c>
      <c r="F48" s="3">
        <v>9</v>
      </c>
      <c r="G48" s="3">
        <v>123.6416</v>
      </c>
      <c r="H48" s="3">
        <v>0.12</v>
      </c>
      <c r="I48" s="3">
        <v>9.9</v>
      </c>
      <c r="J48" s="3">
        <v>518.25513000000001</v>
      </c>
      <c r="K48" s="3">
        <v>2</v>
      </c>
      <c r="L48" s="3">
        <v>139.04159999999999</v>
      </c>
      <c r="M48" s="3"/>
      <c r="N48" s="3">
        <v>160092</v>
      </c>
      <c r="O48" s="3" t="s">
        <v>1384</v>
      </c>
      <c r="P48" s="3">
        <v>0</v>
      </c>
      <c r="Q48" s="3">
        <v>0</v>
      </c>
      <c r="R48" s="3" t="s">
        <v>163</v>
      </c>
      <c r="S48" s="3"/>
      <c r="T48" s="3"/>
      <c r="U48" s="3" t="s">
        <v>1460</v>
      </c>
      <c r="V48" s="3" t="s">
        <v>535</v>
      </c>
      <c r="W48" s="3" t="s">
        <v>165</v>
      </c>
    </row>
    <row r="49" spans="1:23" x14ac:dyDescent="0.2">
      <c r="A49" s="3" t="s">
        <v>1461</v>
      </c>
      <c r="B49" s="3">
        <v>32.14</v>
      </c>
      <c r="C49" s="3">
        <v>1720.9736</v>
      </c>
      <c r="D49" s="3">
        <v>14</v>
      </c>
      <c r="E49" s="3">
        <v>42.9</v>
      </c>
      <c r="F49" s="3">
        <v>14</v>
      </c>
      <c r="G49" s="3">
        <v>13.769</v>
      </c>
      <c r="H49" s="3">
        <v>0.48</v>
      </c>
      <c r="I49" s="3">
        <v>2.1</v>
      </c>
      <c r="J49" s="3">
        <v>574.66638</v>
      </c>
      <c r="K49" s="3">
        <v>3</v>
      </c>
      <c r="L49" s="3">
        <v>52.768999999999998</v>
      </c>
      <c r="M49" s="4">
        <v>1010000</v>
      </c>
      <c r="N49" s="3">
        <v>61760</v>
      </c>
      <c r="O49" s="3" t="s">
        <v>1384</v>
      </c>
      <c r="P49" s="3">
        <v>1</v>
      </c>
      <c r="Q49" s="3">
        <v>1</v>
      </c>
      <c r="R49" s="3" t="s">
        <v>163</v>
      </c>
      <c r="S49" s="3"/>
      <c r="T49" s="3"/>
      <c r="U49" s="3" t="s">
        <v>1462</v>
      </c>
      <c r="V49" s="3" t="s">
        <v>1461</v>
      </c>
      <c r="W49" s="3" t="s">
        <v>165</v>
      </c>
    </row>
    <row r="50" spans="1:23" x14ac:dyDescent="0.2">
      <c r="A50" s="3" t="s">
        <v>1463</v>
      </c>
      <c r="B50" s="3">
        <v>39.94</v>
      </c>
      <c r="C50" s="3">
        <v>1512.9027000000001</v>
      </c>
      <c r="D50" s="3">
        <v>12</v>
      </c>
      <c r="E50" s="3">
        <v>100</v>
      </c>
      <c r="F50" s="3">
        <v>12</v>
      </c>
      <c r="G50" s="3">
        <v>2.0602999999999998</v>
      </c>
      <c r="H50" s="3">
        <v>0.57999999999999996</v>
      </c>
      <c r="I50" s="3">
        <v>2.2000000000000002</v>
      </c>
      <c r="J50" s="3">
        <v>757.46033</v>
      </c>
      <c r="K50" s="3">
        <v>2</v>
      </c>
      <c r="L50" s="3">
        <v>66.360299999999995</v>
      </c>
      <c r="M50" s="4">
        <v>137000000</v>
      </c>
      <c r="N50" s="3">
        <v>77377</v>
      </c>
      <c r="O50" s="3" t="s">
        <v>1384</v>
      </c>
      <c r="P50" s="3">
        <v>3</v>
      </c>
      <c r="Q50" s="3">
        <v>3</v>
      </c>
      <c r="R50" s="3" t="s">
        <v>163</v>
      </c>
      <c r="S50" s="3"/>
      <c r="T50" s="3"/>
      <c r="U50" s="3" t="s">
        <v>1464</v>
      </c>
      <c r="V50" s="3" t="s">
        <v>1463</v>
      </c>
      <c r="W50" s="3" t="s">
        <v>165</v>
      </c>
    </row>
    <row r="51" spans="1:23" x14ac:dyDescent="0.2">
      <c r="A51" s="3" t="s">
        <v>965</v>
      </c>
      <c r="B51" s="3">
        <v>39.06</v>
      </c>
      <c r="C51" s="3">
        <v>1331.7925</v>
      </c>
      <c r="D51" s="3">
        <v>11</v>
      </c>
      <c r="E51" s="3">
        <v>100</v>
      </c>
      <c r="F51" s="3">
        <v>11</v>
      </c>
      <c r="G51" s="3">
        <v>-13.2568</v>
      </c>
      <c r="H51" s="3">
        <v>0.56000000000000005</v>
      </c>
      <c r="I51" s="3">
        <v>2.6</v>
      </c>
      <c r="J51" s="3">
        <v>666.90526999999997</v>
      </c>
      <c r="K51" s="3">
        <v>2</v>
      </c>
      <c r="L51" s="3">
        <v>77.343199999999996</v>
      </c>
      <c r="M51" s="4">
        <v>141000</v>
      </c>
      <c r="N51" s="3">
        <v>90410</v>
      </c>
      <c r="O51" s="3" t="s">
        <v>1384</v>
      </c>
      <c r="P51" s="3">
        <v>1</v>
      </c>
      <c r="Q51" s="3">
        <v>1</v>
      </c>
      <c r="R51" s="3" t="s">
        <v>380</v>
      </c>
      <c r="S51" s="3"/>
      <c r="T51" s="3"/>
      <c r="U51" s="3" t="s">
        <v>1465</v>
      </c>
      <c r="V51" s="3" t="s">
        <v>965</v>
      </c>
      <c r="W51" s="3" t="s">
        <v>165</v>
      </c>
    </row>
    <row r="52" spans="1:23" x14ac:dyDescent="0.2">
      <c r="A52" s="3" t="s">
        <v>1466</v>
      </c>
      <c r="B52" s="3">
        <v>30.91</v>
      </c>
      <c r="C52" s="3">
        <v>1501.818</v>
      </c>
      <c r="D52" s="3">
        <v>12</v>
      </c>
      <c r="E52" s="3">
        <v>58.3</v>
      </c>
      <c r="F52" s="3">
        <v>12</v>
      </c>
      <c r="G52" s="3">
        <v>-17.9315</v>
      </c>
      <c r="H52" s="3">
        <v>0.49</v>
      </c>
      <c r="I52" s="3">
        <v>2.5</v>
      </c>
      <c r="J52" s="3">
        <v>501.61453</v>
      </c>
      <c r="K52" s="3">
        <v>3</v>
      </c>
      <c r="L52" s="3">
        <v>82.668499999999995</v>
      </c>
      <c r="M52" s="4">
        <v>175000</v>
      </c>
      <c r="N52" s="3">
        <v>97460</v>
      </c>
      <c r="O52" s="3" t="s">
        <v>1384</v>
      </c>
      <c r="P52" s="3">
        <v>1</v>
      </c>
      <c r="Q52" s="3">
        <v>1</v>
      </c>
      <c r="R52" s="3" t="s">
        <v>199</v>
      </c>
      <c r="S52" s="3"/>
      <c r="T52" s="3"/>
      <c r="U52" s="3" t="s">
        <v>1467</v>
      </c>
      <c r="V52" s="3" t="s">
        <v>1466</v>
      </c>
      <c r="W52" s="3" t="s">
        <v>165</v>
      </c>
    </row>
    <row r="53" spans="1:23" x14ac:dyDescent="0.2">
      <c r="A53" s="3" t="s">
        <v>1468</v>
      </c>
      <c r="B53" s="3">
        <v>36.74</v>
      </c>
      <c r="C53" s="3">
        <v>856.51300000000003</v>
      </c>
      <c r="D53" s="3">
        <v>8</v>
      </c>
      <c r="E53" s="3">
        <v>75</v>
      </c>
      <c r="F53" s="3">
        <v>8</v>
      </c>
      <c r="G53" s="3">
        <v>21.0139</v>
      </c>
      <c r="H53" s="3">
        <v>0.9</v>
      </c>
      <c r="I53" s="3">
        <v>2.4</v>
      </c>
      <c r="J53" s="3">
        <v>429.26479999999998</v>
      </c>
      <c r="K53" s="3">
        <v>2</v>
      </c>
      <c r="L53" s="3">
        <v>23.913900000000002</v>
      </c>
      <c r="M53" s="4">
        <v>15500000</v>
      </c>
      <c r="N53" s="3">
        <v>29202</v>
      </c>
      <c r="O53" s="3" t="s">
        <v>1384</v>
      </c>
      <c r="P53" s="3">
        <v>3</v>
      </c>
      <c r="Q53" s="3">
        <v>3</v>
      </c>
      <c r="R53" s="3" t="s">
        <v>163</v>
      </c>
      <c r="S53" s="3"/>
      <c r="T53" s="3"/>
      <c r="U53" s="3" t="s">
        <v>1469</v>
      </c>
      <c r="V53" s="3" t="s">
        <v>1468</v>
      </c>
      <c r="W53" s="3" t="s">
        <v>165</v>
      </c>
    </row>
    <row r="54" spans="1:23" x14ac:dyDescent="0.2">
      <c r="A54" s="3" t="s">
        <v>1470</v>
      </c>
      <c r="B54" s="3">
        <v>36.299999999999997</v>
      </c>
      <c r="C54" s="3">
        <v>969.59709999999995</v>
      </c>
      <c r="D54" s="3">
        <v>9</v>
      </c>
      <c r="E54" s="3">
        <v>100</v>
      </c>
      <c r="F54" s="3">
        <v>9</v>
      </c>
      <c r="G54" s="3">
        <v>21.767399999999999</v>
      </c>
      <c r="H54" s="3">
        <v>0.92</v>
      </c>
      <c r="I54" s="3">
        <v>2.6</v>
      </c>
      <c r="J54" s="3">
        <v>485.80707000000001</v>
      </c>
      <c r="K54" s="3">
        <v>2</v>
      </c>
      <c r="L54" s="3">
        <v>40.267400000000002</v>
      </c>
      <c r="M54" s="4">
        <v>8540000</v>
      </c>
      <c r="N54" s="3">
        <v>47440</v>
      </c>
      <c r="O54" s="3" t="s">
        <v>1384</v>
      </c>
      <c r="P54" s="3">
        <v>4</v>
      </c>
      <c r="Q54" s="3">
        <v>4</v>
      </c>
      <c r="R54" s="3" t="s">
        <v>163</v>
      </c>
      <c r="S54" s="3"/>
      <c r="T54" s="3"/>
      <c r="U54" s="3" t="s">
        <v>1471</v>
      </c>
      <c r="V54" s="3" t="s">
        <v>1470</v>
      </c>
      <c r="W54" s="3" t="s">
        <v>165</v>
      </c>
    </row>
    <row r="55" spans="1:23" x14ac:dyDescent="0.2">
      <c r="A55" s="3" t="s">
        <v>970</v>
      </c>
      <c r="B55" s="3">
        <v>36.54</v>
      </c>
      <c r="C55" s="3">
        <v>1082.6812</v>
      </c>
      <c r="D55" s="3">
        <v>10</v>
      </c>
      <c r="E55" s="3">
        <v>70</v>
      </c>
      <c r="F55" s="3">
        <v>10</v>
      </c>
      <c r="G55" s="3">
        <v>-0.37319999999999998</v>
      </c>
      <c r="H55" s="3">
        <v>0.89</v>
      </c>
      <c r="I55" s="3">
        <v>2.7</v>
      </c>
      <c r="J55" s="3">
        <v>542.34929999999997</v>
      </c>
      <c r="K55" s="3">
        <v>2</v>
      </c>
      <c r="L55" s="3">
        <v>51.526800000000001</v>
      </c>
      <c r="M55" s="4">
        <v>65300000</v>
      </c>
      <c r="N55" s="3">
        <v>60500</v>
      </c>
      <c r="O55" s="3" t="s">
        <v>1384</v>
      </c>
      <c r="P55" s="3">
        <v>1</v>
      </c>
      <c r="Q55" s="3">
        <v>1</v>
      </c>
      <c r="R55" s="3" t="s">
        <v>163</v>
      </c>
      <c r="S55" s="3"/>
      <c r="T55" s="3"/>
      <c r="U55" s="3" t="s">
        <v>1472</v>
      </c>
      <c r="V55" s="3" t="s">
        <v>970</v>
      </c>
      <c r="W55" s="3" t="s">
        <v>165</v>
      </c>
    </row>
    <row r="56" spans="1:23" x14ac:dyDescent="0.2">
      <c r="A56" s="3" t="s">
        <v>1473</v>
      </c>
      <c r="B56" s="3">
        <v>38.46</v>
      </c>
      <c r="C56" s="3">
        <v>1210.7761</v>
      </c>
      <c r="D56" s="3">
        <v>11</v>
      </c>
      <c r="E56" s="3">
        <v>81.8</v>
      </c>
      <c r="F56" s="3">
        <v>11</v>
      </c>
      <c r="G56" s="3">
        <v>22.363299999999999</v>
      </c>
      <c r="H56" s="3">
        <v>0.32</v>
      </c>
      <c r="I56" s="3">
        <v>2.7</v>
      </c>
      <c r="J56" s="3">
        <v>606.39697000000001</v>
      </c>
      <c r="K56" s="3">
        <v>2</v>
      </c>
      <c r="L56" s="3">
        <v>43.6633</v>
      </c>
      <c r="M56" s="3"/>
      <c r="N56" s="3">
        <v>51236</v>
      </c>
      <c r="O56" s="3" t="s">
        <v>1384</v>
      </c>
      <c r="P56" s="3">
        <v>0</v>
      </c>
      <c r="Q56" s="3">
        <v>0</v>
      </c>
      <c r="R56" s="3" t="s">
        <v>163</v>
      </c>
      <c r="S56" s="3"/>
      <c r="T56" s="3"/>
      <c r="U56" s="3" t="s">
        <v>1474</v>
      </c>
      <c r="V56" s="3" t="s">
        <v>1473</v>
      </c>
      <c r="W56" s="3" t="s">
        <v>165</v>
      </c>
    </row>
    <row r="57" spans="1:23" x14ac:dyDescent="0.2">
      <c r="A57" s="3" t="s">
        <v>1475</v>
      </c>
      <c r="B57" s="3">
        <v>37.5</v>
      </c>
      <c r="C57" s="3">
        <v>1451.9186999999999</v>
      </c>
      <c r="D57" s="3">
        <v>13</v>
      </c>
      <c r="E57" s="3">
        <v>84.6</v>
      </c>
      <c r="F57" s="3">
        <v>13</v>
      </c>
      <c r="G57" s="3">
        <v>3.0110999999999999</v>
      </c>
      <c r="H57" s="3">
        <v>0.61</v>
      </c>
      <c r="I57" s="3">
        <v>2.2999999999999998</v>
      </c>
      <c r="J57" s="3">
        <v>726.96831999999995</v>
      </c>
      <c r="K57" s="3">
        <v>2</v>
      </c>
      <c r="L57" s="3">
        <v>51.511099999999999</v>
      </c>
      <c r="M57" s="4">
        <v>15700000</v>
      </c>
      <c r="N57" s="3">
        <v>60151</v>
      </c>
      <c r="O57" s="3" t="s">
        <v>1384</v>
      </c>
      <c r="P57" s="3">
        <v>2</v>
      </c>
      <c r="Q57" s="3">
        <v>2</v>
      </c>
      <c r="R57" s="3" t="s">
        <v>163</v>
      </c>
      <c r="S57" s="3"/>
      <c r="T57" s="3"/>
      <c r="U57" s="3" t="s">
        <v>1476</v>
      </c>
      <c r="V57" s="3" t="s">
        <v>1475</v>
      </c>
      <c r="W57" s="3" t="s">
        <v>165</v>
      </c>
    </row>
    <row r="58" spans="1:23" x14ac:dyDescent="0.2">
      <c r="A58" s="3" t="s">
        <v>1477</v>
      </c>
      <c r="B58" s="3">
        <v>33.11</v>
      </c>
      <c r="C58" s="3">
        <v>1708.0723</v>
      </c>
      <c r="D58" s="3">
        <v>15</v>
      </c>
      <c r="E58" s="3">
        <v>60</v>
      </c>
      <c r="F58" s="3">
        <v>15</v>
      </c>
      <c r="G58" s="3">
        <v>20.6586</v>
      </c>
      <c r="H58" s="3">
        <v>0.52</v>
      </c>
      <c r="I58" s="3">
        <v>3.9</v>
      </c>
      <c r="J58" s="3">
        <v>570.36694</v>
      </c>
      <c r="K58" s="3">
        <v>3</v>
      </c>
      <c r="L58" s="3">
        <v>47.958599999999997</v>
      </c>
      <c r="M58" s="4">
        <v>151000</v>
      </c>
      <c r="N58" s="3">
        <v>56225</v>
      </c>
      <c r="O58" s="3" t="s">
        <v>1384</v>
      </c>
      <c r="P58" s="3">
        <v>2</v>
      </c>
      <c r="Q58" s="3">
        <v>2</v>
      </c>
      <c r="R58" s="3" t="s">
        <v>163</v>
      </c>
      <c r="S58" s="3"/>
      <c r="T58" s="3"/>
      <c r="U58" s="3" t="s">
        <v>1478</v>
      </c>
      <c r="V58" s="3" t="s">
        <v>1477</v>
      </c>
      <c r="W58" s="3" t="s">
        <v>165</v>
      </c>
    </row>
    <row r="59" spans="1:23" x14ac:dyDescent="0.2">
      <c r="A59" s="3" t="s">
        <v>972</v>
      </c>
      <c r="B59" s="3">
        <v>39.96</v>
      </c>
      <c r="C59" s="3">
        <v>2136.2782999999999</v>
      </c>
      <c r="D59" s="3">
        <v>18</v>
      </c>
      <c r="E59" s="3">
        <v>77.8</v>
      </c>
      <c r="F59" s="3">
        <v>18</v>
      </c>
      <c r="G59" s="3">
        <v>8.0699999999999994E-2</v>
      </c>
      <c r="H59" s="3">
        <v>0.74</v>
      </c>
      <c r="I59" s="3">
        <v>1.3</v>
      </c>
      <c r="J59" s="3">
        <v>1069.1478300000001</v>
      </c>
      <c r="K59" s="3">
        <v>2</v>
      </c>
      <c r="L59" s="3">
        <v>72.080699999999993</v>
      </c>
      <c r="M59" s="4">
        <v>201000000</v>
      </c>
      <c r="N59" s="3">
        <v>84361</v>
      </c>
      <c r="O59" s="3" t="s">
        <v>1384</v>
      </c>
      <c r="P59" s="3">
        <v>7</v>
      </c>
      <c r="Q59" s="3">
        <v>7</v>
      </c>
      <c r="R59" s="3" t="s">
        <v>163</v>
      </c>
      <c r="S59" s="3"/>
      <c r="T59" s="3"/>
      <c r="U59" s="3" t="s">
        <v>1479</v>
      </c>
      <c r="V59" s="3" t="s">
        <v>972</v>
      </c>
      <c r="W59" s="3" t="s">
        <v>165</v>
      </c>
    </row>
    <row r="60" spans="1:23" x14ac:dyDescent="0.2">
      <c r="A60" s="3" t="s">
        <v>974</v>
      </c>
      <c r="B60" s="3">
        <v>38.18</v>
      </c>
      <c r="C60" s="3">
        <v>1721.9675</v>
      </c>
      <c r="D60" s="3">
        <v>15</v>
      </c>
      <c r="E60" s="3">
        <v>73.3</v>
      </c>
      <c r="F60" s="3">
        <v>15</v>
      </c>
      <c r="G60" s="3">
        <v>-11.432</v>
      </c>
      <c r="H60" s="3">
        <v>0.67</v>
      </c>
      <c r="I60" s="3">
        <v>2.1</v>
      </c>
      <c r="J60" s="3">
        <v>861.99285999999995</v>
      </c>
      <c r="K60" s="3">
        <v>2</v>
      </c>
      <c r="L60" s="3">
        <v>67.668000000000006</v>
      </c>
      <c r="M60" s="4">
        <v>40200000</v>
      </c>
      <c r="N60" s="3">
        <v>78759</v>
      </c>
      <c r="O60" s="3" t="s">
        <v>1384</v>
      </c>
      <c r="P60" s="3">
        <v>2</v>
      </c>
      <c r="Q60" s="3">
        <v>2</v>
      </c>
      <c r="R60" s="3" t="s">
        <v>163</v>
      </c>
      <c r="S60" s="3"/>
      <c r="T60" s="3"/>
      <c r="U60" s="3" t="s">
        <v>1480</v>
      </c>
      <c r="V60" s="3" t="s">
        <v>974</v>
      </c>
      <c r="W60" s="3" t="s">
        <v>165</v>
      </c>
    </row>
    <row r="61" spans="1:23" x14ac:dyDescent="0.2">
      <c r="A61" s="3" t="s">
        <v>976</v>
      </c>
      <c r="B61" s="3">
        <v>39.950000000000003</v>
      </c>
      <c r="C61" s="3">
        <v>1280.6765</v>
      </c>
      <c r="D61" s="3">
        <v>11</v>
      </c>
      <c r="E61" s="3">
        <v>100</v>
      </c>
      <c r="F61" s="3">
        <v>11</v>
      </c>
      <c r="G61" s="3">
        <v>-17.865400000000001</v>
      </c>
      <c r="H61" s="3">
        <v>0.79</v>
      </c>
      <c r="I61" s="3">
        <v>2.9</v>
      </c>
      <c r="J61" s="3">
        <v>641.34735000000001</v>
      </c>
      <c r="K61" s="3">
        <v>2</v>
      </c>
      <c r="L61" s="3">
        <v>71.534599999999998</v>
      </c>
      <c r="M61" s="4">
        <v>479000000</v>
      </c>
      <c r="N61" s="3">
        <v>84159</v>
      </c>
      <c r="O61" s="3" t="s">
        <v>1384</v>
      </c>
      <c r="P61" s="3">
        <v>16</v>
      </c>
      <c r="Q61" s="3">
        <v>16</v>
      </c>
      <c r="R61" s="3" t="s">
        <v>163</v>
      </c>
      <c r="S61" s="3"/>
      <c r="T61" s="3"/>
      <c r="U61" s="3" t="s">
        <v>1481</v>
      </c>
      <c r="V61" s="3" t="s">
        <v>976</v>
      </c>
      <c r="W61" s="3" t="s">
        <v>165</v>
      </c>
    </row>
    <row r="62" spans="1:23" x14ac:dyDescent="0.2">
      <c r="A62" s="3" t="s">
        <v>1482</v>
      </c>
      <c r="B62" s="3">
        <v>39.89</v>
      </c>
      <c r="C62" s="3">
        <v>1184.6918000000001</v>
      </c>
      <c r="D62" s="3">
        <v>9</v>
      </c>
      <c r="E62" s="3">
        <v>44.4</v>
      </c>
      <c r="F62" s="3">
        <v>9</v>
      </c>
      <c r="G62" s="3">
        <v>14.3207</v>
      </c>
      <c r="H62" s="3">
        <v>0.45</v>
      </c>
      <c r="I62" s="3">
        <v>2.6</v>
      </c>
      <c r="J62" s="3">
        <v>593.35468000000003</v>
      </c>
      <c r="K62" s="3">
        <v>2</v>
      </c>
      <c r="L62" s="3">
        <v>75.920699999999997</v>
      </c>
      <c r="M62" s="4">
        <v>30800000</v>
      </c>
      <c r="N62" s="3">
        <v>88831</v>
      </c>
      <c r="O62" s="3" t="s">
        <v>1384</v>
      </c>
      <c r="P62" s="3">
        <v>4</v>
      </c>
      <c r="Q62" s="3">
        <v>4</v>
      </c>
      <c r="R62" s="3" t="s">
        <v>163</v>
      </c>
      <c r="S62" s="3"/>
      <c r="T62" s="3"/>
      <c r="U62" s="3" t="s">
        <v>1483</v>
      </c>
      <c r="V62" s="3" t="s">
        <v>1482</v>
      </c>
      <c r="W62" s="3" t="s">
        <v>165</v>
      </c>
    </row>
    <row r="63" spans="1:23" x14ac:dyDescent="0.2">
      <c r="A63" s="3" t="s">
        <v>1484</v>
      </c>
      <c r="B63" s="3">
        <v>39.840000000000003</v>
      </c>
      <c r="C63" s="3">
        <v>1297.7757999999999</v>
      </c>
      <c r="D63" s="3">
        <v>10</v>
      </c>
      <c r="E63" s="3">
        <v>80</v>
      </c>
      <c r="F63" s="3">
        <v>10</v>
      </c>
      <c r="G63" s="3">
        <v>-8.5970999999999993</v>
      </c>
      <c r="H63" s="3">
        <v>0.66</v>
      </c>
      <c r="I63" s="3">
        <v>2.1</v>
      </c>
      <c r="J63" s="3">
        <v>649.89655000000005</v>
      </c>
      <c r="K63" s="3">
        <v>2</v>
      </c>
      <c r="L63" s="3">
        <v>69.402900000000002</v>
      </c>
      <c r="M63" s="4">
        <v>36300000</v>
      </c>
      <c r="N63" s="3">
        <v>81075</v>
      </c>
      <c r="O63" s="3" t="s">
        <v>1384</v>
      </c>
      <c r="P63" s="3">
        <v>2</v>
      </c>
      <c r="Q63" s="3">
        <v>2</v>
      </c>
      <c r="R63" s="3" t="s">
        <v>163</v>
      </c>
      <c r="S63" s="3"/>
      <c r="T63" s="3"/>
      <c r="U63" s="3" t="s">
        <v>1485</v>
      </c>
      <c r="V63" s="3" t="s">
        <v>1484</v>
      </c>
      <c r="W63" s="3" t="s">
        <v>165</v>
      </c>
    </row>
    <row r="64" spans="1:23" x14ac:dyDescent="0.2">
      <c r="A64" s="3" t="s">
        <v>1486</v>
      </c>
      <c r="B64" s="3">
        <v>31.16</v>
      </c>
      <c r="C64" s="3">
        <v>1012.5916999999999</v>
      </c>
      <c r="D64" s="3">
        <v>9</v>
      </c>
      <c r="E64" s="3">
        <v>66.7</v>
      </c>
      <c r="F64" s="3">
        <v>9</v>
      </c>
      <c r="G64" s="3">
        <v>-5.5632999999999999</v>
      </c>
      <c r="H64" s="3">
        <v>0.39</v>
      </c>
      <c r="I64" s="3">
        <v>2.6</v>
      </c>
      <c r="J64" s="3">
        <v>507.30441000000002</v>
      </c>
      <c r="K64" s="3">
        <v>2</v>
      </c>
      <c r="L64" s="3">
        <v>52.636699999999998</v>
      </c>
      <c r="M64" s="4">
        <v>6540000</v>
      </c>
      <c r="N64" s="3">
        <v>61439</v>
      </c>
      <c r="O64" s="3" t="s">
        <v>1384</v>
      </c>
      <c r="P64" s="3">
        <v>1</v>
      </c>
      <c r="Q64" s="3">
        <v>1</v>
      </c>
      <c r="R64" s="3" t="s">
        <v>163</v>
      </c>
      <c r="S64" s="3"/>
      <c r="T64" s="3"/>
      <c r="U64" s="3" t="s">
        <v>1487</v>
      </c>
      <c r="V64" s="3" t="s">
        <v>1486</v>
      </c>
      <c r="W64" s="3" t="s">
        <v>165</v>
      </c>
    </row>
    <row r="65" spans="1:23" x14ac:dyDescent="0.2">
      <c r="A65" s="3" t="s">
        <v>1488</v>
      </c>
      <c r="B65" s="3">
        <v>37.950000000000003</v>
      </c>
      <c r="C65" s="3">
        <v>1495.7994000000001</v>
      </c>
      <c r="D65" s="3">
        <v>13</v>
      </c>
      <c r="E65" s="3">
        <v>84.6</v>
      </c>
      <c r="F65" s="3">
        <v>13</v>
      </c>
      <c r="G65" s="3">
        <v>10.276199999999999</v>
      </c>
      <c r="H65" s="3">
        <v>0.67</v>
      </c>
      <c r="I65" s="3">
        <v>2.2000000000000002</v>
      </c>
      <c r="J65" s="3">
        <v>748.90863000000002</v>
      </c>
      <c r="K65" s="3">
        <v>2</v>
      </c>
      <c r="L65" s="3">
        <v>45.876199999999997</v>
      </c>
      <c r="M65" s="4">
        <v>3920000</v>
      </c>
      <c r="N65" s="3">
        <v>53760</v>
      </c>
      <c r="O65" s="3" t="s">
        <v>1384</v>
      </c>
      <c r="P65" s="3">
        <v>2</v>
      </c>
      <c r="Q65" s="3">
        <v>2</v>
      </c>
      <c r="R65" s="3" t="s">
        <v>163</v>
      </c>
      <c r="S65" s="3"/>
      <c r="T65" s="3"/>
      <c r="U65" s="3" t="s">
        <v>1489</v>
      </c>
      <c r="V65" s="3" t="s">
        <v>1488</v>
      </c>
      <c r="W65" s="3" t="s">
        <v>165</v>
      </c>
    </row>
    <row r="66" spans="1:23" x14ac:dyDescent="0.2">
      <c r="A66" s="3" t="s">
        <v>275</v>
      </c>
      <c r="B66" s="3">
        <v>39.96</v>
      </c>
      <c r="C66" s="3">
        <v>1389.71</v>
      </c>
      <c r="D66" s="3">
        <v>13</v>
      </c>
      <c r="E66" s="3">
        <v>69.2</v>
      </c>
      <c r="F66" s="3">
        <v>13</v>
      </c>
      <c r="G66" s="3">
        <v>3.2890999999999999</v>
      </c>
      <c r="H66" s="3">
        <v>0.67</v>
      </c>
      <c r="I66" s="3">
        <v>2.5</v>
      </c>
      <c r="J66" s="3">
        <v>695.86395000000005</v>
      </c>
      <c r="K66" s="3">
        <v>2</v>
      </c>
      <c r="L66" s="3">
        <v>50.089100000000002</v>
      </c>
      <c r="M66" s="4">
        <v>17800000</v>
      </c>
      <c r="N66" s="3">
        <v>58740</v>
      </c>
      <c r="O66" s="3" t="s">
        <v>1384</v>
      </c>
      <c r="P66" s="3">
        <v>2</v>
      </c>
      <c r="Q66" s="3">
        <v>2</v>
      </c>
      <c r="R66" s="3" t="s">
        <v>163</v>
      </c>
      <c r="S66" s="3"/>
      <c r="T66" s="3"/>
      <c r="U66" s="3" t="s">
        <v>1490</v>
      </c>
      <c r="V66" s="3" t="s">
        <v>275</v>
      </c>
      <c r="W66" s="3" t="s">
        <v>165</v>
      </c>
    </row>
    <row r="67" spans="1:23" x14ac:dyDescent="0.2">
      <c r="A67" s="3" t="s">
        <v>279</v>
      </c>
      <c r="B67" s="3">
        <v>36.5</v>
      </c>
      <c r="C67" s="3">
        <v>1745.8795</v>
      </c>
      <c r="D67" s="3">
        <v>16</v>
      </c>
      <c r="E67" s="3">
        <v>87.5</v>
      </c>
      <c r="F67" s="3">
        <v>16</v>
      </c>
      <c r="G67" s="3">
        <v>-8.2136999999999993</v>
      </c>
      <c r="H67" s="3">
        <v>0.88</v>
      </c>
      <c r="I67" s="3">
        <v>1.9</v>
      </c>
      <c r="J67" s="3">
        <v>873.94866999999999</v>
      </c>
      <c r="K67" s="3">
        <v>2</v>
      </c>
      <c r="L67" s="3">
        <v>66.686300000000003</v>
      </c>
      <c r="M67" s="3"/>
      <c r="N67" s="3">
        <v>77732</v>
      </c>
      <c r="O67" s="3" t="s">
        <v>1384</v>
      </c>
      <c r="P67" s="3">
        <v>0</v>
      </c>
      <c r="Q67" s="3">
        <v>0</v>
      </c>
      <c r="R67" s="3" t="s">
        <v>163</v>
      </c>
      <c r="S67" s="3"/>
      <c r="T67" s="3"/>
      <c r="U67" s="3" t="s">
        <v>1491</v>
      </c>
      <c r="V67" s="3" t="s">
        <v>279</v>
      </c>
      <c r="W67" s="3" t="s">
        <v>165</v>
      </c>
    </row>
    <row r="68" spans="1:23" x14ac:dyDescent="0.2">
      <c r="A68" s="3" t="s">
        <v>1492</v>
      </c>
      <c r="B68" s="3">
        <v>39.950000000000003</v>
      </c>
      <c r="C68" s="3">
        <v>1922.0835999999999</v>
      </c>
      <c r="D68" s="3">
        <v>17</v>
      </c>
      <c r="E68" s="3">
        <v>88.2</v>
      </c>
      <c r="F68" s="3">
        <v>17</v>
      </c>
      <c r="G68" s="3">
        <v>-21.337399999999999</v>
      </c>
      <c r="H68" s="3">
        <v>0.74</v>
      </c>
      <c r="I68" s="3">
        <v>2.2000000000000002</v>
      </c>
      <c r="J68" s="3">
        <v>641.70325000000003</v>
      </c>
      <c r="K68" s="3">
        <v>3</v>
      </c>
      <c r="L68" s="3">
        <v>83.162599999999998</v>
      </c>
      <c r="M68" s="4">
        <v>15100000</v>
      </c>
      <c r="N68" s="3">
        <v>98066</v>
      </c>
      <c r="O68" s="3" t="s">
        <v>1384</v>
      </c>
      <c r="P68" s="3">
        <v>2</v>
      </c>
      <c r="Q68" s="3">
        <v>2</v>
      </c>
      <c r="R68" s="3" t="s">
        <v>163</v>
      </c>
      <c r="S68" s="3"/>
      <c r="T68" s="3"/>
      <c r="U68" s="3" t="s">
        <v>1493</v>
      </c>
      <c r="V68" s="3" t="s">
        <v>1492</v>
      </c>
      <c r="W68" s="3" t="s">
        <v>165</v>
      </c>
    </row>
    <row r="69" spans="1:23" x14ac:dyDescent="0.2">
      <c r="A69" s="3" t="s">
        <v>1494</v>
      </c>
      <c r="B69" s="3">
        <v>39.78</v>
      </c>
      <c r="C69" s="3">
        <v>998.53959999999995</v>
      </c>
      <c r="D69" s="3">
        <v>9</v>
      </c>
      <c r="E69" s="3">
        <v>55.6</v>
      </c>
      <c r="F69" s="3">
        <v>9</v>
      </c>
      <c r="G69" s="3">
        <v>14.283099999999999</v>
      </c>
      <c r="H69" s="3">
        <v>0.45</v>
      </c>
      <c r="I69" s="3">
        <v>2.5</v>
      </c>
      <c r="J69" s="3">
        <v>500.27834999999999</v>
      </c>
      <c r="K69" s="3">
        <v>2</v>
      </c>
      <c r="L69" s="3">
        <v>39.083100000000002</v>
      </c>
      <c r="M69" s="4">
        <v>151000000</v>
      </c>
      <c r="N69" s="3">
        <v>45903</v>
      </c>
      <c r="O69" s="3" t="s">
        <v>1384</v>
      </c>
      <c r="P69" s="3">
        <v>1</v>
      </c>
      <c r="Q69" s="3">
        <v>1</v>
      </c>
      <c r="R69" s="3" t="s">
        <v>163</v>
      </c>
      <c r="S69" s="3"/>
      <c r="T69" s="3"/>
      <c r="U69" s="3" t="s">
        <v>1495</v>
      </c>
      <c r="V69" s="3" t="s">
        <v>1494</v>
      </c>
      <c r="W69" s="3" t="s">
        <v>165</v>
      </c>
    </row>
    <row r="70" spans="1:23" x14ac:dyDescent="0.2">
      <c r="A70" s="3" t="s">
        <v>302</v>
      </c>
      <c r="B70" s="3">
        <v>32.770000000000003</v>
      </c>
      <c r="C70" s="3">
        <v>1750.8295000000001</v>
      </c>
      <c r="D70" s="3">
        <v>16</v>
      </c>
      <c r="E70" s="3">
        <v>50</v>
      </c>
      <c r="F70" s="3">
        <v>16</v>
      </c>
      <c r="G70" s="3">
        <v>-12.796200000000001</v>
      </c>
      <c r="H70" s="3">
        <v>0.66</v>
      </c>
      <c r="I70" s="3">
        <v>2.7</v>
      </c>
      <c r="J70" s="3">
        <v>876.42438000000004</v>
      </c>
      <c r="K70" s="3">
        <v>2</v>
      </c>
      <c r="L70" s="3">
        <v>74.803799999999995</v>
      </c>
      <c r="M70" s="4">
        <v>433000</v>
      </c>
      <c r="N70" s="3">
        <v>87407</v>
      </c>
      <c r="O70" s="3" t="s">
        <v>1384</v>
      </c>
      <c r="P70" s="3">
        <v>2</v>
      </c>
      <c r="Q70" s="3">
        <v>2</v>
      </c>
      <c r="R70" s="3" t="s">
        <v>163</v>
      </c>
      <c r="S70" s="3" t="s">
        <v>222</v>
      </c>
      <c r="T70" s="3" t="s">
        <v>296</v>
      </c>
      <c r="U70" s="3" t="s">
        <v>1496</v>
      </c>
      <c r="V70" s="3" t="s">
        <v>302</v>
      </c>
      <c r="W70" s="3" t="s">
        <v>165</v>
      </c>
    </row>
    <row r="71" spans="1:23" x14ac:dyDescent="0.2">
      <c r="A71" s="3" t="s">
        <v>308</v>
      </c>
      <c r="B71" s="3">
        <v>35.21</v>
      </c>
      <c r="C71" s="3">
        <v>1391.6603</v>
      </c>
      <c r="D71" s="3">
        <v>13</v>
      </c>
      <c r="E71" s="3">
        <v>76.900000000000006</v>
      </c>
      <c r="F71" s="3">
        <v>13</v>
      </c>
      <c r="G71" s="3">
        <v>-8.0213000000000001</v>
      </c>
      <c r="H71" s="3">
        <v>0.72</v>
      </c>
      <c r="I71" s="3">
        <v>1.8</v>
      </c>
      <c r="J71" s="3">
        <v>696.83861999999999</v>
      </c>
      <c r="K71" s="3">
        <v>2</v>
      </c>
      <c r="L71" s="3">
        <v>69.378699999999995</v>
      </c>
      <c r="M71" s="4">
        <v>22900</v>
      </c>
      <c r="N71" s="3">
        <v>81158</v>
      </c>
      <c r="O71" s="3" t="s">
        <v>1384</v>
      </c>
      <c r="P71" s="3">
        <v>1</v>
      </c>
      <c r="Q71" s="3">
        <v>1</v>
      </c>
      <c r="R71" s="3" t="s">
        <v>163</v>
      </c>
      <c r="S71" s="3"/>
      <c r="T71" s="3"/>
      <c r="U71" s="3" t="s">
        <v>1497</v>
      </c>
      <c r="V71" s="3" t="s">
        <v>308</v>
      </c>
      <c r="W71" s="3" t="s">
        <v>165</v>
      </c>
    </row>
    <row r="72" spans="1:23" x14ac:dyDescent="0.2">
      <c r="A72" s="3" t="s">
        <v>1498</v>
      </c>
      <c r="B72" s="3">
        <v>38.479999999999997</v>
      </c>
      <c r="C72" s="3">
        <v>771.41269999999997</v>
      </c>
      <c r="D72" s="3">
        <v>7</v>
      </c>
      <c r="E72" s="3">
        <v>100</v>
      </c>
      <c r="F72" s="3">
        <v>7</v>
      </c>
      <c r="G72" s="3">
        <v>91.190100000000001</v>
      </c>
      <c r="H72" s="3">
        <v>0.87</v>
      </c>
      <c r="I72" s="3">
        <v>1.7</v>
      </c>
      <c r="J72" s="3">
        <v>772.42125999999996</v>
      </c>
      <c r="K72" s="3">
        <v>1</v>
      </c>
      <c r="L72" s="3">
        <v>91.690100000000001</v>
      </c>
      <c r="M72" s="4">
        <v>843000</v>
      </c>
      <c r="N72" s="3">
        <v>109459</v>
      </c>
      <c r="O72" s="3" t="s">
        <v>1384</v>
      </c>
      <c r="P72" s="3">
        <v>1</v>
      </c>
      <c r="Q72" s="3">
        <v>1</v>
      </c>
      <c r="R72" s="3" t="s">
        <v>163</v>
      </c>
      <c r="S72" s="3"/>
      <c r="T72" s="3"/>
      <c r="U72" s="3" t="s">
        <v>1499</v>
      </c>
      <c r="V72" s="3" t="s">
        <v>1498</v>
      </c>
      <c r="W72" s="3" t="s">
        <v>165</v>
      </c>
    </row>
    <row r="73" spans="1:23" x14ac:dyDescent="0.2">
      <c r="A73" s="3" t="s">
        <v>1500</v>
      </c>
      <c r="B73" s="3">
        <v>39.93</v>
      </c>
      <c r="C73" s="3">
        <v>1734.9739999999999</v>
      </c>
      <c r="D73" s="3">
        <v>15</v>
      </c>
      <c r="E73" s="3">
        <v>86.7</v>
      </c>
      <c r="F73" s="3">
        <v>15</v>
      </c>
      <c r="G73" s="3">
        <v>12.537000000000001</v>
      </c>
      <c r="H73" s="3">
        <v>0.69</v>
      </c>
      <c r="I73" s="3">
        <v>2.6</v>
      </c>
      <c r="J73" s="3">
        <v>868.49657999999999</v>
      </c>
      <c r="K73" s="3">
        <v>2</v>
      </c>
      <c r="L73" s="3">
        <v>50.137</v>
      </c>
      <c r="M73" s="4">
        <v>159000000</v>
      </c>
      <c r="N73" s="3">
        <v>59065</v>
      </c>
      <c r="O73" s="3" t="s">
        <v>1384</v>
      </c>
      <c r="P73" s="3">
        <v>3</v>
      </c>
      <c r="Q73" s="3">
        <v>3</v>
      </c>
      <c r="R73" s="3" t="s">
        <v>163</v>
      </c>
      <c r="S73" s="3"/>
      <c r="T73" s="3"/>
      <c r="U73" s="3" t="s">
        <v>1501</v>
      </c>
      <c r="V73" s="3" t="s">
        <v>1500</v>
      </c>
      <c r="W73" s="3" t="s">
        <v>165</v>
      </c>
    </row>
    <row r="74" spans="1:23" x14ac:dyDescent="0.2">
      <c r="A74" s="3" t="s">
        <v>1502</v>
      </c>
      <c r="B74" s="3">
        <v>31.22</v>
      </c>
      <c r="C74" s="3">
        <v>1126.5983000000001</v>
      </c>
      <c r="D74" s="3">
        <v>10</v>
      </c>
      <c r="E74" s="3">
        <v>70</v>
      </c>
      <c r="F74" s="3">
        <v>10</v>
      </c>
      <c r="G74" s="3">
        <v>17.756499999999999</v>
      </c>
      <c r="H74" s="3">
        <v>0.23</v>
      </c>
      <c r="I74" s="3">
        <v>2.5</v>
      </c>
      <c r="J74" s="3">
        <v>564.30780000000004</v>
      </c>
      <c r="K74" s="3">
        <v>2</v>
      </c>
      <c r="L74" s="3">
        <v>39.656500000000001</v>
      </c>
      <c r="M74" s="4">
        <v>1060000</v>
      </c>
      <c r="N74" s="3">
        <v>46594</v>
      </c>
      <c r="O74" s="3" t="s">
        <v>1384</v>
      </c>
      <c r="P74" s="3">
        <v>1</v>
      </c>
      <c r="Q74" s="3">
        <v>1</v>
      </c>
      <c r="R74" s="3" t="s">
        <v>163</v>
      </c>
      <c r="S74" s="3"/>
      <c r="T74" s="3"/>
      <c r="U74" s="3" t="s">
        <v>1503</v>
      </c>
      <c r="V74" s="3" t="s">
        <v>1502</v>
      </c>
      <c r="W74" s="3" t="s">
        <v>165</v>
      </c>
    </row>
    <row r="75" spans="1:23" x14ac:dyDescent="0.2">
      <c r="A75" s="3" t="s">
        <v>1003</v>
      </c>
      <c r="B75" s="3">
        <v>39.61</v>
      </c>
      <c r="C75" s="3">
        <v>1254.6567</v>
      </c>
      <c r="D75" s="3">
        <v>11</v>
      </c>
      <c r="E75" s="3">
        <v>100</v>
      </c>
      <c r="F75" s="3">
        <v>11</v>
      </c>
      <c r="G75" s="3">
        <v>18.136900000000001</v>
      </c>
      <c r="H75" s="3">
        <v>0.5</v>
      </c>
      <c r="I75" s="3">
        <v>2.2999999999999998</v>
      </c>
      <c r="J75" s="3">
        <v>628.33709999999996</v>
      </c>
      <c r="K75" s="3">
        <v>2</v>
      </c>
      <c r="L75" s="3">
        <v>39.8369</v>
      </c>
      <c r="M75" s="4">
        <v>65100000</v>
      </c>
      <c r="N75" s="3">
        <v>47191</v>
      </c>
      <c r="O75" s="3" t="s">
        <v>1384</v>
      </c>
      <c r="P75" s="3">
        <v>1</v>
      </c>
      <c r="Q75" s="3">
        <v>1</v>
      </c>
      <c r="R75" s="3" t="s">
        <v>163</v>
      </c>
      <c r="S75" s="3"/>
      <c r="T75" s="3"/>
      <c r="U75" s="3" t="s">
        <v>1504</v>
      </c>
      <c r="V75" s="3" t="s">
        <v>1003</v>
      </c>
      <c r="W75" s="3" t="s">
        <v>165</v>
      </c>
    </row>
    <row r="76" spans="1:23" x14ac:dyDescent="0.2">
      <c r="A76" s="3" t="s">
        <v>1505</v>
      </c>
      <c r="B76" s="3">
        <v>39.950000000000003</v>
      </c>
      <c r="C76" s="3">
        <v>1669.0038999999999</v>
      </c>
      <c r="D76" s="3">
        <v>13</v>
      </c>
      <c r="E76" s="3">
        <v>100</v>
      </c>
      <c r="F76" s="3">
        <v>13</v>
      </c>
      <c r="G76" s="3">
        <v>13.6227</v>
      </c>
      <c r="H76" s="3">
        <v>0.72</v>
      </c>
      <c r="I76" s="3">
        <v>1.8</v>
      </c>
      <c r="J76" s="3">
        <v>835.51074000000006</v>
      </c>
      <c r="K76" s="3">
        <v>2</v>
      </c>
      <c r="L76" s="3">
        <v>62.622700000000002</v>
      </c>
      <c r="M76" s="4">
        <v>138000000</v>
      </c>
      <c r="N76" s="3">
        <v>72961</v>
      </c>
      <c r="O76" s="3" t="s">
        <v>1384</v>
      </c>
      <c r="P76" s="3">
        <v>6</v>
      </c>
      <c r="Q76" s="3">
        <v>6</v>
      </c>
      <c r="R76" s="3" t="s">
        <v>163</v>
      </c>
      <c r="S76" s="3"/>
      <c r="T76" s="3"/>
      <c r="U76" s="3" t="s">
        <v>1506</v>
      </c>
      <c r="V76" s="3" t="s">
        <v>1505</v>
      </c>
      <c r="W76" s="3" t="s">
        <v>165</v>
      </c>
    </row>
    <row r="77" spans="1:23" x14ac:dyDescent="0.2">
      <c r="A77" s="3" t="s">
        <v>1507</v>
      </c>
      <c r="B77" s="3">
        <v>39.35</v>
      </c>
      <c r="C77" s="3">
        <v>1436.7775999999999</v>
      </c>
      <c r="D77" s="3">
        <v>12</v>
      </c>
      <c r="E77" s="3">
        <v>66.7</v>
      </c>
      <c r="F77" s="3">
        <v>12</v>
      </c>
      <c r="G77" s="3">
        <v>-6.2778</v>
      </c>
      <c r="H77" s="3">
        <v>0.64</v>
      </c>
      <c r="I77" s="3">
        <v>2.5</v>
      </c>
      <c r="J77" s="3">
        <v>719.39788999999996</v>
      </c>
      <c r="K77" s="3">
        <v>2</v>
      </c>
      <c r="L77" s="3">
        <v>65.122200000000007</v>
      </c>
      <c r="M77" s="4">
        <v>129000000</v>
      </c>
      <c r="N77" s="3">
        <v>75849</v>
      </c>
      <c r="O77" s="3" t="s">
        <v>1384</v>
      </c>
      <c r="P77" s="3">
        <v>3</v>
      </c>
      <c r="Q77" s="3">
        <v>3</v>
      </c>
      <c r="R77" s="3" t="s">
        <v>163</v>
      </c>
      <c r="S77" s="3"/>
      <c r="T77" s="3"/>
      <c r="U77" s="3" t="s">
        <v>1508</v>
      </c>
      <c r="V77" s="3" t="s">
        <v>1507</v>
      </c>
      <c r="W77" s="3" t="s">
        <v>165</v>
      </c>
    </row>
    <row r="78" spans="1:23" x14ac:dyDescent="0.2">
      <c r="A78" s="3" t="s">
        <v>1509</v>
      </c>
      <c r="B78" s="3">
        <v>32.19</v>
      </c>
      <c r="C78" s="3">
        <v>1891.0752</v>
      </c>
      <c r="D78" s="3">
        <v>16</v>
      </c>
      <c r="E78" s="3">
        <v>62.5</v>
      </c>
      <c r="F78" s="3">
        <v>16</v>
      </c>
      <c r="G78" s="3">
        <v>22.849299999999999</v>
      </c>
      <c r="H78" s="3">
        <v>0.53</v>
      </c>
      <c r="I78" s="3">
        <v>3</v>
      </c>
      <c r="J78" s="3">
        <v>631.36755000000005</v>
      </c>
      <c r="K78" s="3">
        <v>3</v>
      </c>
      <c r="L78" s="3">
        <v>45.949300000000001</v>
      </c>
      <c r="M78" s="3"/>
      <c r="N78" s="3">
        <v>53924</v>
      </c>
      <c r="O78" s="3" t="s">
        <v>1384</v>
      </c>
      <c r="P78" s="3">
        <v>0</v>
      </c>
      <c r="Q78" s="3">
        <v>0</v>
      </c>
      <c r="R78" s="3" t="s">
        <v>163</v>
      </c>
      <c r="S78" s="3"/>
      <c r="T78" s="3"/>
      <c r="U78" s="3" t="s">
        <v>1510</v>
      </c>
      <c r="V78" s="3" t="s">
        <v>1509</v>
      </c>
      <c r="W78" s="3" t="s">
        <v>165</v>
      </c>
    </row>
    <row r="79" spans="1:23" x14ac:dyDescent="0.2">
      <c r="A79" s="3" t="s">
        <v>1511</v>
      </c>
      <c r="B79" s="3">
        <v>36.479999999999997</v>
      </c>
      <c r="C79" s="3">
        <v>1592.8787</v>
      </c>
      <c r="D79" s="3">
        <v>13</v>
      </c>
      <c r="E79" s="3">
        <v>61.5</v>
      </c>
      <c r="F79" s="3">
        <v>13</v>
      </c>
      <c r="G79" s="3">
        <v>8.8188999999999993</v>
      </c>
      <c r="H79" s="3">
        <v>0.7</v>
      </c>
      <c r="I79" s="3">
        <v>2</v>
      </c>
      <c r="J79" s="3">
        <v>797.44824000000006</v>
      </c>
      <c r="K79" s="3">
        <v>2</v>
      </c>
      <c r="L79" s="3">
        <v>61.518900000000002</v>
      </c>
      <c r="M79" s="4">
        <v>220000</v>
      </c>
      <c r="N79" s="3">
        <v>71354</v>
      </c>
      <c r="O79" s="3" t="s">
        <v>1384</v>
      </c>
      <c r="P79" s="3">
        <v>1</v>
      </c>
      <c r="Q79" s="3">
        <v>1</v>
      </c>
      <c r="R79" s="3" t="s">
        <v>163</v>
      </c>
      <c r="S79" s="3"/>
      <c r="T79" s="3"/>
      <c r="U79" s="3" t="s">
        <v>1512</v>
      </c>
      <c r="V79" s="3" t="s">
        <v>1511</v>
      </c>
      <c r="W79" s="3" t="s">
        <v>165</v>
      </c>
    </row>
    <row r="80" spans="1:23" x14ac:dyDescent="0.2">
      <c r="A80" s="3" t="s">
        <v>1513</v>
      </c>
      <c r="B80" s="3">
        <v>39.909999999999997</v>
      </c>
      <c r="C80" s="3">
        <v>1356.7725</v>
      </c>
      <c r="D80" s="3">
        <v>12</v>
      </c>
      <c r="E80" s="3">
        <v>100</v>
      </c>
      <c r="F80" s="3">
        <v>12</v>
      </c>
      <c r="G80" s="3">
        <v>3.8428</v>
      </c>
      <c r="H80" s="3">
        <v>0.53</v>
      </c>
      <c r="I80" s="3">
        <v>2.5</v>
      </c>
      <c r="J80" s="3">
        <v>679.39520000000005</v>
      </c>
      <c r="K80" s="3">
        <v>2</v>
      </c>
      <c r="L80" s="3">
        <v>51.0428</v>
      </c>
      <c r="M80" s="4">
        <v>19600000</v>
      </c>
      <c r="N80" s="3">
        <v>59802</v>
      </c>
      <c r="O80" s="3" t="s">
        <v>1384</v>
      </c>
      <c r="P80" s="3">
        <v>1</v>
      </c>
      <c r="Q80" s="3">
        <v>1</v>
      </c>
      <c r="R80" s="3" t="s">
        <v>163</v>
      </c>
      <c r="S80" s="3"/>
      <c r="T80" s="3"/>
      <c r="U80" s="3" t="s">
        <v>1514</v>
      </c>
      <c r="V80" s="3" t="s">
        <v>1513</v>
      </c>
      <c r="W80" s="3" t="s">
        <v>165</v>
      </c>
    </row>
    <row r="81" spans="1:23" x14ac:dyDescent="0.2">
      <c r="A81" s="3" t="s">
        <v>1515</v>
      </c>
      <c r="B81" s="3">
        <v>39.840000000000003</v>
      </c>
      <c r="C81" s="3">
        <v>1219.6659999999999</v>
      </c>
      <c r="D81" s="3">
        <v>11</v>
      </c>
      <c r="E81" s="3">
        <v>81.8</v>
      </c>
      <c r="F81" s="3">
        <v>11</v>
      </c>
      <c r="G81" s="3">
        <v>11.118</v>
      </c>
      <c r="H81" s="3">
        <v>0.6</v>
      </c>
      <c r="I81" s="3">
        <v>2.4</v>
      </c>
      <c r="J81" s="3">
        <v>610.84173999999996</v>
      </c>
      <c r="K81" s="3">
        <v>2</v>
      </c>
      <c r="L81" s="3">
        <v>44.518000000000001</v>
      </c>
      <c r="M81" s="3"/>
      <c r="N81" s="3">
        <v>52272</v>
      </c>
      <c r="O81" s="3" t="s">
        <v>1384</v>
      </c>
      <c r="P81" s="3">
        <v>0</v>
      </c>
      <c r="Q81" s="3">
        <v>0</v>
      </c>
      <c r="R81" s="3" t="s">
        <v>199</v>
      </c>
      <c r="S81" s="3"/>
      <c r="T81" s="3"/>
      <c r="U81" s="3" t="s">
        <v>1516</v>
      </c>
      <c r="V81" s="3" t="s">
        <v>1515</v>
      </c>
      <c r="W81" s="3" t="s">
        <v>165</v>
      </c>
    </row>
    <row r="82" spans="1:23" x14ac:dyDescent="0.2">
      <c r="A82" s="3" t="s">
        <v>1517</v>
      </c>
      <c r="B82" s="3">
        <v>31.78</v>
      </c>
      <c r="C82" s="3">
        <v>767.37009999999998</v>
      </c>
      <c r="D82" s="3">
        <v>7</v>
      </c>
      <c r="E82" s="3">
        <v>100</v>
      </c>
      <c r="F82" s="3">
        <v>7</v>
      </c>
      <c r="G82" s="3">
        <v>-20.4758</v>
      </c>
      <c r="H82" s="3">
        <v>0.9</v>
      </c>
      <c r="I82" s="3">
        <v>1.9</v>
      </c>
      <c r="J82" s="3">
        <v>768.37885000000006</v>
      </c>
      <c r="K82" s="3">
        <v>1</v>
      </c>
      <c r="L82" s="3">
        <v>67.724199999999996</v>
      </c>
      <c r="M82" s="4">
        <v>230000</v>
      </c>
      <c r="N82" s="3">
        <v>79072</v>
      </c>
      <c r="O82" s="3" t="s">
        <v>1384</v>
      </c>
      <c r="P82" s="3">
        <v>1</v>
      </c>
      <c r="Q82" s="3">
        <v>1</v>
      </c>
      <c r="R82" s="3" t="s">
        <v>163</v>
      </c>
      <c r="S82" s="3"/>
      <c r="T82" s="3"/>
      <c r="U82" s="3" t="s">
        <v>1518</v>
      </c>
      <c r="V82" s="3" t="s">
        <v>1517</v>
      </c>
      <c r="W82" s="3" t="s">
        <v>165</v>
      </c>
    </row>
    <row r="83" spans="1:23" x14ac:dyDescent="0.2">
      <c r="A83" s="3" t="s">
        <v>1519</v>
      </c>
      <c r="B83" s="3">
        <v>34.81</v>
      </c>
      <c r="C83" s="3">
        <v>1434.6991</v>
      </c>
      <c r="D83" s="3">
        <v>13</v>
      </c>
      <c r="E83" s="3">
        <v>69.2</v>
      </c>
      <c r="F83" s="3">
        <v>13</v>
      </c>
      <c r="G83" s="3">
        <v>-2.6366999999999998</v>
      </c>
      <c r="H83" s="3">
        <v>0.63</v>
      </c>
      <c r="I83" s="3">
        <v>1.5</v>
      </c>
      <c r="J83" s="3">
        <v>718.35790999999995</v>
      </c>
      <c r="K83" s="3">
        <v>2</v>
      </c>
      <c r="L83" s="3">
        <v>64.563299999999998</v>
      </c>
      <c r="M83" s="4">
        <v>469000</v>
      </c>
      <c r="N83" s="3">
        <v>75193</v>
      </c>
      <c r="O83" s="3" t="s">
        <v>1384</v>
      </c>
      <c r="P83" s="3">
        <v>1</v>
      </c>
      <c r="Q83" s="3">
        <v>1</v>
      </c>
      <c r="R83" s="3" t="s">
        <v>163</v>
      </c>
      <c r="S83" s="3"/>
      <c r="T83" s="3"/>
      <c r="U83" s="3" t="s">
        <v>1520</v>
      </c>
      <c r="V83" s="3" t="s">
        <v>1519</v>
      </c>
      <c r="W83" s="3" t="s">
        <v>165</v>
      </c>
    </row>
    <row r="84" spans="1:23" x14ac:dyDescent="0.2">
      <c r="A84" s="3" t="s">
        <v>1521</v>
      </c>
      <c r="B84" s="3">
        <v>39.96</v>
      </c>
      <c r="C84" s="3">
        <v>1563.7417</v>
      </c>
      <c r="D84" s="3">
        <v>14</v>
      </c>
      <c r="E84" s="3">
        <v>42.9</v>
      </c>
      <c r="F84" s="3">
        <v>14</v>
      </c>
      <c r="G84" s="3">
        <v>-1.3524</v>
      </c>
      <c r="H84" s="3">
        <v>0.6</v>
      </c>
      <c r="I84" s="3">
        <v>2.5</v>
      </c>
      <c r="J84" s="3">
        <v>522.25580000000002</v>
      </c>
      <c r="K84" s="3">
        <v>3</v>
      </c>
      <c r="L84" s="3">
        <v>66.747600000000006</v>
      </c>
      <c r="M84" s="4">
        <v>39400000</v>
      </c>
      <c r="N84" s="3">
        <v>77717</v>
      </c>
      <c r="O84" s="3" t="s">
        <v>1384</v>
      </c>
      <c r="P84" s="3">
        <v>4</v>
      </c>
      <c r="Q84" s="3">
        <v>4</v>
      </c>
      <c r="R84" s="3" t="s">
        <v>163</v>
      </c>
      <c r="S84" s="3"/>
      <c r="T84" s="3"/>
      <c r="U84" s="3" t="s">
        <v>1522</v>
      </c>
      <c r="V84" s="3" t="s">
        <v>1521</v>
      </c>
      <c r="W84" s="3" t="s">
        <v>165</v>
      </c>
    </row>
    <row r="85" spans="1:23" x14ac:dyDescent="0.2">
      <c r="A85" s="3" t="s">
        <v>1523</v>
      </c>
      <c r="B85" s="3">
        <v>39.619999999999997</v>
      </c>
      <c r="C85" s="3">
        <v>1692.7842000000001</v>
      </c>
      <c r="D85" s="3">
        <v>15</v>
      </c>
      <c r="E85" s="3">
        <v>80</v>
      </c>
      <c r="F85" s="3">
        <v>15</v>
      </c>
      <c r="G85" s="3">
        <v>-1.2467999999999999</v>
      </c>
      <c r="H85" s="3">
        <v>0.56999999999999995</v>
      </c>
      <c r="I85" s="3">
        <v>2</v>
      </c>
      <c r="J85" s="3">
        <v>847.40106000000003</v>
      </c>
      <c r="K85" s="3">
        <v>2</v>
      </c>
      <c r="L85" s="3">
        <v>68.253200000000007</v>
      </c>
      <c r="M85" s="4">
        <v>199000000</v>
      </c>
      <c r="N85" s="3">
        <v>79592</v>
      </c>
      <c r="O85" s="3" t="s">
        <v>1384</v>
      </c>
      <c r="P85" s="3">
        <v>10</v>
      </c>
      <c r="Q85" s="3">
        <v>10</v>
      </c>
      <c r="R85" s="3" t="s">
        <v>163</v>
      </c>
      <c r="S85" s="3"/>
      <c r="T85" s="3"/>
      <c r="U85" s="3" t="s">
        <v>1524</v>
      </c>
      <c r="V85" s="3" t="s">
        <v>1523</v>
      </c>
      <c r="W85" s="3" t="s">
        <v>165</v>
      </c>
    </row>
    <row r="86" spans="1:23" x14ac:dyDescent="0.2">
      <c r="A86" s="3" t="s">
        <v>324</v>
      </c>
      <c r="B86" s="3">
        <v>39.89</v>
      </c>
      <c r="C86" s="3">
        <v>1805.8683000000001</v>
      </c>
      <c r="D86" s="3">
        <v>16</v>
      </c>
      <c r="E86" s="3">
        <v>62.5</v>
      </c>
      <c r="F86" s="3">
        <v>16</v>
      </c>
      <c r="G86" s="3">
        <v>-1.0153000000000001</v>
      </c>
      <c r="H86" s="3">
        <v>0.74</v>
      </c>
      <c r="I86" s="3">
        <v>3.8</v>
      </c>
      <c r="J86" s="3">
        <v>903.94482000000005</v>
      </c>
      <c r="K86" s="3">
        <v>2</v>
      </c>
      <c r="L86" s="3">
        <v>90.084699999999998</v>
      </c>
      <c r="M86" s="4">
        <v>1360000000</v>
      </c>
      <c r="N86" s="3">
        <v>106944</v>
      </c>
      <c r="O86" s="3" t="s">
        <v>1384</v>
      </c>
      <c r="P86" s="3">
        <v>203</v>
      </c>
      <c r="Q86" s="3">
        <v>203</v>
      </c>
      <c r="R86" s="3" t="s">
        <v>163</v>
      </c>
      <c r="S86" s="3"/>
      <c r="T86" s="3"/>
      <c r="U86" s="3" t="s">
        <v>1525</v>
      </c>
      <c r="V86" s="3" t="s">
        <v>324</v>
      </c>
      <c r="W86" s="3" t="s">
        <v>165</v>
      </c>
    </row>
    <row r="87" spans="1:23" x14ac:dyDescent="0.2">
      <c r="A87" s="3" t="s">
        <v>1526</v>
      </c>
      <c r="B87" s="3">
        <v>38.479999999999997</v>
      </c>
      <c r="C87" s="3">
        <v>1808.9996000000001</v>
      </c>
      <c r="D87" s="3">
        <v>16</v>
      </c>
      <c r="E87" s="3">
        <v>75</v>
      </c>
      <c r="F87" s="3">
        <v>16</v>
      </c>
      <c r="G87" s="3">
        <v>9.0799000000000003</v>
      </c>
      <c r="H87" s="3">
        <v>0.8</v>
      </c>
      <c r="I87" s="3">
        <v>2.2999999999999998</v>
      </c>
      <c r="J87" s="3">
        <v>905.50915999999995</v>
      </c>
      <c r="K87" s="3">
        <v>2</v>
      </c>
      <c r="L87" s="3">
        <v>91.779899999999998</v>
      </c>
      <c r="M87" s="4">
        <v>498000</v>
      </c>
      <c r="N87" s="3">
        <v>109089</v>
      </c>
      <c r="O87" s="3" t="s">
        <v>1384</v>
      </c>
      <c r="P87" s="3">
        <v>1</v>
      </c>
      <c r="Q87" s="3">
        <v>1</v>
      </c>
      <c r="R87" s="3" t="s">
        <v>163</v>
      </c>
      <c r="S87" s="3"/>
      <c r="T87" s="3"/>
      <c r="U87" s="3" t="s">
        <v>1527</v>
      </c>
      <c r="V87" s="3" t="s">
        <v>1526</v>
      </c>
      <c r="W87" s="3" t="s">
        <v>165</v>
      </c>
    </row>
    <row r="88" spans="1:23" x14ac:dyDescent="0.2">
      <c r="A88" s="3" t="s">
        <v>1528</v>
      </c>
      <c r="B88" s="3">
        <v>39.94</v>
      </c>
      <c r="C88" s="3">
        <v>1384.8079</v>
      </c>
      <c r="D88" s="3">
        <v>11</v>
      </c>
      <c r="E88" s="3">
        <v>81.8</v>
      </c>
      <c r="F88" s="3">
        <v>11</v>
      </c>
      <c r="G88" s="3">
        <v>-22.918800000000001</v>
      </c>
      <c r="H88" s="3">
        <v>0.66</v>
      </c>
      <c r="I88" s="3">
        <v>1.6</v>
      </c>
      <c r="J88" s="3">
        <v>693.41228999999998</v>
      </c>
      <c r="K88" s="3">
        <v>2</v>
      </c>
      <c r="L88" s="3">
        <v>63.981200000000001</v>
      </c>
      <c r="M88" s="4">
        <v>82700000</v>
      </c>
      <c r="N88" s="3">
        <v>74579</v>
      </c>
      <c r="O88" s="3" t="s">
        <v>1384</v>
      </c>
      <c r="P88" s="3">
        <v>5</v>
      </c>
      <c r="Q88" s="3">
        <v>5</v>
      </c>
      <c r="R88" s="3" t="s">
        <v>163</v>
      </c>
      <c r="S88" s="3"/>
      <c r="T88" s="3"/>
      <c r="U88" s="3" t="s">
        <v>1529</v>
      </c>
      <c r="V88" s="3" t="s">
        <v>1528</v>
      </c>
      <c r="W88" s="3" t="s">
        <v>165</v>
      </c>
    </row>
    <row r="89" spans="1:23" x14ac:dyDescent="0.2">
      <c r="A89" s="3" t="s">
        <v>1530</v>
      </c>
      <c r="B89" s="3">
        <v>39.630000000000003</v>
      </c>
      <c r="C89" s="3">
        <v>1099.6237000000001</v>
      </c>
      <c r="D89" s="3">
        <v>10</v>
      </c>
      <c r="E89" s="3">
        <v>80</v>
      </c>
      <c r="F89" s="3">
        <v>10</v>
      </c>
      <c r="G89" s="3">
        <v>-8.8932000000000002</v>
      </c>
      <c r="H89" s="3">
        <v>0.51</v>
      </c>
      <c r="I89" s="3">
        <v>2.2000000000000002</v>
      </c>
      <c r="J89" s="3">
        <v>550.82030999999995</v>
      </c>
      <c r="K89" s="3">
        <v>2</v>
      </c>
      <c r="L89" s="3">
        <v>55.506799999999998</v>
      </c>
      <c r="M89" s="4">
        <v>233000000</v>
      </c>
      <c r="N89" s="3">
        <v>64811</v>
      </c>
      <c r="O89" s="3" t="s">
        <v>1384</v>
      </c>
      <c r="P89" s="3">
        <v>3</v>
      </c>
      <c r="Q89" s="3">
        <v>3</v>
      </c>
      <c r="R89" s="3" t="s">
        <v>163</v>
      </c>
      <c r="S89" s="3"/>
      <c r="T89" s="3"/>
      <c r="U89" s="3" t="s">
        <v>1531</v>
      </c>
      <c r="V89" s="3" t="s">
        <v>1530</v>
      </c>
      <c r="W89" s="3" t="s">
        <v>165</v>
      </c>
    </row>
    <row r="90" spans="1:23" x14ac:dyDescent="0.2">
      <c r="A90" s="3" t="s">
        <v>1532</v>
      </c>
      <c r="B90" s="3">
        <v>36.76</v>
      </c>
      <c r="C90" s="3">
        <v>2009.1157000000001</v>
      </c>
      <c r="D90" s="3">
        <v>18</v>
      </c>
      <c r="E90" s="3">
        <v>55.6</v>
      </c>
      <c r="F90" s="3">
        <v>18</v>
      </c>
      <c r="G90" s="3">
        <v>-23.658799999999999</v>
      </c>
      <c r="H90" s="3">
        <v>0.75</v>
      </c>
      <c r="I90" s="3">
        <v>2.8</v>
      </c>
      <c r="J90" s="3">
        <v>1005.56793</v>
      </c>
      <c r="K90" s="3">
        <v>2</v>
      </c>
      <c r="L90" s="3">
        <v>85.941199999999995</v>
      </c>
      <c r="M90" s="4">
        <v>603000</v>
      </c>
      <c r="N90" s="3">
        <v>101507</v>
      </c>
      <c r="O90" s="3" t="s">
        <v>1384</v>
      </c>
      <c r="P90" s="3">
        <v>1</v>
      </c>
      <c r="Q90" s="3">
        <v>1</v>
      </c>
      <c r="R90" s="3" t="s">
        <v>163</v>
      </c>
      <c r="S90" s="3"/>
      <c r="T90" s="3"/>
      <c r="U90" s="3" t="s">
        <v>1533</v>
      </c>
      <c r="V90" s="3" t="s">
        <v>1532</v>
      </c>
      <c r="W90" s="3" t="s">
        <v>165</v>
      </c>
    </row>
    <row r="91" spans="1:23" x14ac:dyDescent="0.2">
      <c r="A91" s="3" t="s">
        <v>334</v>
      </c>
      <c r="B91" s="3">
        <v>39.22</v>
      </c>
      <c r="C91" s="3">
        <v>1017.607</v>
      </c>
      <c r="D91" s="3">
        <v>9</v>
      </c>
      <c r="E91" s="3">
        <v>77.8</v>
      </c>
      <c r="F91" s="3">
        <v>9</v>
      </c>
      <c r="G91" s="3">
        <v>13.1113</v>
      </c>
      <c r="H91" s="3">
        <v>0.64</v>
      </c>
      <c r="I91" s="3">
        <v>2.6</v>
      </c>
      <c r="J91" s="3">
        <v>509.81209999999999</v>
      </c>
      <c r="K91" s="3">
        <v>2</v>
      </c>
      <c r="L91" s="3">
        <v>40.511299999999999</v>
      </c>
      <c r="M91" s="4">
        <v>6010000</v>
      </c>
      <c r="N91" s="3">
        <v>47843</v>
      </c>
      <c r="O91" s="3" t="s">
        <v>1384</v>
      </c>
      <c r="P91" s="3">
        <v>1</v>
      </c>
      <c r="Q91" s="3">
        <v>1</v>
      </c>
      <c r="R91" s="3" t="s">
        <v>199</v>
      </c>
      <c r="S91" s="3"/>
      <c r="T91" s="3"/>
      <c r="U91" s="3" t="s">
        <v>1534</v>
      </c>
      <c r="V91" s="3" t="s">
        <v>334</v>
      </c>
      <c r="W91" s="3" t="s">
        <v>165</v>
      </c>
    </row>
    <row r="92" spans="1:23" x14ac:dyDescent="0.2">
      <c r="A92" s="3" t="s">
        <v>1535</v>
      </c>
      <c r="B92" s="3">
        <v>38.659999999999997</v>
      </c>
      <c r="C92" s="3">
        <v>1054.5083</v>
      </c>
      <c r="D92" s="3">
        <v>9</v>
      </c>
      <c r="E92" s="3">
        <v>0</v>
      </c>
      <c r="F92" s="3">
        <v>9</v>
      </c>
      <c r="G92" s="3">
        <v>13.2476</v>
      </c>
      <c r="H92" s="3">
        <v>0.13</v>
      </c>
      <c r="I92" s="3">
        <v>2.8</v>
      </c>
      <c r="J92" s="3">
        <v>1055.51855</v>
      </c>
      <c r="K92" s="3">
        <v>1</v>
      </c>
      <c r="L92" s="3">
        <v>71.447599999999994</v>
      </c>
      <c r="M92" s="4">
        <v>3660000</v>
      </c>
      <c r="N92" s="3">
        <v>83519</v>
      </c>
      <c r="O92" s="3" t="s">
        <v>1384</v>
      </c>
      <c r="P92" s="3">
        <v>2</v>
      </c>
      <c r="Q92" s="3">
        <v>2</v>
      </c>
      <c r="R92" s="3" t="s">
        <v>163</v>
      </c>
      <c r="S92" s="3"/>
      <c r="T92" s="3"/>
      <c r="U92" s="3" t="s">
        <v>1536</v>
      </c>
      <c r="V92" s="3" t="s">
        <v>1535</v>
      </c>
      <c r="W92" s="3" t="s">
        <v>165</v>
      </c>
    </row>
    <row r="93" spans="1:23" x14ac:dyDescent="0.2">
      <c r="A93" s="3" t="s">
        <v>1537</v>
      </c>
      <c r="B93" s="3">
        <v>35.86</v>
      </c>
      <c r="C93" s="3">
        <v>1345.5997</v>
      </c>
      <c r="D93" s="3">
        <v>12</v>
      </c>
      <c r="E93" s="3">
        <v>66.7</v>
      </c>
      <c r="F93" s="3">
        <v>12</v>
      </c>
      <c r="G93" s="3">
        <v>72.258700000000005</v>
      </c>
      <c r="H93" s="3">
        <v>0.65</v>
      </c>
      <c r="I93" s="3">
        <v>1.7</v>
      </c>
      <c r="J93" s="3">
        <v>673.80829000000006</v>
      </c>
      <c r="K93" s="3">
        <v>2</v>
      </c>
      <c r="L93" s="3">
        <v>68.158699999999996</v>
      </c>
      <c r="M93" s="4">
        <v>2060000</v>
      </c>
      <c r="N93" s="3">
        <v>79473</v>
      </c>
      <c r="O93" s="3" t="s">
        <v>1384</v>
      </c>
      <c r="P93" s="3">
        <v>1</v>
      </c>
      <c r="Q93" s="3">
        <v>1</v>
      </c>
      <c r="R93" s="3" t="s">
        <v>163</v>
      </c>
      <c r="S93" s="3"/>
      <c r="T93" s="3"/>
      <c r="U93" s="3" t="s">
        <v>1538</v>
      </c>
      <c r="V93" s="3" t="s">
        <v>1537</v>
      </c>
      <c r="W93" s="3" t="s">
        <v>165</v>
      </c>
    </row>
    <row r="94" spans="1:23" x14ac:dyDescent="0.2">
      <c r="A94" s="3" t="s">
        <v>1021</v>
      </c>
      <c r="B94" s="3">
        <v>36.18</v>
      </c>
      <c r="C94" s="3">
        <v>2725.4875000000002</v>
      </c>
      <c r="D94" s="3">
        <v>25</v>
      </c>
      <c r="E94" s="3">
        <v>40</v>
      </c>
      <c r="F94" s="3">
        <v>25</v>
      </c>
      <c r="G94" s="3">
        <v>14.269399999999999</v>
      </c>
      <c r="H94" s="3">
        <v>0.7</v>
      </c>
      <c r="I94" s="3">
        <v>2.5</v>
      </c>
      <c r="J94" s="3">
        <v>546.10613999999998</v>
      </c>
      <c r="K94" s="3">
        <v>5</v>
      </c>
      <c r="L94" s="3">
        <v>62.769399999999997</v>
      </c>
      <c r="M94" s="3"/>
      <c r="N94" s="3">
        <v>72962</v>
      </c>
      <c r="O94" s="3" t="s">
        <v>1384</v>
      </c>
      <c r="P94" s="3">
        <v>0</v>
      </c>
      <c r="Q94" s="3">
        <v>0</v>
      </c>
      <c r="R94" s="3" t="s">
        <v>163</v>
      </c>
      <c r="S94" s="3"/>
      <c r="T94" s="3"/>
      <c r="U94" s="3" t="s">
        <v>1539</v>
      </c>
      <c r="V94" s="3" t="s">
        <v>1021</v>
      </c>
      <c r="W94" s="3" t="s">
        <v>165</v>
      </c>
    </row>
    <row r="95" spans="1:23" x14ac:dyDescent="0.2">
      <c r="A95" s="3" t="s">
        <v>352</v>
      </c>
      <c r="B95" s="3">
        <v>39.840000000000003</v>
      </c>
      <c r="C95" s="3">
        <v>1544.8674000000001</v>
      </c>
      <c r="D95" s="3">
        <v>13</v>
      </c>
      <c r="E95" s="3">
        <v>84.6</v>
      </c>
      <c r="F95" s="3">
        <v>13</v>
      </c>
      <c r="G95" s="3">
        <v>6.5782999999999996</v>
      </c>
      <c r="H95" s="3">
        <v>0.67</v>
      </c>
      <c r="I95" s="3">
        <v>2</v>
      </c>
      <c r="J95" s="3">
        <v>773.44257000000005</v>
      </c>
      <c r="K95" s="3">
        <v>2</v>
      </c>
      <c r="L95" s="3">
        <v>62.078299999999999</v>
      </c>
      <c r="M95" s="4">
        <v>511000</v>
      </c>
      <c r="N95" s="3">
        <v>72014</v>
      </c>
      <c r="O95" s="3" t="s">
        <v>1384</v>
      </c>
      <c r="P95" s="3">
        <v>2</v>
      </c>
      <c r="Q95" s="3">
        <v>2</v>
      </c>
      <c r="R95" s="3" t="s">
        <v>163</v>
      </c>
      <c r="S95" s="3"/>
      <c r="T95" s="3"/>
      <c r="U95" s="3" t="s">
        <v>1540</v>
      </c>
      <c r="V95" s="3" t="s">
        <v>352</v>
      </c>
      <c r="W95" s="3" t="s">
        <v>165</v>
      </c>
    </row>
    <row r="96" spans="1:23" x14ac:dyDescent="0.2">
      <c r="A96" s="3" t="s">
        <v>358</v>
      </c>
      <c r="B96" s="3">
        <v>39.79</v>
      </c>
      <c r="C96" s="3">
        <v>1127.6298999999999</v>
      </c>
      <c r="D96" s="3">
        <v>10</v>
      </c>
      <c r="E96" s="3">
        <v>70</v>
      </c>
      <c r="F96" s="3">
        <v>10</v>
      </c>
      <c r="G96" s="3">
        <v>36.102800000000002</v>
      </c>
      <c r="H96" s="3">
        <v>0.49</v>
      </c>
      <c r="I96" s="3">
        <v>2</v>
      </c>
      <c r="J96" s="3">
        <v>564.82330000000002</v>
      </c>
      <c r="K96" s="3">
        <v>2</v>
      </c>
      <c r="L96" s="3">
        <v>11.8028</v>
      </c>
      <c r="M96" s="4">
        <v>157000</v>
      </c>
      <c r="N96" s="3">
        <v>14160</v>
      </c>
      <c r="O96" s="3" t="s">
        <v>1384</v>
      </c>
      <c r="P96" s="3">
        <v>1</v>
      </c>
      <c r="Q96" s="3">
        <v>1</v>
      </c>
      <c r="R96" s="3" t="s">
        <v>163</v>
      </c>
      <c r="S96" s="3"/>
      <c r="T96" s="3"/>
      <c r="U96" s="3" t="s">
        <v>1541</v>
      </c>
      <c r="V96" s="3" t="s">
        <v>358</v>
      </c>
      <c r="W96" s="3" t="s">
        <v>165</v>
      </c>
    </row>
    <row r="97" spans="1:23" x14ac:dyDescent="0.2">
      <c r="A97" s="3" t="s">
        <v>1542</v>
      </c>
      <c r="B97" s="3">
        <v>39.56</v>
      </c>
      <c r="C97" s="3">
        <v>1200.6713999999999</v>
      </c>
      <c r="D97" s="3">
        <v>11</v>
      </c>
      <c r="E97" s="3">
        <v>81.8</v>
      </c>
      <c r="F97" s="3">
        <v>11</v>
      </c>
      <c r="G97" s="3">
        <v>-9.4845000000000006</v>
      </c>
      <c r="H97" s="3">
        <v>0.44</v>
      </c>
      <c r="I97" s="3">
        <v>2.1</v>
      </c>
      <c r="J97" s="3">
        <v>601.34424000000001</v>
      </c>
      <c r="K97" s="3">
        <v>2</v>
      </c>
      <c r="L97" s="3">
        <v>57.615499999999997</v>
      </c>
      <c r="M97" s="4">
        <v>81400000</v>
      </c>
      <c r="N97" s="3">
        <v>66769</v>
      </c>
      <c r="O97" s="3" t="s">
        <v>1384</v>
      </c>
      <c r="P97" s="3">
        <v>2</v>
      </c>
      <c r="Q97" s="3">
        <v>2</v>
      </c>
      <c r="R97" s="3" t="s">
        <v>163</v>
      </c>
      <c r="S97" s="3"/>
      <c r="T97" s="3"/>
      <c r="U97" s="3" t="s">
        <v>1543</v>
      </c>
      <c r="V97" s="3" t="s">
        <v>1542</v>
      </c>
      <c r="W97" s="3" t="s">
        <v>165</v>
      </c>
    </row>
    <row r="98" spans="1:23" x14ac:dyDescent="0.2">
      <c r="A98" s="3" t="s">
        <v>1544</v>
      </c>
      <c r="B98" s="3">
        <v>29.48</v>
      </c>
      <c r="C98" s="3">
        <v>2110.1633000000002</v>
      </c>
      <c r="D98" s="3">
        <v>19</v>
      </c>
      <c r="E98" s="3">
        <v>26.3</v>
      </c>
      <c r="F98" s="3">
        <v>19</v>
      </c>
      <c r="G98" s="3">
        <v>-22.728899999999999</v>
      </c>
      <c r="H98" s="3">
        <v>0.74</v>
      </c>
      <c r="I98" s="3">
        <v>2.8</v>
      </c>
      <c r="J98" s="3">
        <v>1056.0919200000001</v>
      </c>
      <c r="K98" s="3">
        <v>2</v>
      </c>
      <c r="L98" s="3">
        <v>91.271100000000004</v>
      </c>
      <c r="M98" s="4">
        <v>362000</v>
      </c>
      <c r="N98" s="3">
        <v>108389</v>
      </c>
      <c r="O98" s="3" t="s">
        <v>1384</v>
      </c>
      <c r="P98" s="3">
        <v>1</v>
      </c>
      <c r="Q98" s="3">
        <v>1</v>
      </c>
      <c r="R98" s="3" t="s">
        <v>163</v>
      </c>
      <c r="S98" s="3"/>
      <c r="T98" s="3"/>
      <c r="U98" s="3" t="s">
        <v>1545</v>
      </c>
      <c r="V98" s="3" t="s">
        <v>1544</v>
      </c>
      <c r="W98" s="3" t="s">
        <v>165</v>
      </c>
    </row>
    <row r="99" spans="1:23" x14ac:dyDescent="0.2">
      <c r="A99" s="3" t="s">
        <v>360</v>
      </c>
      <c r="B99" s="3">
        <v>39.72</v>
      </c>
      <c r="C99" s="3">
        <v>1747.9355</v>
      </c>
      <c r="D99" s="3">
        <v>16</v>
      </c>
      <c r="E99" s="3">
        <v>81.2</v>
      </c>
      <c r="F99" s="3">
        <v>16</v>
      </c>
      <c r="G99" s="3">
        <v>-9.0073000000000008</v>
      </c>
      <c r="H99" s="3">
        <v>0.8</v>
      </c>
      <c r="I99" s="3">
        <v>2.5</v>
      </c>
      <c r="J99" s="3">
        <v>583.65392999999995</v>
      </c>
      <c r="K99" s="3">
        <v>3</v>
      </c>
      <c r="L99" s="3">
        <v>70.792699999999996</v>
      </c>
      <c r="M99" s="4">
        <v>909000</v>
      </c>
      <c r="N99" s="3">
        <v>82829</v>
      </c>
      <c r="O99" s="3" t="s">
        <v>1384</v>
      </c>
      <c r="P99" s="3">
        <v>3</v>
      </c>
      <c r="Q99" s="3">
        <v>3</v>
      </c>
      <c r="R99" s="3" t="s">
        <v>163</v>
      </c>
      <c r="S99" s="3"/>
      <c r="T99" s="3"/>
      <c r="U99" s="3" t="s">
        <v>1546</v>
      </c>
      <c r="V99" s="3" t="s">
        <v>360</v>
      </c>
      <c r="W99" s="3" t="s">
        <v>165</v>
      </c>
    </row>
    <row r="100" spans="1:23" x14ac:dyDescent="0.2">
      <c r="A100" s="3" t="s">
        <v>1034</v>
      </c>
      <c r="B100" s="3">
        <v>38.729999999999997</v>
      </c>
      <c r="C100" s="3">
        <v>1765.8158000000001</v>
      </c>
      <c r="D100" s="3">
        <v>17</v>
      </c>
      <c r="E100" s="3">
        <v>64.7</v>
      </c>
      <c r="F100" s="3">
        <v>17</v>
      </c>
      <c r="G100" s="3">
        <v>-13.3376</v>
      </c>
      <c r="H100" s="3">
        <v>0.66</v>
      </c>
      <c r="I100" s="3">
        <v>0.4</v>
      </c>
      <c r="J100" s="3">
        <v>883.91558999999995</v>
      </c>
      <c r="K100" s="3">
        <v>2</v>
      </c>
      <c r="L100" s="3">
        <v>86.7624</v>
      </c>
      <c r="M100" s="4">
        <v>46900</v>
      </c>
      <c r="N100" s="3">
        <v>102678</v>
      </c>
      <c r="O100" s="3" t="s">
        <v>1384</v>
      </c>
      <c r="P100" s="3">
        <v>1</v>
      </c>
      <c r="Q100" s="3">
        <v>1</v>
      </c>
      <c r="R100" s="3" t="s">
        <v>163</v>
      </c>
      <c r="S100" s="3"/>
      <c r="T100" s="3"/>
      <c r="U100" s="3" t="s">
        <v>1547</v>
      </c>
      <c r="V100" s="3" t="s">
        <v>1034</v>
      </c>
      <c r="W100" s="3" t="s">
        <v>165</v>
      </c>
    </row>
    <row r="101" spans="1:23" x14ac:dyDescent="0.2">
      <c r="A101" s="3" t="s">
        <v>1548</v>
      </c>
      <c r="B101" s="3">
        <v>33.49</v>
      </c>
      <c r="C101" s="3">
        <v>920.49670000000003</v>
      </c>
      <c r="D101" s="3">
        <v>9</v>
      </c>
      <c r="E101" s="3">
        <v>33.299999999999997</v>
      </c>
      <c r="F101" s="3">
        <v>9</v>
      </c>
      <c r="G101" s="3">
        <v>17.343399999999999</v>
      </c>
      <c r="H101" s="3">
        <v>0.34</v>
      </c>
      <c r="I101" s="3">
        <v>2.5</v>
      </c>
      <c r="J101" s="3">
        <v>461.25677000000002</v>
      </c>
      <c r="K101" s="3">
        <v>2</v>
      </c>
      <c r="L101" s="3">
        <v>40.1434</v>
      </c>
      <c r="M101" s="4">
        <v>2250000</v>
      </c>
      <c r="N101" s="3">
        <v>47380</v>
      </c>
      <c r="O101" s="3" t="s">
        <v>1384</v>
      </c>
      <c r="P101" s="3">
        <v>1</v>
      </c>
      <c r="Q101" s="3">
        <v>1</v>
      </c>
      <c r="R101" s="3" t="s">
        <v>199</v>
      </c>
      <c r="S101" s="3"/>
      <c r="T101" s="3"/>
      <c r="U101" s="3" t="s">
        <v>1549</v>
      </c>
      <c r="V101" s="3" t="s">
        <v>1548</v>
      </c>
      <c r="W101" s="3" t="s">
        <v>165</v>
      </c>
    </row>
    <row r="102" spans="1:23" x14ac:dyDescent="0.2">
      <c r="A102" s="3" t="s">
        <v>362</v>
      </c>
      <c r="B102" s="3">
        <v>35.51</v>
      </c>
      <c r="C102" s="3">
        <v>1294.6558</v>
      </c>
      <c r="D102" s="3">
        <v>11</v>
      </c>
      <c r="E102" s="3">
        <v>81.8</v>
      </c>
      <c r="F102" s="3">
        <v>11</v>
      </c>
      <c r="G102" s="3">
        <v>-33.808100000000003</v>
      </c>
      <c r="H102" s="3">
        <v>0.65</v>
      </c>
      <c r="I102" s="3">
        <v>2.4</v>
      </c>
      <c r="J102" s="3">
        <v>648.33667000000003</v>
      </c>
      <c r="K102" s="3">
        <v>2</v>
      </c>
      <c r="L102" s="3">
        <v>99.891900000000007</v>
      </c>
      <c r="M102" s="4">
        <v>842000</v>
      </c>
      <c r="N102" s="3">
        <v>118127</v>
      </c>
      <c r="O102" s="3" t="s">
        <v>1384</v>
      </c>
      <c r="P102" s="3">
        <v>1</v>
      </c>
      <c r="Q102" s="3">
        <v>1</v>
      </c>
      <c r="R102" s="3" t="s">
        <v>163</v>
      </c>
      <c r="S102" s="3"/>
      <c r="T102" s="3"/>
      <c r="U102" s="3" t="s">
        <v>1550</v>
      </c>
      <c r="V102" s="3" t="s">
        <v>362</v>
      </c>
      <c r="W102" s="3" t="s">
        <v>165</v>
      </c>
    </row>
    <row r="103" spans="1:23" x14ac:dyDescent="0.2">
      <c r="A103" s="3" t="s">
        <v>364</v>
      </c>
      <c r="B103" s="3">
        <v>39.619999999999997</v>
      </c>
      <c r="C103" s="3">
        <v>1522.7666999999999</v>
      </c>
      <c r="D103" s="3">
        <v>13</v>
      </c>
      <c r="E103" s="3">
        <v>61.5</v>
      </c>
      <c r="F103" s="3">
        <v>13</v>
      </c>
      <c r="G103" s="3">
        <v>-35.8125</v>
      </c>
      <c r="H103" s="3">
        <v>0.5</v>
      </c>
      <c r="I103" s="3">
        <v>3.4</v>
      </c>
      <c r="J103" s="3">
        <v>1523.77917</v>
      </c>
      <c r="K103" s="3">
        <v>1</v>
      </c>
      <c r="L103" s="3">
        <v>114.28749999999999</v>
      </c>
      <c r="M103" s="4">
        <v>3500000</v>
      </c>
      <c r="N103" s="3">
        <v>133906</v>
      </c>
      <c r="O103" s="3" t="s">
        <v>1384</v>
      </c>
      <c r="P103" s="3">
        <v>2</v>
      </c>
      <c r="Q103" s="3">
        <v>2</v>
      </c>
      <c r="R103" s="3" t="s">
        <v>163</v>
      </c>
      <c r="S103" s="3"/>
      <c r="T103" s="3"/>
      <c r="U103" s="3" t="s">
        <v>1551</v>
      </c>
      <c r="V103" s="3" t="s">
        <v>364</v>
      </c>
      <c r="W103" s="3" t="s">
        <v>165</v>
      </c>
    </row>
    <row r="104" spans="1:23" x14ac:dyDescent="0.2">
      <c r="A104" s="3" t="s">
        <v>1552</v>
      </c>
      <c r="B104" s="3">
        <v>30.39</v>
      </c>
      <c r="C104" s="3">
        <v>1051.4974</v>
      </c>
      <c r="D104" s="3">
        <v>9</v>
      </c>
      <c r="E104" s="3">
        <v>77.8</v>
      </c>
      <c r="F104" s="3">
        <v>9</v>
      </c>
      <c r="G104" s="3">
        <v>18.100899999999999</v>
      </c>
      <c r="H104" s="3">
        <v>0.48</v>
      </c>
      <c r="I104" s="3">
        <v>-7.4</v>
      </c>
      <c r="J104" s="3">
        <v>1052.49695</v>
      </c>
      <c r="K104" s="3">
        <v>1</v>
      </c>
      <c r="L104" s="3">
        <v>69.000900000000001</v>
      </c>
      <c r="M104" s="4">
        <v>28700</v>
      </c>
      <c r="N104" s="3">
        <v>80651</v>
      </c>
      <c r="O104" s="3" t="s">
        <v>1384</v>
      </c>
      <c r="P104" s="3">
        <v>1</v>
      </c>
      <c r="Q104" s="3">
        <v>1</v>
      </c>
      <c r="R104" s="3" t="s">
        <v>380</v>
      </c>
      <c r="S104" s="3"/>
      <c r="T104" s="3"/>
      <c r="U104" s="3" t="s">
        <v>1553</v>
      </c>
      <c r="V104" s="3" t="s">
        <v>1552</v>
      </c>
      <c r="W104" s="3" t="s">
        <v>165</v>
      </c>
    </row>
    <row r="105" spans="1:23" x14ac:dyDescent="0.2">
      <c r="A105" s="3" t="s">
        <v>366</v>
      </c>
      <c r="B105" s="3">
        <v>31.35</v>
      </c>
      <c r="C105" s="3">
        <v>1252.6703</v>
      </c>
      <c r="D105" s="3">
        <v>10</v>
      </c>
      <c r="E105" s="3">
        <v>80</v>
      </c>
      <c r="F105" s="3">
        <v>10</v>
      </c>
      <c r="G105" s="3">
        <v>-29.218299999999999</v>
      </c>
      <c r="H105" s="3">
        <v>0.4</v>
      </c>
      <c r="I105" s="3">
        <v>2.6</v>
      </c>
      <c r="J105" s="3">
        <v>627.34406000000001</v>
      </c>
      <c r="K105" s="3">
        <v>2</v>
      </c>
      <c r="L105" s="3">
        <v>97.081699999999998</v>
      </c>
      <c r="M105" s="4">
        <v>1160000</v>
      </c>
      <c r="N105" s="3">
        <v>115206</v>
      </c>
      <c r="O105" s="3" t="s">
        <v>1384</v>
      </c>
      <c r="P105" s="3">
        <v>1</v>
      </c>
      <c r="Q105" s="3">
        <v>1</v>
      </c>
      <c r="R105" s="3" t="s">
        <v>199</v>
      </c>
      <c r="S105" s="3"/>
      <c r="T105" s="3"/>
      <c r="U105" s="3" t="s">
        <v>1554</v>
      </c>
      <c r="V105" s="3" t="s">
        <v>366</v>
      </c>
      <c r="W105" s="3" t="s">
        <v>165</v>
      </c>
    </row>
    <row r="106" spans="1:23" x14ac:dyDescent="0.2">
      <c r="A106" s="3" t="s">
        <v>1555</v>
      </c>
      <c r="B106" s="3">
        <v>40.71</v>
      </c>
      <c r="C106" s="3">
        <v>1368.7512999999999</v>
      </c>
      <c r="D106" s="3">
        <v>12</v>
      </c>
      <c r="E106" s="3">
        <v>8.3000000000000007</v>
      </c>
      <c r="F106" s="3">
        <v>12</v>
      </c>
      <c r="G106" s="3">
        <v>3.6162999999999998</v>
      </c>
      <c r="H106" s="3">
        <v>0.8</v>
      </c>
      <c r="I106" s="3">
        <v>1.8</v>
      </c>
      <c r="J106" s="3">
        <v>685.38415999999995</v>
      </c>
      <c r="K106" s="3">
        <v>2</v>
      </c>
      <c r="L106" s="3">
        <v>56.970700000000001</v>
      </c>
      <c r="M106" s="4">
        <v>70400</v>
      </c>
      <c r="N106" s="3">
        <v>59375</v>
      </c>
      <c r="O106" s="3" t="s">
        <v>1556</v>
      </c>
      <c r="P106" s="3">
        <v>1</v>
      </c>
      <c r="Q106" s="3">
        <v>1</v>
      </c>
      <c r="R106" s="3" t="s">
        <v>199</v>
      </c>
      <c r="S106" s="3"/>
      <c r="T106" s="3"/>
      <c r="U106" s="3" t="s">
        <v>1557</v>
      </c>
      <c r="V106" s="3" t="s">
        <v>1555</v>
      </c>
      <c r="W106" s="3" t="s">
        <v>165</v>
      </c>
    </row>
    <row r="107" spans="1:23" x14ac:dyDescent="0.2">
      <c r="A107" s="3" t="s">
        <v>1047</v>
      </c>
      <c r="B107" s="3">
        <v>32.79</v>
      </c>
      <c r="C107" s="3">
        <v>1455.7833000000001</v>
      </c>
      <c r="D107" s="3">
        <v>13</v>
      </c>
      <c r="E107" s="3">
        <v>23.1</v>
      </c>
      <c r="F107" s="3">
        <v>13</v>
      </c>
      <c r="G107" s="3">
        <v>3.9226000000000001</v>
      </c>
      <c r="H107" s="3">
        <v>0.46</v>
      </c>
      <c r="I107" s="3">
        <v>2.5</v>
      </c>
      <c r="J107" s="3">
        <v>486.26961999999997</v>
      </c>
      <c r="K107" s="3">
        <v>3</v>
      </c>
      <c r="L107" s="3">
        <v>56.976399999999998</v>
      </c>
      <c r="M107" s="4">
        <v>599000</v>
      </c>
      <c r="N107" s="3">
        <v>59530</v>
      </c>
      <c r="O107" s="3" t="s">
        <v>1556</v>
      </c>
      <c r="P107" s="3">
        <v>1</v>
      </c>
      <c r="Q107" s="3">
        <v>1</v>
      </c>
      <c r="R107" s="3" t="s">
        <v>199</v>
      </c>
      <c r="S107" s="3"/>
      <c r="T107" s="3"/>
      <c r="U107" s="3" t="s">
        <v>1558</v>
      </c>
      <c r="V107" s="3" t="s">
        <v>1047</v>
      </c>
      <c r="W107" s="3" t="s">
        <v>165</v>
      </c>
    </row>
    <row r="108" spans="1:23" x14ac:dyDescent="0.2">
      <c r="A108" s="3" t="s">
        <v>370</v>
      </c>
      <c r="B108" s="3">
        <v>38.99</v>
      </c>
      <c r="C108" s="3">
        <v>1388.646</v>
      </c>
      <c r="D108" s="3">
        <v>13</v>
      </c>
      <c r="E108" s="3">
        <v>30.8</v>
      </c>
      <c r="F108" s="3">
        <v>13</v>
      </c>
      <c r="G108" s="3">
        <v>0.52749999999999997</v>
      </c>
      <c r="H108" s="3">
        <v>0.67</v>
      </c>
      <c r="I108" s="3">
        <v>2.1</v>
      </c>
      <c r="J108" s="3">
        <v>695.33172999999999</v>
      </c>
      <c r="K108" s="3">
        <v>2</v>
      </c>
      <c r="L108" s="3">
        <v>103.1268</v>
      </c>
      <c r="M108" s="4">
        <v>515000</v>
      </c>
      <c r="N108" s="3">
        <v>102181</v>
      </c>
      <c r="O108" s="3" t="s">
        <v>1556</v>
      </c>
      <c r="P108" s="3">
        <v>1</v>
      </c>
      <c r="Q108" s="3">
        <v>1</v>
      </c>
      <c r="R108" s="3" t="s">
        <v>163</v>
      </c>
      <c r="S108" s="3"/>
      <c r="T108" s="3"/>
      <c r="U108" s="3" t="s">
        <v>1559</v>
      </c>
      <c r="V108" s="3" t="s">
        <v>370</v>
      </c>
      <c r="W108" s="3" t="s">
        <v>165</v>
      </c>
    </row>
    <row r="109" spans="1:23" x14ac:dyDescent="0.2">
      <c r="A109" s="3" t="s">
        <v>373</v>
      </c>
      <c r="B109" s="3">
        <v>41.87</v>
      </c>
      <c r="C109" s="3">
        <v>1687.7941000000001</v>
      </c>
      <c r="D109" s="3">
        <v>16</v>
      </c>
      <c r="E109" s="3">
        <v>37.5</v>
      </c>
      <c r="F109" s="3">
        <v>16</v>
      </c>
      <c r="G109" s="3">
        <v>-18.8032</v>
      </c>
      <c r="H109" s="3">
        <v>0.64</v>
      </c>
      <c r="I109" s="3">
        <v>2</v>
      </c>
      <c r="J109" s="3">
        <v>844.90601000000004</v>
      </c>
      <c r="K109" s="3">
        <v>2</v>
      </c>
      <c r="L109" s="3">
        <v>120.7974</v>
      </c>
      <c r="M109" s="4">
        <v>232000</v>
      </c>
      <c r="N109" s="3">
        <v>117713</v>
      </c>
      <c r="O109" s="3" t="s">
        <v>1556</v>
      </c>
      <c r="P109" s="3">
        <v>3</v>
      </c>
      <c r="Q109" s="3">
        <v>3</v>
      </c>
      <c r="R109" s="3" t="s">
        <v>163</v>
      </c>
      <c r="S109" s="3"/>
      <c r="T109" s="3"/>
      <c r="U109" s="3" t="s">
        <v>1560</v>
      </c>
      <c r="V109" s="3" t="s">
        <v>373</v>
      </c>
      <c r="W109" s="3" t="s">
        <v>165</v>
      </c>
    </row>
    <row r="110" spans="1:23" x14ac:dyDescent="0.2">
      <c r="A110" s="3" t="s">
        <v>1561</v>
      </c>
      <c r="B110" s="3">
        <v>42.1</v>
      </c>
      <c r="C110" s="3">
        <v>1493.809</v>
      </c>
      <c r="D110" s="3">
        <v>15</v>
      </c>
      <c r="E110" s="3">
        <v>86.7</v>
      </c>
      <c r="F110" s="3">
        <v>15</v>
      </c>
      <c r="G110" s="3">
        <v>0.72540000000000004</v>
      </c>
      <c r="H110" s="3">
        <v>0.63</v>
      </c>
      <c r="I110" s="3">
        <v>2.2999999999999998</v>
      </c>
      <c r="J110" s="3">
        <v>747.91345000000001</v>
      </c>
      <c r="K110" s="3">
        <v>2</v>
      </c>
      <c r="L110" s="3">
        <v>56.504600000000003</v>
      </c>
      <c r="M110" s="4">
        <v>140000</v>
      </c>
      <c r="N110" s="3">
        <v>58993</v>
      </c>
      <c r="O110" s="3" t="s">
        <v>1556</v>
      </c>
      <c r="P110" s="3">
        <v>1</v>
      </c>
      <c r="Q110" s="3">
        <v>1</v>
      </c>
      <c r="R110" s="3" t="s">
        <v>163</v>
      </c>
      <c r="S110" s="3"/>
      <c r="T110" s="3"/>
      <c r="U110" s="3" t="s">
        <v>1562</v>
      </c>
      <c r="V110" s="3" t="s">
        <v>1561</v>
      </c>
      <c r="W110" s="3" t="s">
        <v>165</v>
      </c>
    </row>
    <row r="111" spans="1:23" x14ac:dyDescent="0.2">
      <c r="A111" s="3" t="s">
        <v>1563</v>
      </c>
      <c r="B111" s="3">
        <v>37.130000000000003</v>
      </c>
      <c r="C111" s="3">
        <v>1367.7268999999999</v>
      </c>
      <c r="D111" s="3">
        <v>12</v>
      </c>
      <c r="E111" s="3">
        <v>25</v>
      </c>
      <c r="F111" s="3">
        <v>12</v>
      </c>
      <c r="G111" s="3">
        <v>1.5521</v>
      </c>
      <c r="H111" s="3">
        <v>0.57999999999999996</v>
      </c>
      <c r="I111" s="3">
        <v>2.4</v>
      </c>
      <c r="J111" s="3">
        <v>456.91735999999997</v>
      </c>
      <c r="K111" s="3">
        <v>3</v>
      </c>
      <c r="L111" s="3">
        <v>31.501000000000001</v>
      </c>
      <c r="M111" s="3"/>
      <c r="N111" s="3">
        <v>36882</v>
      </c>
      <c r="O111" s="3" t="s">
        <v>1556</v>
      </c>
      <c r="P111" s="3">
        <v>0</v>
      </c>
      <c r="Q111" s="3">
        <v>0</v>
      </c>
      <c r="R111" s="3" t="s">
        <v>163</v>
      </c>
      <c r="S111" s="3"/>
      <c r="T111" s="3"/>
      <c r="U111" s="3" t="s">
        <v>1564</v>
      </c>
      <c r="V111" s="3" t="s">
        <v>1563</v>
      </c>
      <c r="W111" s="3" t="s">
        <v>165</v>
      </c>
    </row>
    <row r="112" spans="1:23" x14ac:dyDescent="0.2">
      <c r="A112" s="3" t="s">
        <v>388</v>
      </c>
      <c r="B112" s="3">
        <v>40.299999999999997</v>
      </c>
      <c r="C112" s="3">
        <v>936.52800000000002</v>
      </c>
      <c r="D112" s="3">
        <v>8</v>
      </c>
      <c r="E112" s="3">
        <v>75</v>
      </c>
      <c r="F112" s="3">
        <v>8</v>
      </c>
      <c r="G112" s="3">
        <v>-3.5291000000000001</v>
      </c>
      <c r="H112" s="3">
        <v>0.64</v>
      </c>
      <c r="I112" s="3">
        <v>2.8</v>
      </c>
      <c r="J112" s="3">
        <v>469.27260999999999</v>
      </c>
      <c r="K112" s="3">
        <v>2</v>
      </c>
      <c r="L112" s="3">
        <v>29.604099999999999</v>
      </c>
      <c r="M112" s="4">
        <v>1210000</v>
      </c>
      <c r="N112" s="3">
        <v>35013</v>
      </c>
      <c r="O112" s="3" t="s">
        <v>1556</v>
      </c>
      <c r="P112" s="3">
        <v>1</v>
      </c>
      <c r="Q112" s="3">
        <v>1</v>
      </c>
      <c r="R112" s="3" t="s">
        <v>163</v>
      </c>
      <c r="S112" s="3"/>
      <c r="T112" s="3"/>
      <c r="U112" s="3" t="s">
        <v>1565</v>
      </c>
      <c r="V112" s="3" t="s">
        <v>388</v>
      </c>
      <c r="W112" s="3" t="s">
        <v>165</v>
      </c>
    </row>
    <row r="113" spans="1:23" x14ac:dyDescent="0.2">
      <c r="A113" s="3" t="s">
        <v>390</v>
      </c>
      <c r="B113" s="3">
        <v>42.04</v>
      </c>
      <c r="C113" s="3">
        <v>1083.5963999999999</v>
      </c>
      <c r="D113" s="3">
        <v>9</v>
      </c>
      <c r="E113" s="3">
        <v>77.8</v>
      </c>
      <c r="F113" s="3">
        <v>9</v>
      </c>
      <c r="G113" s="3">
        <v>-0.51519999999999999</v>
      </c>
      <c r="H113" s="3">
        <v>0.78</v>
      </c>
      <c r="I113" s="3">
        <v>2.4</v>
      </c>
      <c r="J113" s="3">
        <v>542.80676000000005</v>
      </c>
      <c r="K113" s="3">
        <v>2</v>
      </c>
      <c r="L113" s="3">
        <v>51.659599999999998</v>
      </c>
      <c r="M113" s="4">
        <v>1270000</v>
      </c>
      <c r="N113" s="3">
        <v>54680</v>
      </c>
      <c r="O113" s="3" t="s">
        <v>1556</v>
      </c>
      <c r="P113" s="3">
        <v>1</v>
      </c>
      <c r="Q113" s="3">
        <v>1</v>
      </c>
      <c r="R113" s="3" t="s">
        <v>163</v>
      </c>
      <c r="S113" s="3"/>
      <c r="T113" s="3"/>
      <c r="U113" s="3" t="s">
        <v>1566</v>
      </c>
      <c r="V113" s="3" t="s">
        <v>390</v>
      </c>
      <c r="W113" s="3" t="s">
        <v>165</v>
      </c>
    </row>
    <row r="114" spans="1:23" x14ac:dyDescent="0.2">
      <c r="A114" s="3" t="s">
        <v>1059</v>
      </c>
      <c r="B114" s="3">
        <v>38.619999999999997</v>
      </c>
      <c r="C114" s="3">
        <v>923.42359999999996</v>
      </c>
      <c r="D114" s="3">
        <v>9</v>
      </c>
      <c r="E114" s="3">
        <v>77.8</v>
      </c>
      <c r="F114" s="3">
        <v>9</v>
      </c>
      <c r="G114" s="3">
        <v>-3.6642000000000001</v>
      </c>
      <c r="H114" s="3">
        <v>0.9</v>
      </c>
      <c r="I114" s="3">
        <v>1.5</v>
      </c>
      <c r="J114" s="3">
        <v>924.43224999999995</v>
      </c>
      <c r="K114" s="3">
        <v>1</v>
      </c>
      <c r="L114" s="3">
        <v>76.625200000000007</v>
      </c>
      <c r="M114" s="4">
        <v>844000</v>
      </c>
      <c r="N114" s="3">
        <v>76900</v>
      </c>
      <c r="O114" s="3" t="s">
        <v>1556</v>
      </c>
      <c r="P114" s="3">
        <v>1</v>
      </c>
      <c r="Q114" s="3">
        <v>1</v>
      </c>
      <c r="R114" s="3" t="s">
        <v>163</v>
      </c>
      <c r="S114" s="3"/>
      <c r="T114" s="3"/>
      <c r="U114" s="3" t="s">
        <v>1567</v>
      </c>
      <c r="V114" s="3" t="s">
        <v>1059</v>
      </c>
      <c r="W114" s="3" t="s">
        <v>165</v>
      </c>
    </row>
    <row r="115" spans="1:23" x14ac:dyDescent="0.2">
      <c r="A115" s="3" t="s">
        <v>1061</v>
      </c>
      <c r="B115" s="3">
        <v>40.14</v>
      </c>
      <c r="C115" s="3">
        <v>1793.941</v>
      </c>
      <c r="D115" s="3">
        <v>18</v>
      </c>
      <c r="E115" s="3">
        <v>77.8</v>
      </c>
      <c r="F115" s="3">
        <v>18</v>
      </c>
      <c r="G115" s="3">
        <v>0.42699999999999999</v>
      </c>
      <c r="H115" s="3">
        <v>0.72</v>
      </c>
      <c r="I115" s="3">
        <v>2.7</v>
      </c>
      <c r="J115" s="3">
        <v>897.98022000000003</v>
      </c>
      <c r="K115" s="3">
        <v>2</v>
      </c>
      <c r="L115" s="3">
        <v>102.0069</v>
      </c>
      <c r="M115" s="4">
        <v>26400</v>
      </c>
      <c r="N115" s="3">
        <v>101400</v>
      </c>
      <c r="O115" s="3" t="s">
        <v>1556</v>
      </c>
      <c r="P115" s="3">
        <v>1</v>
      </c>
      <c r="Q115" s="3">
        <v>1</v>
      </c>
      <c r="R115" s="3" t="s">
        <v>163</v>
      </c>
      <c r="S115" s="3"/>
      <c r="T115" s="3"/>
      <c r="U115" s="3" t="s">
        <v>1568</v>
      </c>
      <c r="V115" s="3" t="s">
        <v>1061</v>
      </c>
      <c r="W115" s="3" t="s">
        <v>165</v>
      </c>
    </row>
    <row r="116" spans="1:23" x14ac:dyDescent="0.2">
      <c r="A116" s="3" t="s">
        <v>394</v>
      </c>
      <c r="B116" s="3">
        <v>42.1</v>
      </c>
      <c r="C116" s="3">
        <v>2656.3595999999998</v>
      </c>
      <c r="D116" s="3">
        <v>27</v>
      </c>
      <c r="E116" s="3">
        <v>74.099999999999994</v>
      </c>
      <c r="F116" s="3">
        <v>27</v>
      </c>
      <c r="G116" s="3">
        <v>-0.67910000000000004</v>
      </c>
      <c r="H116" s="3">
        <v>0.7</v>
      </c>
      <c r="I116" s="3">
        <v>2.5</v>
      </c>
      <c r="J116" s="3">
        <v>886.46265000000005</v>
      </c>
      <c r="K116" s="3">
        <v>3</v>
      </c>
      <c r="L116" s="3">
        <v>104.1572</v>
      </c>
      <c r="M116" s="4">
        <v>254000</v>
      </c>
      <c r="N116" s="3">
        <v>102927</v>
      </c>
      <c r="O116" s="3" t="s">
        <v>1556</v>
      </c>
      <c r="P116" s="3">
        <v>1</v>
      </c>
      <c r="Q116" s="3">
        <v>1</v>
      </c>
      <c r="R116" s="3" t="s">
        <v>163</v>
      </c>
      <c r="S116" s="3"/>
      <c r="T116" s="3"/>
      <c r="U116" s="3" t="s">
        <v>1569</v>
      </c>
      <c r="V116" s="3" t="s">
        <v>394</v>
      </c>
      <c r="W116" s="3" t="s">
        <v>165</v>
      </c>
    </row>
    <row r="117" spans="1:23" x14ac:dyDescent="0.2">
      <c r="A117" s="3" t="s">
        <v>1064</v>
      </c>
      <c r="B117" s="3">
        <v>41.67</v>
      </c>
      <c r="C117" s="3">
        <v>1772.9056</v>
      </c>
      <c r="D117" s="3">
        <v>17</v>
      </c>
      <c r="E117" s="3">
        <v>35.299999999999997</v>
      </c>
      <c r="F117" s="3">
        <v>17</v>
      </c>
      <c r="G117" s="3">
        <v>-1.7976000000000001</v>
      </c>
      <c r="H117" s="3">
        <v>0.8</v>
      </c>
      <c r="I117" s="3">
        <v>2.5</v>
      </c>
      <c r="J117" s="3">
        <v>887.46234000000004</v>
      </c>
      <c r="K117" s="3">
        <v>2</v>
      </c>
      <c r="L117" s="3">
        <v>83.767700000000005</v>
      </c>
      <c r="M117" s="3"/>
      <c r="N117" s="3">
        <v>84181</v>
      </c>
      <c r="O117" s="3" t="s">
        <v>1556</v>
      </c>
      <c r="P117" s="3">
        <v>0</v>
      </c>
      <c r="Q117" s="3">
        <v>0</v>
      </c>
      <c r="R117" s="3" t="s">
        <v>163</v>
      </c>
      <c r="S117" s="3"/>
      <c r="T117" s="3"/>
      <c r="U117" s="3" t="s">
        <v>1570</v>
      </c>
      <c r="V117" s="3" t="s">
        <v>1064</v>
      </c>
      <c r="W117" s="3" t="s">
        <v>165</v>
      </c>
    </row>
    <row r="118" spans="1:23" x14ac:dyDescent="0.2">
      <c r="A118" s="3" t="s">
        <v>396</v>
      </c>
      <c r="B118" s="3">
        <v>42.1</v>
      </c>
      <c r="C118" s="3">
        <v>2127.1687000000002</v>
      </c>
      <c r="D118" s="3">
        <v>20</v>
      </c>
      <c r="E118" s="3">
        <v>70</v>
      </c>
      <c r="F118" s="3">
        <v>20</v>
      </c>
      <c r="G118" s="3">
        <v>0.56879999999999997</v>
      </c>
      <c r="H118" s="3">
        <v>0.76</v>
      </c>
      <c r="I118" s="3">
        <v>2</v>
      </c>
      <c r="J118" s="3">
        <v>710.06493999999998</v>
      </c>
      <c r="K118" s="3">
        <v>3</v>
      </c>
      <c r="L118" s="3">
        <v>99.600200000000001</v>
      </c>
      <c r="M118" s="4">
        <v>4700000</v>
      </c>
      <c r="N118" s="3">
        <v>99518</v>
      </c>
      <c r="O118" s="3" t="s">
        <v>1556</v>
      </c>
      <c r="P118" s="3">
        <v>24</v>
      </c>
      <c r="Q118" s="3">
        <v>24</v>
      </c>
      <c r="R118" s="3" t="s">
        <v>163</v>
      </c>
      <c r="S118" s="3"/>
      <c r="T118" s="3"/>
      <c r="U118" s="3" t="s">
        <v>1571</v>
      </c>
      <c r="V118" s="3" t="s">
        <v>396</v>
      </c>
      <c r="W118" s="3" t="s">
        <v>165</v>
      </c>
    </row>
    <row r="119" spans="1:23" x14ac:dyDescent="0.2">
      <c r="A119" s="3" t="s">
        <v>1572</v>
      </c>
      <c r="B119" s="3">
        <v>41.09</v>
      </c>
      <c r="C119" s="3">
        <v>1124.5978</v>
      </c>
      <c r="D119" s="3">
        <v>9</v>
      </c>
      <c r="E119" s="3">
        <v>66.7</v>
      </c>
      <c r="F119" s="3">
        <v>9</v>
      </c>
      <c r="G119" s="3">
        <v>0.77749999999999997</v>
      </c>
      <c r="H119" s="3">
        <v>0.79</v>
      </c>
      <c r="I119" s="3">
        <v>1.7</v>
      </c>
      <c r="J119" s="3">
        <v>563.30713000000003</v>
      </c>
      <c r="K119" s="3">
        <v>2</v>
      </c>
      <c r="L119" s="3">
        <v>64.882499999999993</v>
      </c>
      <c r="M119" s="4">
        <v>262000</v>
      </c>
      <c r="N119" s="3">
        <v>66073</v>
      </c>
      <c r="O119" s="3" t="s">
        <v>1556</v>
      </c>
      <c r="P119" s="3">
        <v>1</v>
      </c>
      <c r="Q119" s="3">
        <v>1</v>
      </c>
      <c r="R119" s="3" t="s">
        <v>380</v>
      </c>
      <c r="S119" s="3"/>
      <c r="T119" s="3"/>
      <c r="U119" s="3" t="s">
        <v>1573</v>
      </c>
      <c r="V119" s="3" t="s">
        <v>1572</v>
      </c>
      <c r="W119" s="3" t="s">
        <v>165</v>
      </c>
    </row>
    <row r="120" spans="1:23" x14ac:dyDescent="0.2">
      <c r="A120" s="3" t="s">
        <v>405</v>
      </c>
      <c r="B120" s="3">
        <v>40.08</v>
      </c>
      <c r="C120" s="3">
        <v>1050.5233000000001</v>
      </c>
      <c r="D120" s="3">
        <v>9</v>
      </c>
      <c r="E120" s="3">
        <v>77.8</v>
      </c>
      <c r="F120" s="3">
        <v>9</v>
      </c>
      <c r="G120" s="3">
        <v>-8.1409000000000002</v>
      </c>
      <c r="H120" s="3">
        <v>0.46</v>
      </c>
      <c r="I120" s="3">
        <v>2.1</v>
      </c>
      <c r="J120" s="3">
        <v>526.27002000000005</v>
      </c>
      <c r="K120" s="3">
        <v>2</v>
      </c>
      <c r="L120" s="3">
        <v>83.275000000000006</v>
      </c>
      <c r="M120" s="4">
        <v>2530000</v>
      </c>
      <c r="N120" s="3">
        <v>83651</v>
      </c>
      <c r="O120" s="3" t="s">
        <v>1556</v>
      </c>
      <c r="P120" s="3">
        <v>1</v>
      </c>
      <c r="Q120" s="3">
        <v>1</v>
      </c>
      <c r="R120" s="3" t="s">
        <v>199</v>
      </c>
      <c r="S120" s="3"/>
      <c r="T120" s="3"/>
      <c r="U120" s="3" t="s">
        <v>1574</v>
      </c>
      <c r="V120" s="3" t="s">
        <v>405</v>
      </c>
      <c r="W120" s="3" t="s">
        <v>165</v>
      </c>
    </row>
    <row r="121" spans="1:23" x14ac:dyDescent="0.2">
      <c r="A121" s="3" t="s">
        <v>407</v>
      </c>
      <c r="B121" s="3">
        <v>41.94</v>
      </c>
      <c r="C121" s="3">
        <v>1264.6775</v>
      </c>
      <c r="D121" s="3">
        <v>12</v>
      </c>
      <c r="E121" s="3">
        <v>75</v>
      </c>
      <c r="F121" s="3">
        <v>12</v>
      </c>
      <c r="G121" s="3">
        <v>-1.2141</v>
      </c>
      <c r="H121" s="3">
        <v>0.59</v>
      </c>
      <c r="I121" s="3">
        <v>2.1</v>
      </c>
      <c r="J121" s="3">
        <v>633.34735000000001</v>
      </c>
      <c r="K121" s="3">
        <v>2</v>
      </c>
      <c r="L121" s="3">
        <v>79.153999999999996</v>
      </c>
      <c r="M121" s="4">
        <v>240000</v>
      </c>
      <c r="N121" s="3">
        <v>79477</v>
      </c>
      <c r="O121" s="3" t="s">
        <v>1556</v>
      </c>
      <c r="P121" s="3">
        <v>2</v>
      </c>
      <c r="Q121" s="3">
        <v>2</v>
      </c>
      <c r="R121" s="3" t="s">
        <v>163</v>
      </c>
      <c r="S121" s="3"/>
      <c r="T121" s="3"/>
      <c r="U121" s="3" t="s">
        <v>1575</v>
      </c>
      <c r="V121" s="3" t="s">
        <v>407</v>
      </c>
      <c r="W121" s="3" t="s">
        <v>165</v>
      </c>
    </row>
    <row r="122" spans="1:23" x14ac:dyDescent="0.2">
      <c r="A122" s="3" t="s">
        <v>411</v>
      </c>
      <c r="B122" s="3">
        <v>29.83</v>
      </c>
      <c r="C122" s="3">
        <v>1278.6090999999999</v>
      </c>
      <c r="D122" s="3">
        <v>12</v>
      </c>
      <c r="E122" s="3">
        <v>66.7</v>
      </c>
      <c r="F122" s="3">
        <v>12</v>
      </c>
      <c r="G122" s="3">
        <v>-4.0384000000000002</v>
      </c>
      <c r="H122" s="3">
        <v>0.19</v>
      </c>
      <c r="I122" s="3">
        <v>1.6</v>
      </c>
      <c r="J122" s="3">
        <v>640.31286999999998</v>
      </c>
      <c r="K122" s="3">
        <v>2</v>
      </c>
      <c r="L122" s="3">
        <v>53.38</v>
      </c>
      <c r="M122" s="4">
        <v>304000</v>
      </c>
      <c r="N122" s="3">
        <v>56403</v>
      </c>
      <c r="O122" s="3" t="s">
        <v>1556</v>
      </c>
      <c r="P122" s="3">
        <v>1</v>
      </c>
      <c r="Q122" s="3">
        <v>1</v>
      </c>
      <c r="R122" s="3" t="s">
        <v>163</v>
      </c>
      <c r="S122" s="3"/>
      <c r="T122" s="3"/>
      <c r="U122" s="3" t="s">
        <v>1576</v>
      </c>
      <c r="V122" s="3" t="s">
        <v>411</v>
      </c>
      <c r="W122" s="3" t="s">
        <v>165</v>
      </c>
    </row>
    <row r="123" spans="1:23" x14ac:dyDescent="0.2">
      <c r="A123" s="3" t="s">
        <v>1076</v>
      </c>
      <c r="B123" s="3">
        <v>41.48</v>
      </c>
      <c r="C123" s="3">
        <v>1458.6838</v>
      </c>
      <c r="D123" s="3">
        <v>13</v>
      </c>
      <c r="E123" s="3">
        <v>61.5</v>
      </c>
      <c r="F123" s="3">
        <v>13</v>
      </c>
      <c r="G123" s="3">
        <v>0.92400000000000004</v>
      </c>
      <c r="H123" s="3">
        <v>0.45</v>
      </c>
      <c r="I123" s="3">
        <v>2.2000000000000002</v>
      </c>
      <c r="J123" s="3">
        <v>730.35077000000001</v>
      </c>
      <c r="K123" s="3">
        <v>2</v>
      </c>
      <c r="L123" s="3">
        <v>53.461399999999998</v>
      </c>
      <c r="M123" s="4">
        <v>13400000</v>
      </c>
      <c r="N123" s="3">
        <v>56592</v>
      </c>
      <c r="O123" s="3" t="s">
        <v>1556</v>
      </c>
      <c r="P123" s="3">
        <v>7</v>
      </c>
      <c r="Q123" s="3">
        <v>7</v>
      </c>
      <c r="R123" s="3" t="s">
        <v>163</v>
      </c>
      <c r="S123" s="3"/>
      <c r="T123" s="3"/>
      <c r="U123" s="3" t="s">
        <v>1577</v>
      </c>
      <c r="V123" s="3" t="s">
        <v>1076</v>
      </c>
      <c r="W123" s="3" t="s">
        <v>165</v>
      </c>
    </row>
    <row r="124" spans="1:23" x14ac:dyDescent="0.2">
      <c r="A124" s="3" t="s">
        <v>417</v>
      </c>
      <c r="B124" s="3">
        <v>42.09</v>
      </c>
      <c r="C124" s="3">
        <v>1470.7466999999999</v>
      </c>
      <c r="D124" s="3">
        <v>13</v>
      </c>
      <c r="E124" s="3">
        <v>100</v>
      </c>
      <c r="F124" s="3">
        <v>13</v>
      </c>
      <c r="G124" s="3">
        <v>-0.33660000000000001</v>
      </c>
      <c r="H124" s="3">
        <v>0.75</v>
      </c>
      <c r="I124" s="3">
        <v>2.2999999999999998</v>
      </c>
      <c r="J124" s="3">
        <v>736.38232000000005</v>
      </c>
      <c r="K124" s="3">
        <v>2</v>
      </c>
      <c r="L124" s="3">
        <v>59.806600000000003</v>
      </c>
      <c r="M124" s="4">
        <v>7130000</v>
      </c>
      <c r="N124" s="3">
        <v>61792</v>
      </c>
      <c r="O124" s="3" t="s">
        <v>1556</v>
      </c>
      <c r="P124" s="3">
        <v>2</v>
      </c>
      <c r="Q124" s="3">
        <v>2</v>
      </c>
      <c r="R124" s="3" t="s">
        <v>163</v>
      </c>
      <c r="S124" s="3"/>
      <c r="T124" s="3"/>
      <c r="U124" s="3" t="s">
        <v>1578</v>
      </c>
      <c r="V124" s="3" t="s">
        <v>417</v>
      </c>
      <c r="W124" s="3" t="s">
        <v>165</v>
      </c>
    </row>
    <row r="125" spans="1:23" x14ac:dyDescent="0.2">
      <c r="A125" s="3" t="s">
        <v>419</v>
      </c>
      <c r="B125" s="3">
        <v>42.1</v>
      </c>
      <c r="C125" s="3">
        <v>1712.8733</v>
      </c>
      <c r="D125" s="3">
        <v>15</v>
      </c>
      <c r="E125" s="3">
        <v>86.7</v>
      </c>
      <c r="F125" s="3">
        <v>15</v>
      </c>
      <c r="G125" s="3">
        <v>0.95579999999999998</v>
      </c>
      <c r="H125" s="3">
        <v>0.77</v>
      </c>
      <c r="I125" s="3">
        <v>1.8</v>
      </c>
      <c r="J125" s="3">
        <v>857.44550000000004</v>
      </c>
      <c r="K125" s="3">
        <v>2</v>
      </c>
      <c r="L125" s="3">
        <v>80.614900000000006</v>
      </c>
      <c r="M125" s="4">
        <v>9010000</v>
      </c>
      <c r="N125" s="3">
        <v>80845</v>
      </c>
      <c r="O125" s="3" t="s">
        <v>1556</v>
      </c>
      <c r="P125" s="3">
        <v>2</v>
      </c>
      <c r="Q125" s="3">
        <v>2</v>
      </c>
      <c r="R125" s="3" t="s">
        <v>163</v>
      </c>
      <c r="S125" s="3"/>
      <c r="T125" s="3"/>
      <c r="U125" s="3" t="s">
        <v>1579</v>
      </c>
      <c r="V125" s="3" t="s">
        <v>419</v>
      </c>
      <c r="W125" s="3" t="s">
        <v>165</v>
      </c>
    </row>
    <row r="126" spans="1:23" x14ac:dyDescent="0.2">
      <c r="A126" s="3" t="s">
        <v>1580</v>
      </c>
      <c r="B126" s="3">
        <v>39.28</v>
      </c>
      <c r="C126" s="3">
        <v>1195.6421</v>
      </c>
      <c r="D126" s="3">
        <v>10</v>
      </c>
      <c r="E126" s="3">
        <v>50</v>
      </c>
      <c r="F126" s="3">
        <v>10</v>
      </c>
      <c r="G126" s="3">
        <v>-0.81940000000000002</v>
      </c>
      <c r="H126" s="3">
        <v>0.61</v>
      </c>
      <c r="I126" s="3">
        <v>2.2999999999999998</v>
      </c>
      <c r="J126" s="3">
        <v>598.82970999999998</v>
      </c>
      <c r="K126" s="3">
        <v>2</v>
      </c>
      <c r="L126" s="3">
        <v>29.036100000000001</v>
      </c>
      <c r="M126" s="4">
        <v>359000</v>
      </c>
      <c r="N126" s="3">
        <v>34374</v>
      </c>
      <c r="O126" s="3" t="s">
        <v>1556</v>
      </c>
      <c r="P126" s="3">
        <v>1</v>
      </c>
      <c r="Q126" s="3">
        <v>1</v>
      </c>
      <c r="R126" s="3" t="s">
        <v>163</v>
      </c>
      <c r="S126" s="3"/>
      <c r="T126" s="3"/>
      <c r="U126" s="3" t="s">
        <v>1581</v>
      </c>
      <c r="V126" s="3" t="s">
        <v>1580</v>
      </c>
      <c r="W126" s="3" t="s">
        <v>165</v>
      </c>
    </row>
    <row r="127" spans="1:23" x14ac:dyDescent="0.2">
      <c r="A127" s="3" t="s">
        <v>1582</v>
      </c>
      <c r="B127" s="3">
        <v>41.94</v>
      </c>
      <c r="C127" s="3">
        <v>1140.6503</v>
      </c>
      <c r="D127" s="3">
        <v>10</v>
      </c>
      <c r="E127" s="3">
        <v>80</v>
      </c>
      <c r="F127" s="3">
        <v>10</v>
      </c>
      <c r="G127" s="3">
        <v>0.99660000000000004</v>
      </c>
      <c r="H127" s="3">
        <v>0.86</v>
      </c>
      <c r="I127" s="3">
        <v>2.5</v>
      </c>
      <c r="J127" s="3">
        <v>571.3338</v>
      </c>
      <c r="K127" s="3">
        <v>2</v>
      </c>
      <c r="L127" s="3">
        <v>53.171399999999998</v>
      </c>
      <c r="M127" s="4">
        <v>1290000</v>
      </c>
      <c r="N127" s="3">
        <v>56060</v>
      </c>
      <c r="O127" s="3" t="s">
        <v>1556</v>
      </c>
      <c r="P127" s="3">
        <v>1</v>
      </c>
      <c r="Q127" s="3">
        <v>1</v>
      </c>
      <c r="R127" s="3" t="s">
        <v>163</v>
      </c>
      <c r="S127" s="3"/>
      <c r="T127" s="3"/>
      <c r="U127" s="3" t="s">
        <v>1583</v>
      </c>
      <c r="V127" s="3" t="s">
        <v>1582</v>
      </c>
      <c r="W127" s="3" t="s">
        <v>165</v>
      </c>
    </row>
    <row r="128" spans="1:23" x14ac:dyDescent="0.2">
      <c r="A128" s="3" t="s">
        <v>1584</v>
      </c>
      <c r="B128" s="3">
        <v>41.94</v>
      </c>
      <c r="C128" s="3">
        <v>1227.6822999999999</v>
      </c>
      <c r="D128" s="3">
        <v>11</v>
      </c>
      <c r="E128" s="3">
        <v>63.6</v>
      </c>
      <c r="F128" s="3">
        <v>11</v>
      </c>
      <c r="G128" s="3">
        <v>0.92430000000000001</v>
      </c>
      <c r="H128" s="3">
        <v>0.87</v>
      </c>
      <c r="I128" s="3">
        <v>1.9</v>
      </c>
      <c r="J128" s="3">
        <v>614.84955000000002</v>
      </c>
      <c r="K128" s="3">
        <v>2</v>
      </c>
      <c r="L128" s="3">
        <v>52.953499999999998</v>
      </c>
      <c r="M128" s="4">
        <v>295000</v>
      </c>
      <c r="N128" s="3">
        <v>55898</v>
      </c>
      <c r="O128" s="3" t="s">
        <v>1556</v>
      </c>
      <c r="P128" s="3">
        <v>2</v>
      </c>
      <c r="Q128" s="3">
        <v>2</v>
      </c>
      <c r="R128" s="3" t="s">
        <v>163</v>
      </c>
      <c r="S128" s="3"/>
      <c r="T128" s="3"/>
      <c r="U128" s="3" t="s">
        <v>1585</v>
      </c>
      <c r="V128" s="3" t="s">
        <v>1584</v>
      </c>
      <c r="W128" s="3" t="s">
        <v>165</v>
      </c>
    </row>
    <row r="129" spans="1:23" x14ac:dyDescent="0.2">
      <c r="A129" s="3" t="s">
        <v>1586</v>
      </c>
      <c r="B129" s="3">
        <v>42.09</v>
      </c>
      <c r="C129" s="3">
        <v>1340.7664</v>
      </c>
      <c r="D129" s="3">
        <v>12</v>
      </c>
      <c r="E129" s="3">
        <v>66.7</v>
      </c>
      <c r="F129" s="3">
        <v>12</v>
      </c>
      <c r="G129" s="3">
        <v>-0.80810000000000004</v>
      </c>
      <c r="H129" s="3">
        <v>0.92</v>
      </c>
      <c r="I129" s="3">
        <v>1.8</v>
      </c>
      <c r="J129" s="3">
        <v>671.39166</v>
      </c>
      <c r="K129" s="3">
        <v>2</v>
      </c>
      <c r="L129" s="3">
        <v>63.703099999999999</v>
      </c>
      <c r="M129" s="4">
        <v>11700000</v>
      </c>
      <c r="N129" s="3">
        <v>65213</v>
      </c>
      <c r="O129" s="3" t="s">
        <v>1556</v>
      </c>
      <c r="P129" s="3">
        <v>2</v>
      </c>
      <c r="Q129" s="3">
        <v>2</v>
      </c>
      <c r="R129" s="3" t="s">
        <v>163</v>
      </c>
      <c r="S129" s="3"/>
      <c r="T129" s="3"/>
      <c r="U129" s="3" t="s">
        <v>1587</v>
      </c>
      <c r="V129" s="3" t="s">
        <v>1586</v>
      </c>
      <c r="W129" s="3" t="s">
        <v>165</v>
      </c>
    </row>
    <row r="130" spans="1:23" x14ac:dyDescent="0.2">
      <c r="A130" s="3" t="s">
        <v>1588</v>
      </c>
      <c r="B130" s="3">
        <v>42.09</v>
      </c>
      <c r="C130" s="3">
        <v>1453.8503000000001</v>
      </c>
      <c r="D130" s="3">
        <v>13</v>
      </c>
      <c r="E130" s="3">
        <v>53.8</v>
      </c>
      <c r="F130" s="3">
        <v>13</v>
      </c>
      <c r="G130" s="3">
        <v>1.2462</v>
      </c>
      <c r="H130" s="3">
        <v>0.69</v>
      </c>
      <c r="I130" s="3">
        <v>2.4</v>
      </c>
      <c r="J130" s="3">
        <v>485.62524000000002</v>
      </c>
      <c r="K130" s="3">
        <v>3</v>
      </c>
      <c r="L130" s="3">
        <v>78.620699999999999</v>
      </c>
      <c r="M130" s="4">
        <v>28800000</v>
      </c>
      <c r="N130" s="3">
        <v>79162</v>
      </c>
      <c r="O130" s="3" t="s">
        <v>1556</v>
      </c>
      <c r="P130" s="3">
        <v>3</v>
      </c>
      <c r="Q130" s="3">
        <v>3</v>
      </c>
      <c r="R130" s="3" t="s">
        <v>163</v>
      </c>
      <c r="S130" s="3"/>
      <c r="T130" s="3"/>
      <c r="U130" s="3" t="s">
        <v>1589</v>
      </c>
      <c r="V130" s="3" t="s">
        <v>1588</v>
      </c>
      <c r="W130" s="3" t="s">
        <v>165</v>
      </c>
    </row>
    <row r="131" spans="1:23" x14ac:dyDescent="0.2">
      <c r="A131" s="3" t="s">
        <v>1590</v>
      </c>
      <c r="B131" s="3">
        <v>40.18</v>
      </c>
      <c r="C131" s="3">
        <v>1098.6396</v>
      </c>
      <c r="D131" s="3">
        <v>10</v>
      </c>
      <c r="E131" s="3">
        <v>20</v>
      </c>
      <c r="F131" s="3">
        <v>10</v>
      </c>
      <c r="G131" s="3">
        <v>12.556800000000001</v>
      </c>
      <c r="H131" s="3">
        <v>0.88</v>
      </c>
      <c r="I131" s="3">
        <v>2.1</v>
      </c>
      <c r="J131" s="3">
        <v>550.32825000000003</v>
      </c>
      <c r="K131" s="3">
        <v>2</v>
      </c>
      <c r="L131" s="3">
        <v>63.722499999999997</v>
      </c>
      <c r="M131" s="4">
        <v>265000</v>
      </c>
      <c r="N131" s="3">
        <v>64977</v>
      </c>
      <c r="O131" s="3" t="s">
        <v>1556</v>
      </c>
      <c r="P131" s="3">
        <v>1</v>
      </c>
      <c r="Q131" s="3">
        <v>1</v>
      </c>
      <c r="R131" s="3" t="s">
        <v>163</v>
      </c>
      <c r="S131" s="3"/>
      <c r="T131" s="3"/>
      <c r="U131" s="3" t="s">
        <v>1591</v>
      </c>
      <c r="V131" s="3" t="s">
        <v>1590</v>
      </c>
      <c r="W131" s="3" t="s">
        <v>165</v>
      </c>
    </row>
    <row r="132" spans="1:23" x14ac:dyDescent="0.2">
      <c r="A132" s="3" t="s">
        <v>1592</v>
      </c>
      <c r="B132" s="3">
        <v>41.81</v>
      </c>
      <c r="C132" s="3">
        <v>1211.7238</v>
      </c>
      <c r="D132" s="3">
        <v>11</v>
      </c>
      <c r="E132" s="3">
        <v>54.5</v>
      </c>
      <c r="F132" s="3">
        <v>11</v>
      </c>
      <c r="G132" s="3">
        <v>17.2743</v>
      </c>
      <c r="H132" s="3">
        <v>0.88</v>
      </c>
      <c r="I132" s="3">
        <v>2.2000000000000002</v>
      </c>
      <c r="J132" s="3">
        <v>606.87048000000004</v>
      </c>
      <c r="K132" s="3">
        <v>2</v>
      </c>
      <c r="L132" s="3">
        <v>78.655199999999994</v>
      </c>
      <c r="M132" s="4">
        <v>535000</v>
      </c>
      <c r="N132" s="3">
        <v>78884</v>
      </c>
      <c r="O132" s="3" t="s">
        <v>1556</v>
      </c>
      <c r="P132" s="3">
        <v>1</v>
      </c>
      <c r="Q132" s="3">
        <v>1</v>
      </c>
      <c r="R132" s="3" t="s">
        <v>163</v>
      </c>
      <c r="S132" s="3"/>
      <c r="T132" s="3"/>
      <c r="U132" s="3" t="s">
        <v>1593</v>
      </c>
      <c r="V132" s="3" t="s">
        <v>1592</v>
      </c>
      <c r="W132" s="3" t="s">
        <v>165</v>
      </c>
    </row>
    <row r="133" spans="1:23" x14ac:dyDescent="0.2">
      <c r="A133" s="3" t="s">
        <v>1594</v>
      </c>
      <c r="B133" s="3">
        <v>41.74</v>
      </c>
      <c r="C133" s="3">
        <v>1087.6124</v>
      </c>
      <c r="D133" s="3">
        <v>9</v>
      </c>
      <c r="E133" s="3">
        <v>100</v>
      </c>
      <c r="F133" s="3">
        <v>9</v>
      </c>
      <c r="G133" s="3">
        <v>-7.1299000000000001</v>
      </c>
      <c r="H133" s="3">
        <v>0.79</v>
      </c>
      <c r="I133" s="3">
        <v>1.7</v>
      </c>
      <c r="J133" s="3">
        <v>544.81444999999997</v>
      </c>
      <c r="K133" s="3">
        <v>2</v>
      </c>
      <c r="L133" s="3">
        <v>43.593899999999998</v>
      </c>
      <c r="M133" s="4">
        <v>1420000</v>
      </c>
      <c r="N133" s="3">
        <v>48031</v>
      </c>
      <c r="O133" s="3" t="s">
        <v>1556</v>
      </c>
      <c r="P133" s="3">
        <v>2</v>
      </c>
      <c r="Q133" s="3">
        <v>2</v>
      </c>
      <c r="R133" s="3" t="s">
        <v>163</v>
      </c>
      <c r="S133" s="3"/>
      <c r="T133" s="3"/>
      <c r="U133" s="3" t="s">
        <v>1595</v>
      </c>
      <c r="V133" s="3" t="s">
        <v>1594</v>
      </c>
      <c r="W133" s="3" t="s">
        <v>165</v>
      </c>
    </row>
    <row r="134" spans="1:23" x14ac:dyDescent="0.2">
      <c r="A134" s="3" t="s">
        <v>1596</v>
      </c>
      <c r="B134" s="3">
        <v>42.04</v>
      </c>
      <c r="C134" s="3">
        <v>1243.7136</v>
      </c>
      <c r="D134" s="3">
        <v>10</v>
      </c>
      <c r="E134" s="3">
        <v>100</v>
      </c>
      <c r="F134" s="3">
        <v>10</v>
      </c>
      <c r="G134" s="3">
        <v>-4.3945999999999996</v>
      </c>
      <c r="H134" s="3">
        <v>0.9</v>
      </c>
      <c r="I134" s="3">
        <v>2.1</v>
      </c>
      <c r="J134" s="3">
        <v>622.86536000000001</v>
      </c>
      <c r="K134" s="3">
        <v>2</v>
      </c>
      <c r="L134" s="3">
        <v>40.261200000000002</v>
      </c>
      <c r="M134" s="4">
        <v>4050000</v>
      </c>
      <c r="N134" s="3">
        <v>45088</v>
      </c>
      <c r="O134" s="3" t="s">
        <v>1556</v>
      </c>
      <c r="P134" s="3">
        <v>4</v>
      </c>
      <c r="Q134" s="3">
        <v>4</v>
      </c>
      <c r="R134" s="3" t="s">
        <v>163</v>
      </c>
      <c r="S134" s="3"/>
      <c r="T134" s="3"/>
      <c r="U134" s="3" t="s">
        <v>1597</v>
      </c>
      <c r="V134" s="3" t="s">
        <v>1596</v>
      </c>
      <c r="W134" s="3" t="s">
        <v>165</v>
      </c>
    </row>
    <row r="135" spans="1:23" x14ac:dyDescent="0.2">
      <c r="A135" s="3" t="s">
        <v>1598</v>
      </c>
      <c r="B135" s="3">
        <v>41.97</v>
      </c>
      <c r="C135" s="3">
        <v>1512.8987</v>
      </c>
      <c r="D135" s="3">
        <v>12</v>
      </c>
      <c r="E135" s="3">
        <v>50</v>
      </c>
      <c r="F135" s="3">
        <v>12</v>
      </c>
      <c r="G135" s="3">
        <v>0.25430000000000003</v>
      </c>
      <c r="H135" s="3">
        <v>0.61</v>
      </c>
      <c r="I135" s="3">
        <v>2</v>
      </c>
      <c r="J135" s="3">
        <v>757.45812999999998</v>
      </c>
      <c r="K135" s="3">
        <v>2</v>
      </c>
      <c r="L135" s="3">
        <v>51.447600000000001</v>
      </c>
      <c r="M135" s="4">
        <v>31700000</v>
      </c>
      <c r="N135" s="3">
        <v>54400</v>
      </c>
      <c r="O135" s="3" t="s">
        <v>1556</v>
      </c>
      <c r="P135" s="3">
        <v>8</v>
      </c>
      <c r="Q135" s="3">
        <v>8</v>
      </c>
      <c r="R135" s="3" t="s">
        <v>163</v>
      </c>
      <c r="S135" s="3"/>
      <c r="T135" s="3"/>
      <c r="U135" s="3" t="s">
        <v>1599</v>
      </c>
      <c r="V135" s="3" t="s">
        <v>1598</v>
      </c>
      <c r="W135" s="3" t="s">
        <v>165</v>
      </c>
    </row>
    <row r="136" spans="1:23" x14ac:dyDescent="0.2">
      <c r="A136" s="3" t="s">
        <v>1600</v>
      </c>
      <c r="B136" s="3">
        <v>41.16</v>
      </c>
      <c r="C136" s="3">
        <v>1625.9828</v>
      </c>
      <c r="D136" s="3">
        <v>13</v>
      </c>
      <c r="E136" s="3">
        <v>53.8</v>
      </c>
      <c r="F136" s="3">
        <v>13</v>
      </c>
      <c r="G136" s="3">
        <v>6.1081000000000003</v>
      </c>
      <c r="H136" s="3">
        <v>0.3</v>
      </c>
      <c r="I136" s="3">
        <v>2.9</v>
      </c>
      <c r="J136" s="3">
        <v>407.50414999999998</v>
      </c>
      <c r="K136" s="3">
        <v>4</v>
      </c>
      <c r="L136" s="3">
        <v>60.323599999999999</v>
      </c>
      <c r="M136" s="4">
        <v>400000000</v>
      </c>
      <c r="N136" s="3">
        <v>62797</v>
      </c>
      <c r="O136" s="3" t="s">
        <v>1556</v>
      </c>
      <c r="P136" s="3">
        <v>7</v>
      </c>
      <c r="Q136" s="3">
        <v>7</v>
      </c>
      <c r="R136" s="3" t="s">
        <v>163</v>
      </c>
      <c r="S136" s="3"/>
      <c r="T136" s="3"/>
      <c r="U136" s="3" t="s">
        <v>1601</v>
      </c>
      <c r="V136" s="3" t="s">
        <v>1600</v>
      </c>
      <c r="W136" s="3" t="s">
        <v>165</v>
      </c>
    </row>
    <row r="137" spans="1:23" x14ac:dyDescent="0.2">
      <c r="A137" s="3" t="s">
        <v>1602</v>
      </c>
      <c r="B137" s="3">
        <v>39.409999999999997</v>
      </c>
      <c r="C137" s="3">
        <v>1184.5938000000001</v>
      </c>
      <c r="D137" s="3">
        <v>10</v>
      </c>
      <c r="E137" s="3">
        <v>60</v>
      </c>
      <c r="F137" s="3">
        <v>10</v>
      </c>
      <c r="G137" s="3">
        <v>-5.5998999999999999</v>
      </c>
      <c r="H137" s="3">
        <v>0.78</v>
      </c>
      <c r="I137" s="3">
        <v>1.7</v>
      </c>
      <c r="J137" s="3">
        <v>593.30517999999995</v>
      </c>
      <c r="K137" s="3">
        <v>2</v>
      </c>
      <c r="L137" s="3">
        <v>40.2438</v>
      </c>
      <c r="M137" s="3"/>
      <c r="N137" s="3">
        <v>45113</v>
      </c>
      <c r="O137" s="3" t="s">
        <v>1556</v>
      </c>
      <c r="P137" s="3">
        <v>0</v>
      </c>
      <c r="Q137" s="3">
        <v>0</v>
      </c>
      <c r="R137" s="3" t="s">
        <v>380</v>
      </c>
      <c r="S137" s="3"/>
      <c r="T137" s="3"/>
      <c r="U137" s="3" t="s">
        <v>1603</v>
      </c>
      <c r="V137" s="3" t="s">
        <v>1602</v>
      </c>
      <c r="W137" s="3" t="s">
        <v>165</v>
      </c>
    </row>
    <row r="138" spans="1:23" x14ac:dyDescent="0.2">
      <c r="A138" s="3" t="s">
        <v>1604</v>
      </c>
      <c r="B138" s="3">
        <v>38.22</v>
      </c>
      <c r="C138" s="3">
        <v>1311.6558</v>
      </c>
      <c r="D138" s="3">
        <v>12</v>
      </c>
      <c r="E138" s="3">
        <v>83.3</v>
      </c>
      <c r="F138" s="3">
        <v>12</v>
      </c>
      <c r="G138" s="3">
        <v>-0.89590000000000003</v>
      </c>
      <c r="H138" s="3">
        <v>0.53</v>
      </c>
      <c r="I138" s="3">
        <v>2</v>
      </c>
      <c r="J138" s="3">
        <v>656.83649000000003</v>
      </c>
      <c r="K138" s="3">
        <v>2</v>
      </c>
      <c r="L138" s="3">
        <v>76.084699999999998</v>
      </c>
      <c r="M138" s="4">
        <v>79600</v>
      </c>
      <c r="N138" s="3">
        <v>76361</v>
      </c>
      <c r="O138" s="3" t="s">
        <v>1556</v>
      </c>
      <c r="P138" s="3">
        <v>1</v>
      </c>
      <c r="Q138" s="3">
        <v>1</v>
      </c>
      <c r="R138" s="3" t="s">
        <v>163</v>
      </c>
      <c r="S138" s="3"/>
      <c r="T138" s="3"/>
      <c r="U138" s="3" t="s">
        <v>1605</v>
      </c>
      <c r="V138" s="3" t="s">
        <v>1604</v>
      </c>
      <c r="W138" s="3" t="s">
        <v>165</v>
      </c>
    </row>
    <row r="139" spans="1:23" x14ac:dyDescent="0.2">
      <c r="A139" s="3" t="s">
        <v>1606</v>
      </c>
      <c r="B139" s="3">
        <v>34.01</v>
      </c>
      <c r="C139" s="3">
        <v>1563.7417</v>
      </c>
      <c r="D139" s="3">
        <v>14</v>
      </c>
      <c r="E139" s="3">
        <v>57.1</v>
      </c>
      <c r="F139" s="3">
        <v>14</v>
      </c>
      <c r="G139" s="3">
        <v>1.8906000000000001</v>
      </c>
      <c r="H139" s="3">
        <v>0.62</v>
      </c>
      <c r="I139" s="3">
        <v>1.6</v>
      </c>
      <c r="J139" s="3">
        <v>782.87932999999998</v>
      </c>
      <c r="K139" s="3">
        <v>2</v>
      </c>
      <c r="L139" s="3">
        <v>68.786600000000007</v>
      </c>
      <c r="M139" s="4">
        <v>206000</v>
      </c>
      <c r="N139" s="3">
        <v>69616</v>
      </c>
      <c r="O139" s="3" t="s">
        <v>1556</v>
      </c>
      <c r="P139" s="3">
        <v>1</v>
      </c>
      <c r="Q139" s="3">
        <v>1</v>
      </c>
      <c r="R139" s="3" t="s">
        <v>163</v>
      </c>
      <c r="S139" s="3"/>
      <c r="T139" s="3"/>
      <c r="U139" s="3" t="s">
        <v>1607</v>
      </c>
      <c r="V139" s="3" t="s">
        <v>1606</v>
      </c>
      <c r="W139" s="3" t="s">
        <v>165</v>
      </c>
    </row>
    <row r="140" spans="1:23" x14ac:dyDescent="0.2">
      <c r="A140" s="3" t="s">
        <v>427</v>
      </c>
      <c r="B140" s="3">
        <v>42.09</v>
      </c>
      <c r="C140" s="3">
        <v>1934.9109000000001</v>
      </c>
      <c r="D140" s="3">
        <v>17</v>
      </c>
      <c r="E140" s="3">
        <v>58.8</v>
      </c>
      <c r="F140" s="3">
        <v>17</v>
      </c>
      <c r="G140" s="3">
        <v>2.6034000000000002</v>
      </c>
      <c r="H140" s="3">
        <v>0.72</v>
      </c>
      <c r="I140" s="3">
        <v>1.9</v>
      </c>
      <c r="J140" s="3">
        <v>968.46460000000002</v>
      </c>
      <c r="K140" s="3">
        <v>2</v>
      </c>
      <c r="L140" s="3">
        <v>86.338399999999993</v>
      </c>
      <c r="M140" s="4">
        <v>490000000</v>
      </c>
      <c r="N140" s="3">
        <v>87987</v>
      </c>
      <c r="O140" s="3" t="s">
        <v>1556</v>
      </c>
      <c r="P140" s="3">
        <v>149</v>
      </c>
      <c r="Q140" s="3">
        <v>149</v>
      </c>
      <c r="R140" s="3" t="s">
        <v>163</v>
      </c>
      <c r="S140" s="3"/>
      <c r="T140" s="3"/>
      <c r="U140" s="3" t="s">
        <v>1608</v>
      </c>
      <c r="V140" s="3" t="s">
        <v>427</v>
      </c>
      <c r="W140" s="3" t="s">
        <v>165</v>
      </c>
    </row>
    <row r="141" spans="1:23" x14ac:dyDescent="0.2">
      <c r="A141" s="3" t="s">
        <v>1609</v>
      </c>
      <c r="B141" s="3">
        <v>30.56</v>
      </c>
      <c r="C141" s="3">
        <v>888.50289999999995</v>
      </c>
      <c r="D141" s="3">
        <v>7</v>
      </c>
      <c r="E141" s="3">
        <v>71.400000000000006</v>
      </c>
      <c r="F141" s="3">
        <v>7</v>
      </c>
      <c r="G141" s="3">
        <v>-32.7577</v>
      </c>
      <c r="H141" s="3">
        <v>0.72</v>
      </c>
      <c r="I141" s="3">
        <v>2.7</v>
      </c>
      <c r="J141" s="3">
        <v>445.25988999999998</v>
      </c>
      <c r="K141" s="3">
        <v>2</v>
      </c>
      <c r="L141" s="3">
        <v>14.748900000000001</v>
      </c>
      <c r="M141" s="4">
        <v>1190000</v>
      </c>
      <c r="N141" s="3">
        <v>17484</v>
      </c>
      <c r="O141" s="3" t="s">
        <v>1556</v>
      </c>
      <c r="P141" s="3">
        <v>1</v>
      </c>
      <c r="Q141" s="3">
        <v>1</v>
      </c>
      <c r="R141" s="3" t="s">
        <v>163</v>
      </c>
      <c r="S141" s="3"/>
      <c r="T141" s="3"/>
      <c r="U141" s="3" t="s">
        <v>1610</v>
      </c>
      <c r="V141" s="3" t="s">
        <v>1609</v>
      </c>
      <c r="W141" s="3" t="s">
        <v>165</v>
      </c>
    </row>
    <row r="142" spans="1:23" x14ac:dyDescent="0.2">
      <c r="A142" s="3" t="s">
        <v>1611</v>
      </c>
      <c r="B142" s="3">
        <v>35.89</v>
      </c>
      <c r="C142" s="3">
        <v>1157.6880000000001</v>
      </c>
      <c r="D142" s="3">
        <v>9</v>
      </c>
      <c r="E142" s="3">
        <v>44.4</v>
      </c>
      <c r="F142" s="3">
        <v>9</v>
      </c>
      <c r="G142" s="3">
        <v>-5.4208999999999996</v>
      </c>
      <c r="H142" s="3">
        <v>0.68</v>
      </c>
      <c r="I142" s="3">
        <v>2.4</v>
      </c>
      <c r="J142" s="3">
        <v>579.85266000000001</v>
      </c>
      <c r="K142" s="3">
        <v>2</v>
      </c>
      <c r="L142" s="3">
        <v>24.4346</v>
      </c>
      <c r="M142" s="4">
        <v>40100000</v>
      </c>
      <c r="N142" s="3">
        <v>28800</v>
      </c>
      <c r="O142" s="3" t="s">
        <v>1556</v>
      </c>
      <c r="P142" s="3">
        <v>3</v>
      </c>
      <c r="Q142" s="3">
        <v>3</v>
      </c>
      <c r="R142" s="3" t="s">
        <v>163</v>
      </c>
      <c r="S142" s="3"/>
      <c r="T142" s="3"/>
      <c r="U142" s="3" t="s">
        <v>1612</v>
      </c>
      <c r="V142" s="3" t="s">
        <v>1611</v>
      </c>
      <c r="W142" s="3" t="s">
        <v>165</v>
      </c>
    </row>
    <row r="143" spans="1:23" x14ac:dyDescent="0.2">
      <c r="A143" s="3" t="s">
        <v>1088</v>
      </c>
      <c r="B143" s="3">
        <v>36.590000000000003</v>
      </c>
      <c r="C143" s="3">
        <v>1360.655</v>
      </c>
      <c r="D143" s="3">
        <v>11</v>
      </c>
      <c r="E143" s="3">
        <v>81.8</v>
      </c>
      <c r="F143" s="3">
        <v>11</v>
      </c>
      <c r="G143" s="3">
        <v>-1.4774</v>
      </c>
      <c r="H143" s="3">
        <v>0.51</v>
      </c>
      <c r="I143" s="3">
        <v>2.2999999999999998</v>
      </c>
      <c r="J143" s="3">
        <v>681.33636000000001</v>
      </c>
      <c r="K143" s="3">
        <v>2</v>
      </c>
      <c r="L143" s="3">
        <v>95.668199999999999</v>
      </c>
      <c r="M143" s="4">
        <v>56500</v>
      </c>
      <c r="N143" s="3">
        <v>95765</v>
      </c>
      <c r="O143" s="3" t="s">
        <v>1556</v>
      </c>
      <c r="P143" s="3">
        <v>1</v>
      </c>
      <c r="Q143" s="3">
        <v>1</v>
      </c>
      <c r="R143" s="3" t="s">
        <v>199</v>
      </c>
      <c r="S143" s="3"/>
      <c r="T143" s="3"/>
      <c r="U143" s="3" t="s">
        <v>1613</v>
      </c>
      <c r="V143" s="3" t="s">
        <v>1088</v>
      </c>
      <c r="W143" s="3" t="s">
        <v>165</v>
      </c>
    </row>
    <row r="144" spans="1:23" x14ac:dyDescent="0.2">
      <c r="A144" s="3" t="s">
        <v>433</v>
      </c>
      <c r="B144" s="3">
        <v>42.1</v>
      </c>
      <c r="C144" s="3">
        <v>1550.8303000000001</v>
      </c>
      <c r="D144" s="3">
        <v>16</v>
      </c>
      <c r="E144" s="3">
        <v>87.5</v>
      </c>
      <c r="F144" s="3">
        <v>16</v>
      </c>
      <c r="G144" s="3">
        <v>5.9165000000000001</v>
      </c>
      <c r="H144" s="3">
        <v>0.71</v>
      </c>
      <c r="I144" s="3">
        <v>3</v>
      </c>
      <c r="J144" s="3">
        <v>776.4248</v>
      </c>
      <c r="K144" s="3">
        <v>2</v>
      </c>
      <c r="L144" s="3">
        <v>63.036900000000003</v>
      </c>
      <c r="M144" s="4">
        <v>458000</v>
      </c>
      <c r="N144" s="3">
        <v>64369</v>
      </c>
      <c r="O144" s="3" t="s">
        <v>1556</v>
      </c>
      <c r="P144" s="3">
        <v>1</v>
      </c>
      <c r="Q144" s="3">
        <v>1</v>
      </c>
      <c r="R144" s="3" t="s">
        <v>163</v>
      </c>
      <c r="S144" s="3"/>
      <c r="T144" s="3"/>
      <c r="U144" s="3" t="s">
        <v>1614</v>
      </c>
      <c r="V144" s="3" t="s">
        <v>433</v>
      </c>
      <c r="W144" s="3" t="s">
        <v>165</v>
      </c>
    </row>
    <row r="145" spans="1:23" x14ac:dyDescent="0.2">
      <c r="A145" s="3" t="s">
        <v>437</v>
      </c>
      <c r="B145" s="3">
        <v>41.92</v>
      </c>
      <c r="C145" s="3">
        <v>1147.6084000000001</v>
      </c>
      <c r="D145" s="3">
        <v>12</v>
      </c>
      <c r="E145" s="3">
        <v>83.3</v>
      </c>
      <c r="F145" s="3">
        <v>12</v>
      </c>
      <c r="G145" s="3">
        <v>-0.67210000000000003</v>
      </c>
      <c r="H145" s="3">
        <v>0.77</v>
      </c>
      <c r="I145" s="3">
        <v>1.8</v>
      </c>
      <c r="J145" s="3">
        <v>574.8125</v>
      </c>
      <c r="K145" s="3">
        <v>2</v>
      </c>
      <c r="L145" s="3">
        <v>52.2014</v>
      </c>
      <c r="M145" s="4">
        <v>964000</v>
      </c>
      <c r="N145" s="3">
        <v>55030</v>
      </c>
      <c r="O145" s="3" t="s">
        <v>1556</v>
      </c>
      <c r="P145" s="3">
        <v>1</v>
      </c>
      <c r="Q145" s="3">
        <v>1</v>
      </c>
      <c r="R145" s="3" t="s">
        <v>163</v>
      </c>
      <c r="S145" s="3"/>
      <c r="T145" s="3"/>
      <c r="U145" s="3" t="s">
        <v>1615</v>
      </c>
      <c r="V145" s="3" t="s">
        <v>437</v>
      </c>
      <c r="W145" s="3" t="s">
        <v>165</v>
      </c>
    </row>
    <row r="146" spans="1:23" x14ac:dyDescent="0.2">
      <c r="A146" s="3" t="s">
        <v>439</v>
      </c>
      <c r="B146" s="3">
        <v>42.1</v>
      </c>
      <c r="C146" s="3">
        <v>2002.0945999999999</v>
      </c>
      <c r="D146" s="3">
        <v>21</v>
      </c>
      <c r="E146" s="3">
        <v>90.5</v>
      </c>
      <c r="F146" s="3">
        <v>21</v>
      </c>
      <c r="G146" s="3">
        <v>-1.2558</v>
      </c>
      <c r="H146" s="3">
        <v>0.6</v>
      </c>
      <c r="I146" s="3">
        <v>2.2000000000000002</v>
      </c>
      <c r="J146" s="3">
        <v>668.37360000000001</v>
      </c>
      <c r="K146" s="3">
        <v>3</v>
      </c>
      <c r="L146" s="3">
        <v>79.033500000000004</v>
      </c>
      <c r="M146" s="4">
        <v>981000</v>
      </c>
      <c r="N146" s="3">
        <v>79263</v>
      </c>
      <c r="O146" s="3" t="s">
        <v>1556</v>
      </c>
      <c r="P146" s="3">
        <v>2</v>
      </c>
      <c r="Q146" s="3">
        <v>2</v>
      </c>
      <c r="R146" s="3" t="s">
        <v>163</v>
      </c>
      <c r="S146" s="3"/>
      <c r="T146" s="3"/>
      <c r="U146" s="3" t="s">
        <v>1616</v>
      </c>
      <c r="V146" s="3" t="s">
        <v>439</v>
      </c>
      <c r="W146" s="3" t="s">
        <v>165</v>
      </c>
    </row>
    <row r="147" spans="1:23" x14ac:dyDescent="0.2">
      <c r="A147" s="3" t="s">
        <v>441</v>
      </c>
      <c r="B147" s="3">
        <v>42.1</v>
      </c>
      <c r="C147" s="3">
        <v>2236.1950999999999</v>
      </c>
      <c r="D147" s="3">
        <v>23</v>
      </c>
      <c r="E147" s="3">
        <v>69.599999999999994</v>
      </c>
      <c r="F147" s="3">
        <v>23</v>
      </c>
      <c r="G147" s="3">
        <v>-6.6298000000000004</v>
      </c>
      <c r="H147" s="3">
        <v>0.68</v>
      </c>
      <c r="I147" s="3">
        <v>1.8</v>
      </c>
      <c r="J147" s="3">
        <v>1119.10681</v>
      </c>
      <c r="K147" s="3">
        <v>2</v>
      </c>
      <c r="L147" s="3">
        <v>89.922799999999995</v>
      </c>
      <c r="M147" s="4">
        <v>6930000</v>
      </c>
      <c r="N147" s="3">
        <v>90166</v>
      </c>
      <c r="O147" s="3" t="s">
        <v>1556</v>
      </c>
      <c r="P147" s="3">
        <v>4</v>
      </c>
      <c r="Q147" s="3">
        <v>4</v>
      </c>
      <c r="R147" s="3" t="s">
        <v>163</v>
      </c>
      <c r="S147" s="3"/>
      <c r="T147" s="3"/>
      <c r="U147" s="3" t="s">
        <v>1617</v>
      </c>
      <c r="V147" s="3" t="s">
        <v>441</v>
      </c>
      <c r="W147" s="3" t="s">
        <v>165</v>
      </c>
    </row>
    <row r="148" spans="1:23" x14ac:dyDescent="0.2">
      <c r="A148" s="3" t="s">
        <v>1618</v>
      </c>
      <c r="B148" s="3">
        <v>33.36</v>
      </c>
      <c r="C148" s="3">
        <v>2422.259</v>
      </c>
      <c r="D148" s="3">
        <v>25</v>
      </c>
      <c r="E148" s="3">
        <v>20</v>
      </c>
      <c r="F148" s="3">
        <v>25</v>
      </c>
      <c r="G148" s="3">
        <v>0.96389999999999998</v>
      </c>
      <c r="H148" s="3">
        <v>0.48</v>
      </c>
      <c r="I148" s="3">
        <v>3</v>
      </c>
      <c r="J148" s="3">
        <v>808.42938000000004</v>
      </c>
      <c r="K148" s="3">
        <v>3</v>
      </c>
      <c r="L148" s="3">
        <v>94.741500000000002</v>
      </c>
      <c r="M148" s="4">
        <v>98400</v>
      </c>
      <c r="N148" s="3">
        <v>94842</v>
      </c>
      <c r="O148" s="3" t="s">
        <v>1556</v>
      </c>
      <c r="P148" s="3">
        <v>1</v>
      </c>
      <c r="Q148" s="3">
        <v>1</v>
      </c>
      <c r="R148" s="3" t="s">
        <v>163</v>
      </c>
      <c r="S148" s="3"/>
      <c r="T148" s="3"/>
      <c r="U148" s="3" t="s">
        <v>1619</v>
      </c>
      <c r="V148" s="3" t="s">
        <v>1618</v>
      </c>
      <c r="W148" s="3" t="s">
        <v>165</v>
      </c>
    </row>
    <row r="149" spans="1:23" x14ac:dyDescent="0.2">
      <c r="A149" s="3" t="s">
        <v>1095</v>
      </c>
      <c r="B149" s="3">
        <v>40.17</v>
      </c>
      <c r="C149" s="3">
        <v>856.51300000000003</v>
      </c>
      <c r="D149" s="3">
        <v>8</v>
      </c>
      <c r="E149" s="3">
        <v>100</v>
      </c>
      <c r="F149" s="3">
        <v>8</v>
      </c>
      <c r="G149" s="3">
        <v>5.2569999999999997</v>
      </c>
      <c r="H149" s="3">
        <v>0.82</v>
      </c>
      <c r="I149" s="3">
        <v>2.5</v>
      </c>
      <c r="J149" s="3">
        <v>429.26486</v>
      </c>
      <c r="K149" s="3">
        <v>2</v>
      </c>
      <c r="L149" s="3">
        <v>49.991999999999997</v>
      </c>
      <c r="M149" s="4">
        <v>25400000</v>
      </c>
      <c r="N149" s="3">
        <v>53098</v>
      </c>
      <c r="O149" s="3" t="s">
        <v>1556</v>
      </c>
      <c r="P149" s="3">
        <v>2</v>
      </c>
      <c r="Q149" s="3">
        <v>2</v>
      </c>
      <c r="R149" s="3" t="s">
        <v>163</v>
      </c>
      <c r="S149" s="3"/>
      <c r="T149" s="3"/>
      <c r="U149" s="3" t="s">
        <v>1620</v>
      </c>
      <c r="V149" s="3" t="s">
        <v>1095</v>
      </c>
      <c r="W149" s="3" t="s">
        <v>165</v>
      </c>
    </row>
    <row r="150" spans="1:23" x14ac:dyDescent="0.2">
      <c r="A150" s="3" t="s">
        <v>1621</v>
      </c>
      <c r="B150" s="3">
        <v>33.409999999999997</v>
      </c>
      <c r="C150" s="3">
        <v>812.35519999999997</v>
      </c>
      <c r="D150" s="3">
        <v>8</v>
      </c>
      <c r="E150" s="3">
        <v>37.5</v>
      </c>
      <c r="F150" s="3">
        <v>8</v>
      </c>
      <c r="G150" s="3">
        <v>-6.5233999999999996</v>
      </c>
      <c r="H150" s="3">
        <v>0.34</v>
      </c>
      <c r="I150" s="3">
        <v>2.2999999999999998</v>
      </c>
      <c r="J150" s="3">
        <v>407.18581999999998</v>
      </c>
      <c r="K150" s="3">
        <v>2</v>
      </c>
      <c r="L150" s="3">
        <v>45.4895</v>
      </c>
      <c r="M150" s="4">
        <v>987000</v>
      </c>
      <c r="N150" s="3">
        <v>49580</v>
      </c>
      <c r="O150" s="3" t="s">
        <v>1556</v>
      </c>
      <c r="P150" s="3">
        <v>1</v>
      </c>
      <c r="Q150" s="3">
        <v>1</v>
      </c>
      <c r="R150" s="3" t="s">
        <v>163</v>
      </c>
      <c r="S150" s="3"/>
      <c r="T150" s="3"/>
      <c r="U150" s="3" t="s">
        <v>1622</v>
      </c>
      <c r="V150" s="3" t="s">
        <v>1621</v>
      </c>
      <c r="W150" s="3" t="s">
        <v>165</v>
      </c>
    </row>
    <row r="151" spans="1:23" x14ac:dyDescent="0.2">
      <c r="A151" s="3" t="s">
        <v>1623</v>
      </c>
      <c r="B151" s="3">
        <v>36.020000000000003</v>
      </c>
      <c r="C151" s="3">
        <v>1012.4713</v>
      </c>
      <c r="D151" s="3">
        <v>10</v>
      </c>
      <c r="E151" s="3">
        <v>30</v>
      </c>
      <c r="F151" s="3">
        <v>10</v>
      </c>
      <c r="G151" s="3">
        <v>-5.8464999999999998</v>
      </c>
      <c r="H151" s="3">
        <v>0.75</v>
      </c>
      <c r="I151" s="3">
        <v>2</v>
      </c>
      <c r="J151" s="3">
        <v>507.24392999999998</v>
      </c>
      <c r="K151" s="3">
        <v>2</v>
      </c>
      <c r="L151" s="3">
        <v>69.120900000000006</v>
      </c>
      <c r="M151" s="4">
        <v>3560000</v>
      </c>
      <c r="N151" s="3">
        <v>70232</v>
      </c>
      <c r="O151" s="3" t="s">
        <v>1556</v>
      </c>
      <c r="P151" s="3">
        <v>1</v>
      </c>
      <c r="Q151" s="3">
        <v>1</v>
      </c>
      <c r="R151" s="3" t="s">
        <v>163</v>
      </c>
      <c r="S151" s="3"/>
      <c r="T151" s="3"/>
      <c r="U151" s="3" t="s">
        <v>1624</v>
      </c>
      <c r="V151" s="3" t="s">
        <v>1623</v>
      </c>
      <c r="W151" s="3" t="s">
        <v>165</v>
      </c>
    </row>
    <row r="152" spans="1:23" x14ac:dyDescent="0.2">
      <c r="A152" s="3" t="s">
        <v>1097</v>
      </c>
      <c r="B152" s="3">
        <v>36.35</v>
      </c>
      <c r="C152" s="3">
        <v>831.40610000000004</v>
      </c>
      <c r="D152" s="3">
        <v>7</v>
      </c>
      <c r="E152" s="3">
        <v>100</v>
      </c>
      <c r="F152" s="3">
        <v>7</v>
      </c>
      <c r="G152" s="3">
        <v>-0.37909999999999999</v>
      </c>
      <c r="H152" s="3">
        <v>0.73</v>
      </c>
      <c r="I152" s="3">
        <v>2.2999999999999998</v>
      </c>
      <c r="J152" s="3">
        <v>416.71129999999999</v>
      </c>
      <c r="K152" s="3">
        <v>2</v>
      </c>
      <c r="L152" s="3">
        <v>37.169499999999999</v>
      </c>
      <c r="M152" s="4">
        <v>1310000</v>
      </c>
      <c r="N152" s="3">
        <v>42396</v>
      </c>
      <c r="O152" s="3" t="s">
        <v>1556</v>
      </c>
      <c r="P152" s="3">
        <v>1</v>
      </c>
      <c r="Q152" s="3">
        <v>1</v>
      </c>
      <c r="R152" s="3" t="s">
        <v>199</v>
      </c>
      <c r="S152" s="3" t="s">
        <v>403</v>
      </c>
      <c r="T152" s="3"/>
      <c r="U152" s="3" t="s">
        <v>1625</v>
      </c>
      <c r="V152" s="3" t="s">
        <v>1097</v>
      </c>
      <c r="W152" s="3" t="s">
        <v>165</v>
      </c>
    </row>
    <row r="153" spans="1:23" x14ac:dyDescent="0.2">
      <c r="A153" s="3" t="s">
        <v>1099</v>
      </c>
      <c r="B153" s="3">
        <v>42.09</v>
      </c>
      <c r="C153" s="3">
        <v>1729.777</v>
      </c>
      <c r="D153" s="3">
        <v>14</v>
      </c>
      <c r="E153" s="3">
        <v>92.9</v>
      </c>
      <c r="F153" s="3">
        <v>14</v>
      </c>
      <c r="G153" s="3">
        <v>4.7744999999999997</v>
      </c>
      <c r="H153" s="3">
        <v>0.83</v>
      </c>
      <c r="I153" s="3">
        <v>2.2000000000000002</v>
      </c>
      <c r="J153" s="3">
        <v>865.89764000000002</v>
      </c>
      <c r="K153" s="3">
        <v>2</v>
      </c>
      <c r="L153" s="3">
        <v>56.906700000000001</v>
      </c>
      <c r="M153" s="4">
        <v>1200000</v>
      </c>
      <c r="N153" s="3">
        <v>59326</v>
      </c>
      <c r="O153" s="3" t="s">
        <v>1556</v>
      </c>
      <c r="P153" s="3">
        <v>2</v>
      </c>
      <c r="Q153" s="3">
        <v>2</v>
      </c>
      <c r="R153" s="3" t="s">
        <v>199</v>
      </c>
      <c r="S153" s="3" t="s">
        <v>403</v>
      </c>
      <c r="T153" s="3"/>
      <c r="U153" s="3" t="s">
        <v>1626</v>
      </c>
      <c r="V153" s="3" t="s">
        <v>1099</v>
      </c>
      <c r="W153" s="3" t="s">
        <v>165</v>
      </c>
    </row>
    <row r="154" spans="1:23" x14ac:dyDescent="0.2">
      <c r="A154" s="3" t="s">
        <v>1627</v>
      </c>
      <c r="B154" s="3">
        <v>34.24</v>
      </c>
      <c r="C154" s="3">
        <v>2026.9821999999999</v>
      </c>
      <c r="D154" s="3">
        <v>17</v>
      </c>
      <c r="E154" s="3">
        <v>17.600000000000001</v>
      </c>
      <c r="F154" s="3">
        <v>17</v>
      </c>
      <c r="G154" s="3">
        <v>3.2122000000000002</v>
      </c>
      <c r="H154" s="3">
        <v>0.51</v>
      </c>
      <c r="I154" s="3">
        <v>1.8</v>
      </c>
      <c r="J154" s="3">
        <v>676.66925000000003</v>
      </c>
      <c r="K154" s="3">
        <v>3</v>
      </c>
      <c r="L154" s="3">
        <v>81.138199999999998</v>
      </c>
      <c r="M154" s="4">
        <v>453000</v>
      </c>
      <c r="N154" s="3">
        <v>81482</v>
      </c>
      <c r="O154" s="3" t="s">
        <v>1556</v>
      </c>
      <c r="P154" s="3">
        <v>1</v>
      </c>
      <c r="Q154" s="3">
        <v>1</v>
      </c>
      <c r="R154" s="3" t="s">
        <v>199</v>
      </c>
      <c r="S154" s="3" t="s">
        <v>403</v>
      </c>
      <c r="T154" s="3"/>
      <c r="U154" s="3" t="s">
        <v>1628</v>
      </c>
      <c r="V154" s="3" t="s">
        <v>1627</v>
      </c>
      <c r="W154" s="3" t="s">
        <v>165</v>
      </c>
    </row>
    <row r="155" spans="1:23" x14ac:dyDescent="0.2">
      <c r="A155" s="3" t="s">
        <v>1113</v>
      </c>
      <c r="B155" s="3">
        <v>41.9</v>
      </c>
      <c r="C155" s="3">
        <v>1142.6084000000001</v>
      </c>
      <c r="D155" s="3">
        <v>10</v>
      </c>
      <c r="E155" s="3">
        <v>90</v>
      </c>
      <c r="F155" s="3">
        <v>10</v>
      </c>
      <c r="G155" s="3">
        <v>-1.3984000000000001</v>
      </c>
      <c r="H155" s="3">
        <v>0.64</v>
      </c>
      <c r="I155" s="3">
        <v>2</v>
      </c>
      <c r="J155" s="3">
        <v>572.31262000000004</v>
      </c>
      <c r="K155" s="3">
        <v>2</v>
      </c>
      <c r="L155" s="3">
        <v>50.532899999999998</v>
      </c>
      <c r="M155" s="4">
        <v>341000</v>
      </c>
      <c r="N155" s="3">
        <v>53608</v>
      </c>
      <c r="O155" s="3" t="s">
        <v>1556</v>
      </c>
      <c r="P155" s="3">
        <v>1</v>
      </c>
      <c r="Q155" s="3">
        <v>1</v>
      </c>
      <c r="R155" s="3" t="s">
        <v>199</v>
      </c>
      <c r="S155" s="3"/>
      <c r="T155" s="3"/>
      <c r="U155" s="3" t="s">
        <v>1629</v>
      </c>
      <c r="V155" s="3" t="s">
        <v>1113</v>
      </c>
      <c r="W155" s="3" t="s">
        <v>165</v>
      </c>
    </row>
    <row r="156" spans="1:23" x14ac:dyDescent="0.2">
      <c r="A156" s="3" t="s">
        <v>454</v>
      </c>
      <c r="B156" s="3">
        <v>33.380000000000003</v>
      </c>
      <c r="C156" s="3">
        <v>830.37840000000006</v>
      </c>
      <c r="D156" s="3">
        <v>7</v>
      </c>
      <c r="E156" s="3">
        <v>42.9</v>
      </c>
      <c r="F156" s="3">
        <v>7</v>
      </c>
      <c r="G156" s="3">
        <v>-17.985499999999998</v>
      </c>
      <c r="H156" s="3">
        <v>0.82</v>
      </c>
      <c r="I156" s="3">
        <v>2</v>
      </c>
      <c r="J156" s="3">
        <v>416.19729999999998</v>
      </c>
      <c r="K156" s="3">
        <v>2</v>
      </c>
      <c r="L156" s="3">
        <v>19.979199999999999</v>
      </c>
      <c r="M156" s="4">
        <v>158000</v>
      </c>
      <c r="N156" s="3">
        <v>23723</v>
      </c>
      <c r="O156" s="3" t="s">
        <v>1556</v>
      </c>
      <c r="P156" s="3">
        <v>1</v>
      </c>
      <c r="Q156" s="3">
        <v>1</v>
      </c>
      <c r="R156" s="3" t="s">
        <v>163</v>
      </c>
      <c r="S156" s="3"/>
      <c r="T156" s="3"/>
      <c r="U156" s="3" t="s">
        <v>1630</v>
      </c>
      <c r="V156" s="3" t="s">
        <v>454</v>
      </c>
      <c r="W156" s="3" t="s">
        <v>165</v>
      </c>
    </row>
    <row r="157" spans="1:23" x14ac:dyDescent="0.2">
      <c r="A157" s="3" t="s">
        <v>456</v>
      </c>
      <c r="B157" s="3">
        <v>42.09</v>
      </c>
      <c r="C157" s="3">
        <v>1401.7365</v>
      </c>
      <c r="D157" s="3">
        <v>13</v>
      </c>
      <c r="E157" s="3">
        <v>53.8</v>
      </c>
      <c r="F157" s="3">
        <v>13</v>
      </c>
      <c r="G157" s="3">
        <v>2.4289999999999998</v>
      </c>
      <c r="H157" s="3">
        <v>0.59</v>
      </c>
      <c r="I157" s="3">
        <v>3.1</v>
      </c>
      <c r="J157" s="3">
        <v>468.25418000000002</v>
      </c>
      <c r="K157" s="3">
        <v>3</v>
      </c>
      <c r="L157" s="3">
        <v>57.463099999999997</v>
      </c>
      <c r="M157" s="4">
        <v>189000</v>
      </c>
      <c r="N157" s="3">
        <v>59857</v>
      </c>
      <c r="O157" s="3" t="s">
        <v>1556</v>
      </c>
      <c r="P157" s="3">
        <v>1</v>
      </c>
      <c r="Q157" s="3">
        <v>1</v>
      </c>
      <c r="R157" s="3" t="s">
        <v>163</v>
      </c>
      <c r="S157" s="3"/>
      <c r="T157" s="3"/>
      <c r="U157" s="3" t="s">
        <v>1631</v>
      </c>
      <c r="V157" s="3" t="s">
        <v>456</v>
      </c>
      <c r="W157" s="3" t="s">
        <v>165</v>
      </c>
    </row>
    <row r="158" spans="1:23" x14ac:dyDescent="0.2">
      <c r="A158" s="3" t="s">
        <v>1119</v>
      </c>
      <c r="B158" s="3">
        <v>42.09</v>
      </c>
      <c r="C158" s="3">
        <v>1514.8204000000001</v>
      </c>
      <c r="D158" s="3">
        <v>14</v>
      </c>
      <c r="E158" s="3">
        <v>85.7</v>
      </c>
      <c r="F158" s="3">
        <v>14</v>
      </c>
      <c r="G158" s="3">
        <v>1.2125999999999999</v>
      </c>
      <c r="H158" s="3">
        <v>0.61</v>
      </c>
      <c r="I158" s="3">
        <v>2.2999999999999998</v>
      </c>
      <c r="J158" s="3">
        <v>505.94860999999997</v>
      </c>
      <c r="K158" s="3">
        <v>3</v>
      </c>
      <c r="L158" s="3">
        <v>72.081900000000005</v>
      </c>
      <c r="M158" s="4">
        <v>2830000</v>
      </c>
      <c r="N158" s="3">
        <v>72048</v>
      </c>
      <c r="O158" s="3" t="s">
        <v>1556</v>
      </c>
      <c r="P158" s="3">
        <v>1</v>
      </c>
      <c r="Q158" s="3">
        <v>1</v>
      </c>
      <c r="R158" s="3" t="s">
        <v>163</v>
      </c>
      <c r="S158" s="3"/>
      <c r="T158" s="3"/>
      <c r="U158" s="3" t="s">
        <v>1632</v>
      </c>
      <c r="V158" s="3" t="s">
        <v>1119</v>
      </c>
      <c r="W158" s="3" t="s">
        <v>165</v>
      </c>
    </row>
    <row r="159" spans="1:23" x14ac:dyDescent="0.2">
      <c r="A159" s="3" t="s">
        <v>1633</v>
      </c>
      <c r="B159" s="3">
        <v>39.450000000000003</v>
      </c>
      <c r="C159" s="3">
        <v>1163.5975000000001</v>
      </c>
      <c r="D159" s="3">
        <v>9</v>
      </c>
      <c r="E159" s="3">
        <v>100</v>
      </c>
      <c r="F159" s="3">
        <v>9</v>
      </c>
      <c r="G159" s="3">
        <v>-0.2155</v>
      </c>
      <c r="H159" s="3">
        <v>0.69</v>
      </c>
      <c r="I159" s="3">
        <v>1.8</v>
      </c>
      <c r="J159" s="3">
        <v>582.80706999999995</v>
      </c>
      <c r="K159" s="3">
        <v>2</v>
      </c>
      <c r="L159" s="3">
        <v>50.988900000000001</v>
      </c>
      <c r="M159" s="3"/>
      <c r="N159" s="3">
        <v>54072</v>
      </c>
      <c r="O159" s="3" t="s">
        <v>1556</v>
      </c>
      <c r="P159" s="3">
        <v>0</v>
      </c>
      <c r="Q159" s="3">
        <v>0</v>
      </c>
      <c r="R159" s="3" t="s">
        <v>380</v>
      </c>
      <c r="S159" s="3"/>
      <c r="T159" s="3"/>
      <c r="U159" s="3" t="s">
        <v>1634</v>
      </c>
      <c r="V159" s="3" t="s">
        <v>1633</v>
      </c>
      <c r="W159" s="3" t="s">
        <v>165</v>
      </c>
    </row>
    <row r="160" spans="1:23" x14ac:dyDescent="0.2">
      <c r="A160" s="3" t="s">
        <v>460</v>
      </c>
      <c r="B160" s="3">
        <v>41.77</v>
      </c>
      <c r="C160" s="3">
        <v>829.44460000000004</v>
      </c>
      <c r="D160" s="3">
        <v>7</v>
      </c>
      <c r="E160" s="3">
        <v>100</v>
      </c>
      <c r="F160" s="3">
        <v>7</v>
      </c>
      <c r="G160" s="3">
        <v>-6.7862</v>
      </c>
      <c r="H160" s="3">
        <v>0.62</v>
      </c>
      <c r="I160" s="3">
        <v>2.2999999999999998</v>
      </c>
      <c r="J160" s="3">
        <v>415.73052999999999</v>
      </c>
      <c r="K160" s="3">
        <v>2</v>
      </c>
      <c r="L160" s="3">
        <v>23.991299999999999</v>
      </c>
      <c r="M160" s="4">
        <v>17900000</v>
      </c>
      <c r="N160" s="3">
        <v>29723</v>
      </c>
      <c r="O160" s="3" t="s">
        <v>1556</v>
      </c>
      <c r="P160" s="3">
        <v>1</v>
      </c>
      <c r="Q160" s="3">
        <v>1</v>
      </c>
      <c r="R160" s="3" t="s">
        <v>199</v>
      </c>
      <c r="S160" s="3"/>
      <c r="T160" s="3"/>
      <c r="U160" s="3" t="s">
        <v>1635</v>
      </c>
      <c r="V160" s="3" t="s">
        <v>460</v>
      </c>
      <c r="W160" s="3" t="s">
        <v>165</v>
      </c>
    </row>
    <row r="161" spans="1:23" x14ac:dyDescent="0.2">
      <c r="A161" s="3" t="s">
        <v>1636</v>
      </c>
      <c r="B161" s="3">
        <v>37.340000000000003</v>
      </c>
      <c r="C161" s="3">
        <v>1571.7678000000001</v>
      </c>
      <c r="D161" s="3">
        <v>14</v>
      </c>
      <c r="E161" s="3">
        <v>42.9</v>
      </c>
      <c r="F161" s="3">
        <v>14</v>
      </c>
      <c r="G161" s="3">
        <v>10.780099999999999</v>
      </c>
      <c r="H161" s="3">
        <v>0.47</v>
      </c>
      <c r="I161" s="3">
        <v>2.7</v>
      </c>
      <c r="J161" s="3">
        <v>786.89331000000004</v>
      </c>
      <c r="K161" s="3">
        <v>2</v>
      </c>
      <c r="L161" s="3">
        <v>65.395600000000002</v>
      </c>
      <c r="M161" s="4">
        <v>372000</v>
      </c>
      <c r="N161" s="3">
        <v>66489</v>
      </c>
      <c r="O161" s="3" t="s">
        <v>1556</v>
      </c>
      <c r="P161" s="3">
        <v>2</v>
      </c>
      <c r="Q161" s="3">
        <v>2</v>
      </c>
      <c r="R161" s="3" t="s">
        <v>163</v>
      </c>
      <c r="S161" s="3"/>
      <c r="T161" s="3"/>
      <c r="U161" s="3" t="s">
        <v>1637</v>
      </c>
      <c r="V161" s="3" t="s">
        <v>1636</v>
      </c>
      <c r="W161" s="3" t="s">
        <v>165</v>
      </c>
    </row>
    <row r="162" spans="1:23" x14ac:dyDescent="0.2">
      <c r="A162" s="3" t="s">
        <v>1127</v>
      </c>
      <c r="B162" s="3">
        <v>42.07</v>
      </c>
      <c r="C162" s="3">
        <v>856.51300000000003</v>
      </c>
      <c r="D162" s="3">
        <v>8</v>
      </c>
      <c r="E162" s="3">
        <v>100</v>
      </c>
      <c r="F162" s="3">
        <v>8</v>
      </c>
      <c r="G162" s="3">
        <v>0.86899999999999999</v>
      </c>
      <c r="H162" s="3">
        <v>0.77</v>
      </c>
      <c r="I162" s="3">
        <v>1.9</v>
      </c>
      <c r="J162" s="3">
        <v>429.26461999999998</v>
      </c>
      <c r="K162" s="3">
        <v>2</v>
      </c>
      <c r="L162" s="3">
        <v>34.404400000000003</v>
      </c>
      <c r="M162" s="4">
        <v>83100000</v>
      </c>
      <c r="N162" s="3">
        <v>39945</v>
      </c>
      <c r="O162" s="3" t="s">
        <v>1556</v>
      </c>
      <c r="P162" s="3">
        <v>9</v>
      </c>
      <c r="Q162" s="3">
        <v>9</v>
      </c>
      <c r="R162" s="3" t="s">
        <v>163</v>
      </c>
      <c r="S162" s="3"/>
      <c r="T162" s="3"/>
      <c r="U162" s="3" t="s">
        <v>1638</v>
      </c>
      <c r="V162" s="3" t="s">
        <v>1127</v>
      </c>
      <c r="W162" s="3" t="s">
        <v>165</v>
      </c>
    </row>
    <row r="163" spans="1:23" x14ac:dyDescent="0.2">
      <c r="A163" s="3" t="s">
        <v>466</v>
      </c>
      <c r="B163" s="3">
        <v>42.09</v>
      </c>
      <c r="C163" s="3">
        <v>969.59709999999995</v>
      </c>
      <c r="D163" s="3">
        <v>9</v>
      </c>
      <c r="E163" s="3">
        <v>100</v>
      </c>
      <c r="F163" s="3">
        <v>9</v>
      </c>
      <c r="G163" s="3">
        <v>-1.1019000000000001</v>
      </c>
      <c r="H163" s="3">
        <v>0.69</v>
      </c>
      <c r="I163" s="3">
        <v>2.6</v>
      </c>
      <c r="J163" s="3">
        <v>485.80709999999999</v>
      </c>
      <c r="K163" s="3">
        <v>2</v>
      </c>
      <c r="L163" s="3">
        <v>49.991999999999997</v>
      </c>
      <c r="M163" s="4">
        <v>165000000</v>
      </c>
      <c r="N163" s="3">
        <v>53342</v>
      </c>
      <c r="O163" s="3" t="s">
        <v>1556</v>
      </c>
      <c r="P163" s="3">
        <v>1</v>
      </c>
      <c r="Q163" s="3">
        <v>1</v>
      </c>
      <c r="R163" s="3" t="s">
        <v>163</v>
      </c>
      <c r="S163" s="3"/>
      <c r="T163" s="3"/>
      <c r="U163" s="3" t="s">
        <v>1639</v>
      </c>
      <c r="V163" s="3" t="s">
        <v>466</v>
      </c>
      <c r="W163" s="3" t="s">
        <v>165</v>
      </c>
    </row>
    <row r="164" spans="1:23" x14ac:dyDescent="0.2">
      <c r="A164" s="3" t="s">
        <v>1640</v>
      </c>
      <c r="B164" s="3">
        <v>41.56</v>
      </c>
      <c r="C164" s="3">
        <v>870.59019999999998</v>
      </c>
      <c r="D164" s="3">
        <v>7</v>
      </c>
      <c r="E164" s="3">
        <v>100</v>
      </c>
      <c r="F164" s="3">
        <v>7</v>
      </c>
      <c r="G164" s="3">
        <v>-0.48070000000000002</v>
      </c>
      <c r="H164" s="3">
        <v>0.45</v>
      </c>
      <c r="I164" s="3">
        <v>2.2000000000000002</v>
      </c>
      <c r="J164" s="3">
        <v>436.30333999999999</v>
      </c>
      <c r="K164" s="3">
        <v>2</v>
      </c>
      <c r="L164" s="3">
        <v>34.3187</v>
      </c>
      <c r="M164" s="3"/>
      <c r="N164" s="3">
        <v>39737</v>
      </c>
      <c r="O164" s="3" t="s">
        <v>1556</v>
      </c>
      <c r="P164" s="3">
        <v>0</v>
      </c>
      <c r="Q164" s="3">
        <v>0</v>
      </c>
      <c r="R164" s="3" t="s">
        <v>199</v>
      </c>
      <c r="S164" s="3"/>
      <c r="T164" s="3"/>
      <c r="U164" s="3" t="s">
        <v>1641</v>
      </c>
      <c r="V164" s="3" t="s">
        <v>1640</v>
      </c>
      <c r="W164" s="3" t="s">
        <v>165</v>
      </c>
    </row>
    <row r="165" spans="1:23" x14ac:dyDescent="0.2">
      <c r="A165" s="3" t="s">
        <v>1642</v>
      </c>
      <c r="B165" s="3">
        <v>41.83</v>
      </c>
      <c r="C165" s="3">
        <v>1985.8928000000001</v>
      </c>
      <c r="D165" s="3">
        <v>18</v>
      </c>
      <c r="E165" s="3">
        <v>55.6</v>
      </c>
      <c r="F165" s="3">
        <v>18</v>
      </c>
      <c r="G165" s="3">
        <v>3.0068000000000001</v>
      </c>
      <c r="H165" s="3">
        <v>0.74</v>
      </c>
      <c r="I165" s="3">
        <v>2.8</v>
      </c>
      <c r="J165" s="3">
        <v>993.95641999999998</v>
      </c>
      <c r="K165" s="3">
        <v>2</v>
      </c>
      <c r="L165" s="3">
        <v>107.27719999999999</v>
      </c>
      <c r="M165" s="4">
        <v>632000</v>
      </c>
      <c r="N165" s="3">
        <v>105438</v>
      </c>
      <c r="O165" s="3" t="s">
        <v>1556</v>
      </c>
      <c r="P165" s="3">
        <v>2</v>
      </c>
      <c r="Q165" s="3">
        <v>2</v>
      </c>
      <c r="R165" s="3" t="s">
        <v>199</v>
      </c>
      <c r="S165" s="3" t="s">
        <v>403</v>
      </c>
      <c r="T165" s="3"/>
      <c r="U165" s="3" t="s">
        <v>1643</v>
      </c>
      <c r="V165" s="3" t="s">
        <v>1642</v>
      </c>
      <c r="W165" s="3" t="s">
        <v>165</v>
      </c>
    </row>
    <row r="166" spans="1:23" x14ac:dyDescent="0.2">
      <c r="A166" s="3" t="s">
        <v>1134</v>
      </c>
      <c r="B166" s="3">
        <v>41.62</v>
      </c>
      <c r="C166" s="3">
        <v>1065.6183000000001</v>
      </c>
      <c r="D166" s="3">
        <v>9</v>
      </c>
      <c r="E166" s="3">
        <v>55.6</v>
      </c>
      <c r="F166" s="3">
        <v>9</v>
      </c>
      <c r="G166" s="3">
        <v>-10.7462</v>
      </c>
      <c r="H166" s="3">
        <v>0.92</v>
      </c>
      <c r="I166" s="3">
        <v>2.2000000000000002</v>
      </c>
      <c r="J166" s="3">
        <v>533.81757000000005</v>
      </c>
      <c r="K166" s="3">
        <v>2</v>
      </c>
      <c r="L166" s="3">
        <v>71.299400000000006</v>
      </c>
      <c r="M166" s="4">
        <v>86400000</v>
      </c>
      <c r="N166" s="3">
        <v>71770</v>
      </c>
      <c r="O166" s="3" t="s">
        <v>1556</v>
      </c>
      <c r="P166" s="3">
        <v>1</v>
      </c>
      <c r="Q166" s="3">
        <v>1</v>
      </c>
      <c r="R166" s="3" t="s">
        <v>163</v>
      </c>
      <c r="S166" s="3"/>
      <c r="T166" s="3"/>
      <c r="U166" s="3" t="s">
        <v>1644</v>
      </c>
      <c r="V166" s="3" t="s">
        <v>1134</v>
      </c>
      <c r="W166" s="3" t="s">
        <v>165</v>
      </c>
    </row>
    <row r="167" spans="1:23" x14ac:dyDescent="0.2">
      <c r="A167" s="3" t="s">
        <v>1645</v>
      </c>
      <c r="B167" s="3">
        <v>33.99</v>
      </c>
      <c r="C167" s="3">
        <v>1179.6611</v>
      </c>
      <c r="D167" s="3">
        <v>10</v>
      </c>
      <c r="E167" s="3">
        <v>50</v>
      </c>
      <c r="F167" s="3">
        <v>10</v>
      </c>
      <c r="G167" s="3">
        <v>-5.0412999999999997</v>
      </c>
      <c r="H167" s="3">
        <v>0.67</v>
      </c>
      <c r="I167" s="3">
        <v>2.4</v>
      </c>
      <c r="J167" s="3">
        <v>590.83929000000001</v>
      </c>
      <c r="K167" s="3">
        <v>2</v>
      </c>
      <c r="L167" s="3">
        <v>61.380299999999998</v>
      </c>
      <c r="M167" s="4">
        <v>511000</v>
      </c>
      <c r="N167" s="3">
        <v>62887</v>
      </c>
      <c r="O167" s="3" t="s">
        <v>1556</v>
      </c>
      <c r="P167" s="3">
        <v>1</v>
      </c>
      <c r="Q167" s="3">
        <v>1</v>
      </c>
      <c r="R167" s="3" t="s">
        <v>163</v>
      </c>
      <c r="S167" s="3"/>
      <c r="T167" s="3"/>
      <c r="U167" s="3" t="s">
        <v>1646</v>
      </c>
      <c r="V167" s="3" t="s">
        <v>1645</v>
      </c>
      <c r="W167" s="3" t="s">
        <v>165</v>
      </c>
    </row>
    <row r="168" spans="1:23" x14ac:dyDescent="0.2">
      <c r="A168" s="3" t="s">
        <v>1647</v>
      </c>
      <c r="B168" s="3">
        <v>39.1</v>
      </c>
      <c r="C168" s="3">
        <v>1307.7561000000001</v>
      </c>
      <c r="D168" s="3">
        <v>11</v>
      </c>
      <c r="E168" s="3">
        <v>72.7</v>
      </c>
      <c r="F168" s="3">
        <v>11</v>
      </c>
      <c r="G168" s="3">
        <v>-1.2562</v>
      </c>
      <c r="H168" s="3">
        <v>0.83</v>
      </c>
      <c r="I168" s="3">
        <v>2</v>
      </c>
      <c r="J168" s="3">
        <v>654.88666000000001</v>
      </c>
      <c r="K168" s="3">
        <v>2</v>
      </c>
      <c r="L168" s="3">
        <v>52.2014</v>
      </c>
      <c r="M168" s="4">
        <v>345000</v>
      </c>
      <c r="N168" s="3">
        <v>55102</v>
      </c>
      <c r="O168" s="3" t="s">
        <v>1556</v>
      </c>
      <c r="P168" s="3">
        <v>1</v>
      </c>
      <c r="Q168" s="3">
        <v>1</v>
      </c>
      <c r="R168" s="3" t="s">
        <v>163</v>
      </c>
      <c r="S168" s="3"/>
      <c r="T168" s="3"/>
      <c r="U168" s="3" t="s">
        <v>1648</v>
      </c>
      <c r="V168" s="3" t="s">
        <v>1647</v>
      </c>
      <c r="W168" s="3" t="s">
        <v>165</v>
      </c>
    </row>
    <row r="169" spans="1:23" x14ac:dyDescent="0.2">
      <c r="A169" s="3" t="s">
        <v>1649</v>
      </c>
      <c r="B169" s="3">
        <v>38.08</v>
      </c>
      <c r="C169" s="3">
        <v>1479.8408999999999</v>
      </c>
      <c r="D169" s="3">
        <v>13</v>
      </c>
      <c r="E169" s="3">
        <v>69.2</v>
      </c>
      <c r="F169" s="3">
        <v>13</v>
      </c>
      <c r="G169" s="3">
        <v>-0.24049999999999999</v>
      </c>
      <c r="H169" s="3">
        <v>0.86</v>
      </c>
      <c r="I169" s="3">
        <v>2.2000000000000002</v>
      </c>
      <c r="J169" s="3">
        <v>740.92938000000004</v>
      </c>
      <c r="K169" s="3">
        <v>2</v>
      </c>
      <c r="L169" s="3">
        <v>54.101199999999999</v>
      </c>
      <c r="M169" s="4">
        <v>5530000</v>
      </c>
      <c r="N169" s="3">
        <v>56939</v>
      </c>
      <c r="O169" s="3" t="s">
        <v>1556</v>
      </c>
      <c r="P169" s="3">
        <v>1</v>
      </c>
      <c r="Q169" s="3">
        <v>1</v>
      </c>
      <c r="R169" s="3" t="s">
        <v>163</v>
      </c>
      <c r="S169" s="3"/>
      <c r="T169" s="3"/>
      <c r="U169" s="3" t="s">
        <v>1650</v>
      </c>
      <c r="V169" s="3" t="s">
        <v>1649</v>
      </c>
      <c r="W169" s="3" t="s">
        <v>165</v>
      </c>
    </row>
    <row r="170" spans="1:23" x14ac:dyDescent="0.2">
      <c r="A170" s="3" t="s">
        <v>1447</v>
      </c>
      <c r="B170" s="3">
        <v>33.409999999999997</v>
      </c>
      <c r="C170" s="3">
        <v>1608.8834999999999</v>
      </c>
      <c r="D170" s="3">
        <v>14</v>
      </c>
      <c r="E170" s="3">
        <v>71.400000000000006</v>
      </c>
      <c r="F170" s="3">
        <v>14</v>
      </c>
      <c r="G170" s="3">
        <v>1.9336</v>
      </c>
      <c r="H170" s="3">
        <v>0.72</v>
      </c>
      <c r="I170" s="3">
        <v>1.8</v>
      </c>
      <c r="J170" s="3">
        <v>805.45043999999996</v>
      </c>
      <c r="K170" s="3">
        <v>2</v>
      </c>
      <c r="L170" s="3">
        <v>56.485900000000001</v>
      </c>
      <c r="M170" s="4">
        <v>264000</v>
      </c>
      <c r="N170" s="3">
        <v>58937</v>
      </c>
      <c r="O170" s="3" t="s">
        <v>1556</v>
      </c>
      <c r="P170" s="3">
        <v>1</v>
      </c>
      <c r="Q170" s="3">
        <v>1</v>
      </c>
      <c r="R170" s="3" t="s">
        <v>163</v>
      </c>
      <c r="S170" s="3"/>
      <c r="T170" s="3"/>
      <c r="U170" s="3" t="s">
        <v>1651</v>
      </c>
      <c r="V170" s="3" t="s">
        <v>1447</v>
      </c>
      <c r="W170" s="3" t="s">
        <v>165</v>
      </c>
    </row>
    <row r="171" spans="1:23" x14ac:dyDescent="0.2">
      <c r="A171" s="3" t="s">
        <v>1652</v>
      </c>
      <c r="B171" s="3">
        <v>35.03</v>
      </c>
      <c r="C171" s="3">
        <v>1665.9049</v>
      </c>
      <c r="D171" s="3">
        <v>15</v>
      </c>
      <c r="E171" s="3">
        <v>73.3</v>
      </c>
      <c r="F171" s="3">
        <v>15</v>
      </c>
      <c r="G171" s="3">
        <v>2.177</v>
      </c>
      <c r="H171" s="3">
        <v>0.69</v>
      </c>
      <c r="I171" s="3">
        <v>1.8</v>
      </c>
      <c r="J171" s="3">
        <v>833.96123999999998</v>
      </c>
      <c r="K171" s="3">
        <v>2</v>
      </c>
      <c r="L171" s="3">
        <v>56.8767</v>
      </c>
      <c r="M171" s="4">
        <v>50000</v>
      </c>
      <c r="N171" s="3">
        <v>59314</v>
      </c>
      <c r="O171" s="3" t="s">
        <v>1556</v>
      </c>
      <c r="P171" s="3">
        <v>1</v>
      </c>
      <c r="Q171" s="3">
        <v>1</v>
      </c>
      <c r="R171" s="3" t="s">
        <v>163</v>
      </c>
      <c r="S171" s="3"/>
      <c r="T171" s="3"/>
      <c r="U171" s="3" t="s">
        <v>1653</v>
      </c>
      <c r="V171" s="3" t="s">
        <v>1652</v>
      </c>
      <c r="W171" s="3" t="s">
        <v>165</v>
      </c>
    </row>
    <row r="172" spans="1:23" x14ac:dyDescent="0.2">
      <c r="A172" s="3" t="s">
        <v>1654</v>
      </c>
      <c r="B172" s="3">
        <v>33.92</v>
      </c>
      <c r="C172" s="3">
        <v>1950.0646999999999</v>
      </c>
      <c r="D172" s="3">
        <v>17</v>
      </c>
      <c r="E172" s="3">
        <v>70.599999999999994</v>
      </c>
      <c r="F172" s="3">
        <v>17</v>
      </c>
      <c r="G172" s="3">
        <v>-5.5899999999999998E-2</v>
      </c>
      <c r="H172" s="3">
        <v>0.56000000000000005</v>
      </c>
      <c r="I172" s="3">
        <v>2</v>
      </c>
      <c r="J172" s="3">
        <v>651.03015000000005</v>
      </c>
      <c r="K172" s="3">
        <v>3</v>
      </c>
      <c r="L172" s="3">
        <v>52.038600000000002</v>
      </c>
      <c r="M172" s="3"/>
      <c r="N172" s="3">
        <v>55081</v>
      </c>
      <c r="O172" s="3" t="s">
        <v>1556</v>
      </c>
      <c r="P172" s="3">
        <v>0</v>
      </c>
      <c r="Q172" s="3">
        <v>0</v>
      </c>
      <c r="R172" s="3" t="s">
        <v>163</v>
      </c>
      <c r="S172" s="3"/>
      <c r="T172" s="3"/>
      <c r="U172" s="3" t="s">
        <v>1655</v>
      </c>
      <c r="V172" s="3" t="s">
        <v>1654</v>
      </c>
      <c r="W172" s="3" t="s">
        <v>165</v>
      </c>
    </row>
    <row r="173" spans="1:23" x14ac:dyDescent="0.2">
      <c r="A173" s="3" t="s">
        <v>1656</v>
      </c>
      <c r="B173" s="3">
        <v>42.09</v>
      </c>
      <c r="C173" s="3">
        <v>2200.2075</v>
      </c>
      <c r="D173" s="3">
        <v>19</v>
      </c>
      <c r="E173" s="3">
        <v>57.9</v>
      </c>
      <c r="F173" s="3">
        <v>19</v>
      </c>
      <c r="G173" s="3">
        <v>2.0333000000000001</v>
      </c>
      <c r="H173" s="3">
        <v>0.61</v>
      </c>
      <c r="I173" s="3">
        <v>2.4</v>
      </c>
      <c r="J173" s="3">
        <v>551.06048999999996</v>
      </c>
      <c r="K173" s="3">
        <v>4</v>
      </c>
      <c r="L173" s="3">
        <v>53.817700000000002</v>
      </c>
      <c r="M173" s="4">
        <v>18000000</v>
      </c>
      <c r="N173" s="3">
        <v>56740</v>
      </c>
      <c r="O173" s="3" t="s">
        <v>1556</v>
      </c>
      <c r="P173" s="3">
        <v>8</v>
      </c>
      <c r="Q173" s="3">
        <v>8</v>
      </c>
      <c r="R173" s="3" t="s">
        <v>163</v>
      </c>
      <c r="S173" s="3"/>
      <c r="T173" s="3"/>
      <c r="U173" s="3" t="s">
        <v>1657</v>
      </c>
      <c r="V173" s="3" t="s">
        <v>1656</v>
      </c>
      <c r="W173" s="3" t="s">
        <v>165</v>
      </c>
    </row>
    <row r="174" spans="1:23" x14ac:dyDescent="0.2">
      <c r="A174" s="3" t="s">
        <v>476</v>
      </c>
      <c r="B174" s="3">
        <v>40.58</v>
      </c>
      <c r="C174" s="3">
        <v>1106.5971999999999</v>
      </c>
      <c r="D174" s="3">
        <v>11</v>
      </c>
      <c r="E174" s="3">
        <v>45.5</v>
      </c>
      <c r="F174" s="3">
        <v>11</v>
      </c>
      <c r="G174" s="3">
        <v>-4.8</v>
      </c>
      <c r="H174" s="3">
        <v>0.74</v>
      </c>
      <c r="I174" s="3">
        <v>1.9</v>
      </c>
      <c r="J174" s="3">
        <v>554.30687999999998</v>
      </c>
      <c r="K174" s="3">
        <v>2</v>
      </c>
      <c r="L174" s="3">
        <v>59.198099999999997</v>
      </c>
      <c r="M174" s="4">
        <v>14700000</v>
      </c>
      <c r="N174" s="3">
        <v>61217</v>
      </c>
      <c r="O174" s="3" t="s">
        <v>1556</v>
      </c>
      <c r="P174" s="3">
        <v>2</v>
      </c>
      <c r="Q174" s="3">
        <v>2</v>
      </c>
      <c r="R174" s="3" t="s">
        <v>163</v>
      </c>
      <c r="S174" s="3"/>
      <c r="T174" s="3"/>
      <c r="U174" s="3" t="s">
        <v>1658</v>
      </c>
      <c r="V174" s="3" t="s">
        <v>476</v>
      </c>
      <c r="W174" s="3" t="s">
        <v>165</v>
      </c>
    </row>
    <row r="175" spans="1:23" x14ac:dyDescent="0.2">
      <c r="A175" s="3" t="s">
        <v>1659</v>
      </c>
      <c r="B175" s="3">
        <v>39.03</v>
      </c>
      <c r="C175" s="3">
        <v>1169.6808000000001</v>
      </c>
      <c r="D175" s="3">
        <v>9</v>
      </c>
      <c r="E175" s="3">
        <v>77.8</v>
      </c>
      <c r="F175" s="3">
        <v>9</v>
      </c>
      <c r="G175" s="3">
        <v>-3.5303</v>
      </c>
      <c r="H175" s="3">
        <v>0.67</v>
      </c>
      <c r="I175" s="3">
        <v>1.9</v>
      </c>
      <c r="J175" s="3">
        <v>585.84882000000005</v>
      </c>
      <c r="K175" s="3">
        <v>2</v>
      </c>
      <c r="L175" s="3">
        <v>100.88160000000001</v>
      </c>
      <c r="M175" s="4">
        <v>286000</v>
      </c>
      <c r="N175" s="3">
        <v>100289</v>
      </c>
      <c r="O175" s="3" t="s">
        <v>1556</v>
      </c>
      <c r="P175" s="3">
        <v>1</v>
      </c>
      <c r="Q175" s="3">
        <v>1</v>
      </c>
      <c r="R175" s="3" t="s">
        <v>163</v>
      </c>
      <c r="S175" s="3"/>
      <c r="T175" s="3"/>
      <c r="U175" s="3" t="s">
        <v>1660</v>
      </c>
      <c r="V175" s="3" t="s">
        <v>1659</v>
      </c>
      <c r="W175" s="3" t="s">
        <v>165</v>
      </c>
    </row>
    <row r="176" spans="1:23" x14ac:dyDescent="0.2">
      <c r="A176" s="3" t="s">
        <v>1139</v>
      </c>
      <c r="B176" s="3">
        <v>37.68</v>
      </c>
      <c r="C176" s="3">
        <v>888.52800000000002</v>
      </c>
      <c r="D176" s="3">
        <v>9</v>
      </c>
      <c r="E176" s="3">
        <v>44.4</v>
      </c>
      <c r="F176" s="3">
        <v>9</v>
      </c>
      <c r="G176" s="3">
        <v>-3.0691999999999999</v>
      </c>
      <c r="H176" s="3">
        <v>0.5</v>
      </c>
      <c r="I176" s="3">
        <v>2.7</v>
      </c>
      <c r="J176" s="3">
        <v>445.27246000000002</v>
      </c>
      <c r="K176" s="3">
        <v>2</v>
      </c>
      <c r="L176" s="3">
        <v>50.683100000000003</v>
      </c>
      <c r="M176" s="4">
        <v>3820000</v>
      </c>
      <c r="N176" s="3">
        <v>53702</v>
      </c>
      <c r="O176" s="3" t="s">
        <v>1556</v>
      </c>
      <c r="P176" s="3">
        <v>1</v>
      </c>
      <c r="Q176" s="3">
        <v>1</v>
      </c>
      <c r="R176" s="3" t="s">
        <v>163</v>
      </c>
      <c r="S176" s="3"/>
      <c r="T176" s="3"/>
      <c r="U176" s="3" t="s">
        <v>1661</v>
      </c>
      <c r="V176" s="3" t="s">
        <v>1139</v>
      </c>
      <c r="W176" s="3" t="s">
        <v>165</v>
      </c>
    </row>
    <row r="177" spans="1:23" x14ac:dyDescent="0.2">
      <c r="A177" s="3" t="s">
        <v>1145</v>
      </c>
      <c r="B177" s="3">
        <v>40.659999999999997</v>
      </c>
      <c r="C177" s="3">
        <v>1388.7511</v>
      </c>
      <c r="D177" s="3">
        <v>15</v>
      </c>
      <c r="E177" s="3">
        <v>53.3</v>
      </c>
      <c r="F177" s="3">
        <v>15</v>
      </c>
      <c r="G177" s="3">
        <v>-1.6457999999999999</v>
      </c>
      <c r="H177" s="3">
        <v>0.68</v>
      </c>
      <c r="I177" s="3">
        <v>2.4</v>
      </c>
      <c r="J177" s="3">
        <v>695.38445999999999</v>
      </c>
      <c r="K177" s="3">
        <v>2</v>
      </c>
      <c r="L177" s="3">
        <v>57.259700000000002</v>
      </c>
      <c r="M177" s="4">
        <v>123000</v>
      </c>
      <c r="N177" s="3">
        <v>59624</v>
      </c>
      <c r="O177" s="3" t="s">
        <v>1556</v>
      </c>
      <c r="P177" s="3">
        <v>1</v>
      </c>
      <c r="Q177" s="3">
        <v>1</v>
      </c>
      <c r="R177" s="3" t="s">
        <v>163</v>
      </c>
      <c r="S177" s="3"/>
      <c r="T177" s="3"/>
      <c r="U177" s="3" t="s">
        <v>1662</v>
      </c>
      <c r="V177" s="3" t="s">
        <v>1145</v>
      </c>
      <c r="W177" s="3" t="s">
        <v>165</v>
      </c>
    </row>
    <row r="178" spans="1:23" x14ac:dyDescent="0.2">
      <c r="A178" s="3" t="s">
        <v>478</v>
      </c>
      <c r="B178" s="3">
        <v>42.1</v>
      </c>
      <c r="C178" s="3">
        <v>1516.8461</v>
      </c>
      <c r="D178" s="3">
        <v>16</v>
      </c>
      <c r="E178" s="3">
        <v>100</v>
      </c>
      <c r="F178" s="3">
        <v>16</v>
      </c>
      <c r="G178" s="3">
        <v>-1.1688000000000001</v>
      </c>
      <c r="H178" s="3">
        <v>0.83</v>
      </c>
      <c r="I178" s="3">
        <v>1.7</v>
      </c>
      <c r="J178" s="3">
        <v>759.43158000000005</v>
      </c>
      <c r="K178" s="3">
        <v>2</v>
      </c>
      <c r="L178" s="3">
        <v>50.2729</v>
      </c>
      <c r="M178" s="4">
        <v>9740000</v>
      </c>
      <c r="N178" s="3">
        <v>53279</v>
      </c>
      <c r="O178" s="3" t="s">
        <v>1556</v>
      </c>
      <c r="P178" s="3">
        <v>2</v>
      </c>
      <c r="Q178" s="3">
        <v>2</v>
      </c>
      <c r="R178" s="3" t="s">
        <v>163</v>
      </c>
      <c r="S178" s="3"/>
      <c r="T178" s="3"/>
      <c r="U178" s="3" t="s">
        <v>1663</v>
      </c>
      <c r="V178" s="3" t="s">
        <v>478</v>
      </c>
      <c r="W178" s="3" t="s">
        <v>165</v>
      </c>
    </row>
    <row r="179" spans="1:23" x14ac:dyDescent="0.2">
      <c r="A179" s="3" t="s">
        <v>480</v>
      </c>
      <c r="B179" s="3">
        <v>42.1</v>
      </c>
      <c r="C179" s="3">
        <v>1750.9464</v>
      </c>
      <c r="D179" s="3">
        <v>18</v>
      </c>
      <c r="E179" s="3">
        <v>88.9</v>
      </c>
      <c r="F179" s="3">
        <v>18</v>
      </c>
      <c r="G179" s="3">
        <v>-2.1593</v>
      </c>
      <c r="H179" s="3">
        <v>0.65</v>
      </c>
      <c r="I179" s="3">
        <v>2.7</v>
      </c>
      <c r="J179" s="3">
        <v>876.48290999999995</v>
      </c>
      <c r="K179" s="3">
        <v>2</v>
      </c>
      <c r="L179" s="3">
        <v>63.036900000000003</v>
      </c>
      <c r="M179" s="4">
        <v>81100000</v>
      </c>
      <c r="N179" s="3">
        <v>64305</v>
      </c>
      <c r="O179" s="3" t="s">
        <v>1556</v>
      </c>
      <c r="P179" s="3">
        <v>66</v>
      </c>
      <c r="Q179" s="3">
        <v>66</v>
      </c>
      <c r="R179" s="3" t="s">
        <v>163</v>
      </c>
      <c r="S179" s="3"/>
      <c r="T179" s="3"/>
      <c r="U179" s="3" t="s">
        <v>1664</v>
      </c>
      <c r="V179" s="3" t="s">
        <v>480</v>
      </c>
      <c r="W179" s="3" t="s">
        <v>165</v>
      </c>
    </row>
    <row r="180" spans="1:23" x14ac:dyDescent="0.2">
      <c r="A180" s="3" t="s">
        <v>482</v>
      </c>
      <c r="B180" s="3">
        <v>42.09</v>
      </c>
      <c r="C180" s="3">
        <v>2123.0898000000002</v>
      </c>
      <c r="D180" s="3">
        <v>21</v>
      </c>
      <c r="E180" s="3">
        <v>71.400000000000006</v>
      </c>
      <c r="F180" s="3">
        <v>21</v>
      </c>
      <c r="G180" s="3">
        <v>0.63829999999999998</v>
      </c>
      <c r="H180" s="3">
        <v>0.67</v>
      </c>
      <c r="I180" s="3">
        <v>1.3</v>
      </c>
      <c r="J180" s="3">
        <v>1062.55359</v>
      </c>
      <c r="K180" s="3">
        <v>2</v>
      </c>
      <c r="L180" s="3">
        <v>87.288300000000007</v>
      </c>
      <c r="M180" s="4">
        <v>33300</v>
      </c>
      <c r="N180" s="3">
        <v>87825</v>
      </c>
      <c r="O180" s="3" t="s">
        <v>1556</v>
      </c>
      <c r="P180" s="3">
        <v>1</v>
      </c>
      <c r="Q180" s="3">
        <v>1</v>
      </c>
      <c r="R180" s="3" t="s">
        <v>163</v>
      </c>
      <c r="S180" s="3"/>
      <c r="T180" s="3"/>
      <c r="U180" s="3" t="s">
        <v>1665</v>
      </c>
      <c r="V180" s="3" t="s">
        <v>482</v>
      </c>
      <c r="W180" s="3" t="s">
        <v>165</v>
      </c>
    </row>
    <row r="181" spans="1:23" x14ac:dyDescent="0.2">
      <c r="A181" s="3" t="s">
        <v>488</v>
      </c>
      <c r="B181" s="3">
        <v>39.69</v>
      </c>
      <c r="C181" s="3">
        <v>1454.7655999999999</v>
      </c>
      <c r="D181" s="3">
        <v>12</v>
      </c>
      <c r="E181" s="3">
        <v>66.7</v>
      </c>
      <c r="F181" s="3">
        <v>12</v>
      </c>
      <c r="G181" s="3">
        <v>1.7828999999999999</v>
      </c>
      <c r="H181" s="3">
        <v>0.57999999999999996</v>
      </c>
      <c r="I181" s="3">
        <v>1.8</v>
      </c>
      <c r="J181" s="3">
        <v>728.39142000000004</v>
      </c>
      <c r="K181" s="3">
        <v>2</v>
      </c>
      <c r="L181" s="3">
        <v>90.852400000000003</v>
      </c>
      <c r="M181" s="4">
        <v>259000</v>
      </c>
      <c r="N181" s="3">
        <v>91281</v>
      </c>
      <c r="O181" s="3" t="s">
        <v>1556</v>
      </c>
      <c r="P181" s="3">
        <v>2</v>
      </c>
      <c r="Q181" s="3">
        <v>2</v>
      </c>
      <c r="R181" s="3" t="s">
        <v>380</v>
      </c>
      <c r="S181" s="3"/>
      <c r="T181" s="3"/>
      <c r="U181" s="3" t="s">
        <v>1666</v>
      </c>
      <c r="V181" s="3" t="s">
        <v>488</v>
      </c>
      <c r="W181" s="3" t="s">
        <v>165</v>
      </c>
    </row>
    <row r="182" spans="1:23" x14ac:dyDescent="0.2">
      <c r="A182" s="3" t="s">
        <v>490</v>
      </c>
      <c r="B182" s="3">
        <v>41.94</v>
      </c>
      <c r="C182" s="3">
        <v>1038.5498</v>
      </c>
      <c r="D182" s="3">
        <v>9</v>
      </c>
      <c r="E182" s="3">
        <v>100</v>
      </c>
      <c r="F182" s="3">
        <v>9</v>
      </c>
      <c r="G182" s="3">
        <v>-4.3761999999999999</v>
      </c>
      <c r="H182" s="3">
        <v>0.81</v>
      </c>
      <c r="I182" s="3">
        <v>2.1</v>
      </c>
      <c r="J182" s="3">
        <v>520.28326000000004</v>
      </c>
      <c r="K182" s="3">
        <v>2</v>
      </c>
      <c r="L182" s="3">
        <v>67.659700000000001</v>
      </c>
      <c r="M182" s="4">
        <v>446000000</v>
      </c>
      <c r="N182" s="3">
        <v>68664</v>
      </c>
      <c r="O182" s="3" t="s">
        <v>1556</v>
      </c>
      <c r="P182" s="3">
        <v>1</v>
      </c>
      <c r="Q182" s="3">
        <v>1</v>
      </c>
      <c r="R182" s="3" t="s">
        <v>163</v>
      </c>
      <c r="S182" s="3"/>
      <c r="T182" s="3"/>
      <c r="U182" s="3" t="s">
        <v>1667</v>
      </c>
      <c r="V182" s="3" t="s">
        <v>490</v>
      </c>
      <c r="W182" s="3" t="s">
        <v>165</v>
      </c>
    </row>
    <row r="183" spans="1:23" x14ac:dyDescent="0.2">
      <c r="A183" s="3" t="s">
        <v>1452</v>
      </c>
      <c r="B183" s="3">
        <v>41.58</v>
      </c>
      <c r="C183" s="3">
        <v>1167.5924</v>
      </c>
      <c r="D183" s="3">
        <v>10</v>
      </c>
      <c r="E183" s="3">
        <v>90</v>
      </c>
      <c r="F183" s="3">
        <v>10</v>
      </c>
      <c r="G183" s="3">
        <v>-1.5927</v>
      </c>
      <c r="H183" s="3">
        <v>0.81</v>
      </c>
      <c r="I183" s="3">
        <v>1.6</v>
      </c>
      <c r="J183" s="3">
        <v>584.80438000000004</v>
      </c>
      <c r="K183" s="3">
        <v>2</v>
      </c>
      <c r="L183" s="3">
        <v>64.828900000000004</v>
      </c>
      <c r="M183" s="4">
        <v>2710000</v>
      </c>
      <c r="N183" s="3">
        <v>65910</v>
      </c>
      <c r="O183" s="3" t="s">
        <v>1556</v>
      </c>
      <c r="P183" s="3">
        <v>1</v>
      </c>
      <c r="Q183" s="3">
        <v>1</v>
      </c>
      <c r="R183" s="3" t="s">
        <v>163</v>
      </c>
      <c r="S183" s="3"/>
      <c r="T183" s="3"/>
      <c r="U183" s="3" t="s">
        <v>1668</v>
      </c>
      <c r="V183" s="3" t="s">
        <v>1452</v>
      </c>
      <c r="W183" s="3" t="s">
        <v>165</v>
      </c>
    </row>
    <row r="184" spans="1:23" x14ac:dyDescent="0.2">
      <c r="A184" s="3" t="s">
        <v>1162</v>
      </c>
      <c r="B184" s="3">
        <v>42.08</v>
      </c>
      <c r="C184" s="3">
        <v>1401.6929</v>
      </c>
      <c r="D184" s="3">
        <v>12</v>
      </c>
      <c r="E184" s="3">
        <v>83.3</v>
      </c>
      <c r="F184" s="3">
        <v>12</v>
      </c>
      <c r="G184" s="3">
        <v>-6.1696999999999997</v>
      </c>
      <c r="H184" s="3">
        <v>0.86</v>
      </c>
      <c r="I184" s="3">
        <v>2.2000000000000002</v>
      </c>
      <c r="J184" s="3">
        <v>701.85522000000003</v>
      </c>
      <c r="K184" s="3">
        <v>2</v>
      </c>
      <c r="L184" s="3">
        <v>84.985699999999994</v>
      </c>
      <c r="M184" s="4">
        <v>141000000</v>
      </c>
      <c r="N184" s="3">
        <v>85128</v>
      </c>
      <c r="O184" s="3" t="s">
        <v>1556</v>
      </c>
      <c r="P184" s="3">
        <v>3</v>
      </c>
      <c r="Q184" s="3">
        <v>3</v>
      </c>
      <c r="R184" s="3" t="s">
        <v>163</v>
      </c>
      <c r="S184" s="3"/>
      <c r="T184" s="3"/>
      <c r="U184" s="3" t="s">
        <v>1669</v>
      </c>
      <c r="V184" s="3" t="s">
        <v>1162</v>
      </c>
      <c r="W184" s="3" t="s">
        <v>165</v>
      </c>
    </row>
    <row r="185" spans="1:23" x14ac:dyDescent="0.2">
      <c r="A185" s="3" t="s">
        <v>1670</v>
      </c>
      <c r="B185" s="3">
        <v>41.78</v>
      </c>
      <c r="C185" s="3">
        <v>2332.1950999999999</v>
      </c>
      <c r="D185" s="3">
        <v>21</v>
      </c>
      <c r="E185" s="3">
        <v>57.1</v>
      </c>
      <c r="F185" s="3">
        <v>21</v>
      </c>
      <c r="G185" s="3">
        <v>-26.975300000000001</v>
      </c>
      <c r="H185" s="3">
        <v>0.86</v>
      </c>
      <c r="I185" s="3">
        <v>4.5999999999999996</v>
      </c>
      <c r="J185" s="3">
        <v>778.40917999999999</v>
      </c>
      <c r="K185" s="3">
        <v>3</v>
      </c>
      <c r="L185" s="3">
        <v>116.4785</v>
      </c>
      <c r="M185" s="4">
        <v>99000</v>
      </c>
      <c r="N185" s="3">
        <v>113816</v>
      </c>
      <c r="O185" s="3" t="s">
        <v>1556</v>
      </c>
      <c r="P185" s="3">
        <v>1</v>
      </c>
      <c r="Q185" s="3">
        <v>1</v>
      </c>
      <c r="R185" s="3" t="s">
        <v>163</v>
      </c>
      <c r="S185" s="3"/>
      <c r="T185" s="3"/>
      <c r="U185" s="3" t="s">
        <v>1671</v>
      </c>
      <c r="V185" s="3" t="s">
        <v>1670</v>
      </c>
      <c r="W185" s="3" t="s">
        <v>165</v>
      </c>
    </row>
    <row r="186" spans="1:23" x14ac:dyDescent="0.2">
      <c r="A186" s="3" t="s">
        <v>1672</v>
      </c>
      <c r="B186" s="3">
        <v>42.1</v>
      </c>
      <c r="C186" s="3">
        <v>2955.4502000000002</v>
      </c>
      <c r="D186" s="3">
        <v>26</v>
      </c>
      <c r="E186" s="3">
        <v>57.7</v>
      </c>
      <c r="F186" s="3">
        <v>26</v>
      </c>
      <c r="G186" s="3">
        <v>-1.2212000000000001</v>
      </c>
      <c r="H186" s="3">
        <v>0.7</v>
      </c>
      <c r="I186" s="3">
        <v>2.4</v>
      </c>
      <c r="J186" s="3">
        <v>986.15967000000001</v>
      </c>
      <c r="K186" s="3">
        <v>3</v>
      </c>
      <c r="L186" s="3">
        <v>120.16500000000001</v>
      </c>
      <c r="M186" s="4">
        <v>12400000</v>
      </c>
      <c r="N186" s="3">
        <v>117292</v>
      </c>
      <c r="O186" s="3" t="s">
        <v>1556</v>
      </c>
      <c r="P186" s="3">
        <v>33</v>
      </c>
      <c r="Q186" s="3">
        <v>33</v>
      </c>
      <c r="R186" s="3" t="s">
        <v>163</v>
      </c>
      <c r="S186" s="3"/>
      <c r="T186" s="3"/>
      <c r="U186" s="3" t="s">
        <v>1673</v>
      </c>
      <c r="V186" s="3" t="s">
        <v>1672</v>
      </c>
      <c r="W186" s="3" t="s">
        <v>165</v>
      </c>
    </row>
    <row r="187" spans="1:23" x14ac:dyDescent="0.2">
      <c r="A187" s="3" t="s">
        <v>1674</v>
      </c>
      <c r="B187" s="3">
        <v>35.700000000000003</v>
      </c>
      <c r="C187" s="3">
        <v>1085.5717</v>
      </c>
      <c r="D187" s="3">
        <v>10</v>
      </c>
      <c r="E187" s="3">
        <v>100</v>
      </c>
      <c r="F187" s="3">
        <v>10</v>
      </c>
      <c r="G187" s="3">
        <v>-6.0071000000000003</v>
      </c>
      <c r="H187" s="3">
        <v>0.43</v>
      </c>
      <c r="I187" s="3">
        <v>2.2999999999999998</v>
      </c>
      <c r="J187" s="3">
        <v>543.79436999999996</v>
      </c>
      <c r="K187" s="3">
        <v>2</v>
      </c>
      <c r="L187" s="3">
        <v>34.620699999999999</v>
      </c>
      <c r="M187" s="3"/>
      <c r="N187" s="3">
        <v>40078</v>
      </c>
      <c r="O187" s="3" t="s">
        <v>1556</v>
      </c>
      <c r="P187" s="3">
        <v>0</v>
      </c>
      <c r="Q187" s="3">
        <v>0</v>
      </c>
      <c r="R187" s="3" t="s">
        <v>163</v>
      </c>
      <c r="S187" s="3"/>
      <c r="T187" s="3"/>
      <c r="U187" s="3" t="s">
        <v>1675</v>
      </c>
      <c r="V187" s="3" t="s">
        <v>1674</v>
      </c>
      <c r="W187" s="3" t="s">
        <v>165</v>
      </c>
    </row>
    <row r="188" spans="1:23" x14ac:dyDescent="0.2">
      <c r="A188" s="3" t="s">
        <v>1676</v>
      </c>
      <c r="B188" s="3">
        <v>39.119999999999997</v>
      </c>
      <c r="C188" s="3">
        <v>1200.5986</v>
      </c>
      <c r="D188" s="3">
        <v>11</v>
      </c>
      <c r="E188" s="3">
        <v>81.8</v>
      </c>
      <c r="F188" s="3">
        <v>11</v>
      </c>
      <c r="G188" s="3">
        <v>-5.7247000000000003</v>
      </c>
      <c r="H188" s="3">
        <v>0.51</v>
      </c>
      <c r="I188" s="3">
        <v>2.1</v>
      </c>
      <c r="J188" s="3">
        <v>601.30786000000001</v>
      </c>
      <c r="K188" s="3">
        <v>2</v>
      </c>
      <c r="L188" s="3">
        <v>35.485700000000001</v>
      </c>
      <c r="M188" s="4">
        <v>615000</v>
      </c>
      <c r="N188" s="3">
        <v>40875</v>
      </c>
      <c r="O188" s="3" t="s">
        <v>1556</v>
      </c>
      <c r="P188" s="3">
        <v>2</v>
      </c>
      <c r="Q188" s="3">
        <v>2</v>
      </c>
      <c r="R188" s="3" t="s">
        <v>163</v>
      </c>
      <c r="S188" s="3"/>
      <c r="T188" s="3"/>
      <c r="U188" s="3" t="s">
        <v>1677</v>
      </c>
      <c r="V188" s="3" t="s">
        <v>1676</v>
      </c>
      <c r="W188" s="3" t="s">
        <v>165</v>
      </c>
    </row>
    <row r="189" spans="1:23" x14ac:dyDescent="0.2">
      <c r="A189" s="3" t="s">
        <v>492</v>
      </c>
      <c r="B189" s="3">
        <v>42.08</v>
      </c>
      <c r="C189" s="3">
        <v>1571.7678000000001</v>
      </c>
      <c r="D189" s="3">
        <v>14</v>
      </c>
      <c r="E189" s="3">
        <v>78.599999999999994</v>
      </c>
      <c r="F189" s="3">
        <v>14</v>
      </c>
      <c r="G189" s="3">
        <v>1.1685000000000001</v>
      </c>
      <c r="H189" s="3">
        <v>0.61</v>
      </c>
      <c r="I189" s="3">
        <v>2.1</v>
      </c>
      <c r="J189" s="3">
        <v>786.89287999999999</v>
      </c>
      <c r="K189" s="3">
        <v>2</v>
      </c>
      <c r="L189" s="3">
        <v>53.8125</v>
      </c>
      <c r="M189" s="4">
        <v>445000000</v>
      </c>
      <c r="N189" s="3">
        <v>56786</v>
      </c>
      <c r="O189" s="3" t="s">
        <v>1556</v>
      </c>
      <c r="P189" s="3">
        <v>118</v>
      </c>
      <c r="Q189" s="3">
        <v>118</v>
      </c>
      <c r="R189" s="3" t="s">
        <v>163</v>
      </c>
      <c r="S189" s="3"/>
      <c r="T189" s="3"/>
      <c r="U189" s="3" t="s">
        <v>1678</v>
      </c>
      <c r="V189" s="3" t="s">
        <v>492</v>
      </c>
      <c r="W189" s="3" t="s">
        <v>165</v>
      </c>
    </row>
    <row r="190" spans="1:23" x14ac:dyDescent="0.2">
      <c r="A190" s="3" t="s">
        <v>504</v>
      </c>
      <c r="B190" s="3">
        <v>42.1</v>
      </c>
      <c r="C190" s="3">
        <v>1714.9365</v>
      </c>
      <c r="D190" s="3">
        <v>16</v>
      </c>
      <c r="E190" s="3">
        <v>68.8</v>
      </c>
      <c r="F190" s="3">
        <v>16</v>
      </c>
      <c r="G190" s="3">
        <v>1.5488</v>
      </c>
      <c r="H190" s="3">
        <v>0.51</v>
      </c>
      <c r="I190" s="3">
        <v>1.5</v>
      </c>
      <c r="J190" s="3">
        <v>858.47686999999996</v>
      </c>
      <c r="K190" s="3">
        <v>2</v>
      </c>
      <c r="L190" s="3">
        <v>66.705399999999997</v>
      </c>
      <c r="M190" s="4">
        <v>765000</v>
      </c>
      <c r="N190" s="3">
        <v>67740</v>
      </c>
      <c r="O190" s="3" t="s">
        <v>1556</v>
      </c>
      <c r="P190" s="3">
        <v>2</v>
      </c>
      <c r="Q190" s="3">
        <v>2</v>
      </c>
      <c r="R190" s="3" t="s">
        <v>163</v>
      </c>
      <c r="S190" s="3"/>
      <c r="T190" s="3"/>
      <c r="U190" s="3" t="s">
        <v>1679</v>
      </c>
      <c r="V190" s="3" t="s">
        <v>504</v>
      </c>
      <c r="W190" s="3" t="s">
        <v>165</v>
      </c>
    </row>
    <row r="191" spans="1:23" x14ac:dyDescent="0.2">
      <c r="A191" s="3" t="s">
        <v>506</v>
      </c>
      <c r="B191" s="3">
        <v>42.1</v>
      </c>
      <c r="C191" s="3">
        <v>1828.0206000000001</v>
      </c>
      <c r="D191" s="3">
        <v>17</v>
      </c>
      <c r="E191" s="3">
        <v>76.5</v>
      </c>
      <c r="F191" s="3">
        <v>17</v>
      </c>
      <c r="G191" s="3">
        <v>0.6724</v>
      </c>
      <c r="H191" s="3">
        <v>0.38</v>
      </c>
      <c r="I191" s="3">
        <v>2.2000000000000002</v>
      </c>
      <c r="J191" s="3">
        <v>915.01958999999999</v>
      </c>
      <c r="K191" s="3">
        <v>2</v>
      </c>
      <c r="L191" s="3">
        <v>79.2286</v>
      </c>
      <c r="M191" s="4">
        <v>9420000</v>
      </c>
      <c r="N191" s="3">
        <v>79513</v>
      </c>
      <c r="O191" s="3" t="s">
        <v>1556</v>
      </c>
      <c r="P191" s="3">
        <v>3</v>
      </c>
      <c r="Q191" s="3">
        <v>3</v>
      </c>
      <c r="R191" s="3" t="s">
        <v>163</v>
      </c>
      <c r="S191" s="3"/>
      <c r="T191" s="3"/>
      <c r="U191" s="3" t="s">
        <v>1680</v>
      </c>
      <c r="V191" s="3" t="s">
        <v>506</v>
      </c>
      <c r="W191" s="3" t="s">
        <v>165</v>
      </c>
    </row>
    <row r="192" spans="1:23" x14ac:dyDescent="0.2">
      <c r="A192" s="3" t="s">
        <v>1171</v>
      </c>
      <c r="B192" s="3">
        <v>42.04</v>
      </c>
      <c r="C192" s="3">
        <v>1044.5452</v>
      </c>
      <c r="D192" s="3">
        <v>9</v>
      </c>
      <c r="E192" s="3">
        <v>100</v>
      </c>
      <c r="F192" s="3">
        <v>9</v>
      </c>
      <c r="G192" s="3">
        <v>-2.0663999999999998</v>
      </c>
      <c r="H192" s="3">
        <v>0.72</v>
      </c>
      <c r="I192" s="3">
        <v>2.2999999999999998</v>
      </c>
      <c r="J192" s="3">
        <v>523.28101000000004</v>
      </c>
      <c r="K192" s="3">
        <v>2</v>
      </c>
      <c r="L192" s="3">
        <v>28.002600000000001</v>
      </c>
      <c r="M192" s="4">
        <v>5430000</v>
      </c>
      <c r="N192" s="3">
        <v>33033</v>
      </c>
      <c r="O192" s="3" t="s">
        <v>1556</v>
      </c>
      <c r="P192" s="3">
        <v>1</v>
      </c>
      <c r="Q192" s="3">
        <v>1</v>
      </c>
      <c r="R192" s="3" t="s">
        <v>199</v>
      </c>
      <c r="S192" s="3"/>
      <c r="T192" s="3"/>
      <c r="U192" s="3" t="s">
        <v>1681</v>
      </c>
      <c r="V192" s="3" t="s">
        <v>1171</v>
      </c>
      <c r="W192" s="3" t="s">
        <v>165</v>
      </c>
    </row>
    <row r="193" spans="1:23" x14ac:dyDescent="0.2">
      <c r="A193" s="3" t="s">
        <v>1173</v>
      </c>
      <c r="B193" s="3">
        <v>40.81</v>
      </c>
      <c r="C193" s="3">
        <v>1115.5823</v>
      </c>
      <c r="D193" s="3">
        <v>10</v>
      </c>
      <c r="E193" s="3">
        <v>80</v>
      </c>
      <c r="F193" s="3">
        <v>10</v>
      </c>
      <c r="G193" s="3">
        <v>-5.1021999999999998</v>
      </c>
      <c r="H193" s="3">
        <v>0.13</v>
      </c>
      <c r="I193" s="3">
        <v>1.9</v>
      </c>
      <c r="J193" s="3">
        <v>558.79944</v>
      </c>
      <c r="K193" s="3">
        <v>2</v>
      </c>
      <c r="L193" s="3">
        <v>34.8598</v>
      </c>
      <c r="M193" s="4">
        <v>858000</v>
      </c>
      <c r="N193" s="3">
        <v>40240</v>
      </c>
      <c r="O193" s="3" t="s">
        <v>1556</v>
      </c>
      <c r="P193" s="3">
        <v>1</v>
      </c>
      <c r="Q193" s="3">
        <v>1</v>
      </c>
      <c r="R193" s="3" t="s">
        <v>199</v>
      </c>
      <c r="S193" s="3"/>
      <c r="T193" s="3"/>
      <c r="U193" s="3" t="s">
        <v>1682</v>
      </c>
      <c r="V193" s="3" t="s">
        <v>1173</v>
      </c>
      <c r="W193" s="3" t="s">
        <v>165</v>
      </c>
    </row>
    <row r="194" spans="1:23" x14ac:dyDescent="0.2">
      <c r="A194" s="3" t="s">
        <v>508</v>
      </c>
      <c r="B194" s="3">
        <v>42.06</v>
      </c>
      <c r="C194" s="3">
        <v>1228.6663000000001</v>
      </c>
      <c r="D194" s="3">
        <v>11</v>
      </c>
      <c r="E194" s="3">
        <v>100</v>
      </c>
      <c r="F194" s="3">
        <v>11</v>
      </c>
      <c r="G194" s="3">
        <v>-1.0782</v>
      </c>
      <c r="H194" s="3">
        <v>0.66</v>
      </c>
      <c r="I194" s="3">
        <v>2.1</v>
      </c>
      <c r="J194" s="3">
        <v>615.34167000000002</v>
      </c>
      <c r="K194" s="3">
        <v>2</v>
      </c>
      <c r="L194" s="3">
        <v>51.395200000000003</v>
      </c>
      <c r="M194" s="4">
        <v>604000</v>
      </c>
      <c r="N194" s="3">
        <v>54427</v>
      </c>
      <c r="O194" s="3" t="s">
        <v>1556</v>
      </c>
      <c r="P194" s="3">
        <v>1</v>
      </c>
      <c r="Q194" s="3">
        <v>1</v>
      </c>
      <c r="R194" s="3" t="s">
        <v>199</v>
      </c>
      <c r="S194" s="3"/>
      <c r="T194" s="3"/>
      <c r="U194" s="3" t="s">
        <v>1683</v>
      </c>
      <c r="V194" s="3" t="s">
        <v>508</v>
      </c>
      <c r="W194" s="3" t="s">
        <v>165</v>
      </c>
    </row>
    <row r="195" spans="1:23" x14ac:dyDescent="0.2">
      <c r="A195" s="3" t="s">
        <v>1684</v>
      </c>
      <c r="B195" s="3">
        <v>42.07</v>
      </c>
      <c r="C195" s="3">
        <v>1285.6876999999999</v>
      </c>
      <c r="D195" s="3">
        <v>12</v>
      </c>
      <c r="E195" s="3">
        <v>83.3</v>
      </c>
      <c r="F195" s="3">
        <v>12</v>
      </c>
      <c r="G195" s="3">
        <v>-1.0525</v>
      </c>
      <c r="H195" s="3">
        <v>0.72</v>
      </c>
      <c r="I195" s="3">
        <v>2.5</v>
      </c>
      <c r="J195" s="3">
        <v>643.85271999999998</v>
      </c>
      <c r="K195" s="3">
        <v>2</v>
      </c>
      <c r="L195" s="3">
        <v>50.421900000000001</v>
      </c>
      <c r="M195" s="4">
        <v>3510000</v>
      </c>
      <c r="N195" s="3">
        <v>53515</v>
      </c>
      <c r="O195" s="3" t="s">
        <v>1556</v>
      </c>
      <c r="P195" s="3">
        <v>1</v>
      </c>
      <c r="Q195" s="3">
        <v>1</v>
      </c>
      <c r="R195" s="3" t="s">
        <v>199</v>
      </c>
      <c r="S195" s="3"/>
      <c r="T195" s="3"/>
      <c r="U195" s="3" t="s">
        <v>1685</v>
      </c>
      <c r="V195" s="3" t="s">
        <v>1684</v>
      </c>
      <c r="W195" s="3" t="s">
        <v>165</v>
      </c>
    </row>
    <row r="196" spans="1:23" x14ac:dyDescent="0.2">
      <c r="A196" s="3" t="s">
        <v>510</v>
      </c>
      <c r="B196" s="3">
        <v>42.09</v>
      </c>
      <c r="C196" s="3">
        <v>1448.7511</v>
      </c>
      <c r="D196" s="3">
        <v>13</v>
      </c>
      <c r="E196" s="3">
        <v>100</v>
      </c>
      <c r="F196" s="3">
        <v>13</v>
      </c>
      <c r="G196" s="3">
        <v>3.3959000000000001</v>
      </c>
      <c r="H196" s="3">
        <v>0.79</v>
      </c>
      <c r="I196" s="3">
        <v>2.4</v>
      </c>
      <c r="J196" s="3">
        <v>725.38458000000003</v>
      </c>
      <c r="K196" s="3">
        <v>2</v>
      </c>
      <c r="L196" s="3">
        <v>61.186900000000001</v>
      </c>
      <c r="M196" s="4">
        <v>23100000</v>
      </c>
      <c r="N196" s="3">
        <v>62996</v>
      </c>
      <c r="O196" s="3" t="s">
        <v>1556</v>
      </c>
      <c r="P196" s="3">
        <v>2</v>
      </c>
      <c r="Q196" s="3">
        <v>2</v>
      </c>
      <c r="R196" s="3" t="s">
        <v>199</v>
      </c>
      <c r="S196" s="3"/>
      <c r="T196" s="3"/>
      <c r="U196" s="3" t="s">
        <v>1686</v>
      </c>
      <c r="V196" s="3" t="s">
        <v>510</v>
      </c>
      <c r="W196" s="3" t="s">
        <v>165</v>
      </c>
    </row>
    <row r="197" spans="1:23" x14ac:dyDescent="0.2">
      <c r="A197" s="3" t="s">
        <v>512</v>
      </c>
      <c r="B197" s="3">
        <v>40.869999999999997</v>
      </c>
      <c r="C197" s="3">
        <v>1519.7882</v>
      </c>
      <c r="D197" s="3">
        <v>14</v>
      </c>
      <c r="E197" s="3">
        <v>64.3</v>
      </c>
      <c r="F197" s="3">
        <v>14</v>
      </c>
      <c r="G197" s="3">
        <v>1.5889</v>
      </c>
      <c r="H197" s="3">
        <v>0.64</v>
      </c>
      <c r="I197" s="3">
        <v>2.1</v>
      </c>
      <c r="J197" s="3">
        <v>760.90295000000003</v>
      </c>
      <c r="K197" s="3">
        <v>2</v>
      </c>
      <c r="L197" s="3">
        <v>62.598500000000001</v>
      </c>
      <c r="M197" s="4">
        <v>746000</v>
      </c>
      <c r="N197" s="3">
        <v>63956</v>
      </c>
      <c r="O197" s="3" t="s">
        <v>1556</v>
      </c>
      <c r="P197" s="3">
        <v>1</v>
      </c>
      <c r="Q197" s="3">
        <v>1</v>
      </c>
      <c r="R197" s="3" t="s">
        <v>199</v>
      </c>
      <c r="S197" s="3"/>
      <c r="T197" s="3"/>
      <c r="U197" s="3" t="s">
        <v>1687</v>
      </c>
      <c r="V197" s="3" t="s">
        <v>512</v>
      </c>
      <c r="W197" s="3" t="s">
        <v>165</v>
      </c>
    </row>
    <row r="198" spans="1:23" x14ac:dyDescent="0.2">
      <c r="A198" s="3" t="s">
        <v>520</v>
      </c>
      <c r="B198" s="3">
        <v>42.09</v>
      </c>
      <c r="C198" s="3">
        <v>1234.6921</v>
      </c>
      <c r="D198" s="3">
        <v>12</v>
      </c>
      <c r="E198" s="3">
        <v>100</v>
      </c>
      <c r="F198" s="3">
        <v>12</v>
      </c>
      <c r="G198" s="3">
        <v>-0.2432</v>
      </c>
      <c r="H198" s="3">
        <v>0.55000000000000004</v>
      </c>
      <c r="I198" s="3">
        <v>2.2999999999999998</v>
      </c>
      <c r="J198" s="3">
        <v>618.35473999999999</v>
      </c>
      <c r="K198" s="3">
        <v>2</v>
      </c>
      <c r="L198" s="3">
        <v>52.570099999999996</v>
      </c>
      <c r="M198" s="4">
        <v>3390000</v>
      </c>
      <c r="N198" s="3">
        <v>55494</v>
      </c>
      <c r="O198" s="3" t="s">
        <v>1556</v>
      </c>
      <c r="P198" s="3">
        <v>1</v>
      </c>
      <c r="Q198" s="3">
        <v>1</v>
      </c>
      <c r="R198" s="3" t="s">
        <v>163</v>
      </c>
      <c r="S198" s="3"/>
      <c r="T198" s="3"/>
      <c r="U198" s="3" t="s">
        <v>1688</v>
      </c>
      <c r="V198" s="3" t="s">
        <v>520</v>
      </c>
      <c r="W198" s="3" t="s">
        <v>165</v>
      </c>
    </row>
    <row r="199" spans="1:23" x14ac:dyDescent="0.2">
      <c r="A199" s="3" t="s">
        <v>522</v>
      </c>
      <c r="B199" s="3">
        <v>41.66</v>
      </c>
      <c r="C199" s="3">
        <v>829.48099999999999</v>
      </c>
      <c r="D199" s="3">
        <v>6</v>
      </c>
      <c r="E199" s="3">
        <v>100</v>
      </c>
      <c r="F199" s="3">
        <v>6</v>
      </c>
      <c r="G199" s="3">
        <v>-2.399</v>
      </c>
      <c r="H199" s="3">
        <v>0.06</v>
      </c>
      <c r="I199" s="3">
        <v>2.4</v>
      </c>
      <c r="J199" s="3">
        <v>415.74878000000001</v>
      </c>
      <c r="K199" s="3">
        <v>2</v>
      </c>
      <c r="L199" s="3">
        <v>36.231400000000001</v>
      </c>
      <c r="M199" s="4">
        <v>317000000</v>
      </c>
      <c r="N199" s="3">
        <v>40579</v>
      </c>
      <c r="O199" s="3" t="s">
        <v>1556</v>
      </c>
      <c r="P199" s="3">
        <v>3</v>
      </c>
      <c r="Q199" s="3">
        <v>3</v>
      </c>
      <c r="R199" s="3" t="s">
        <v>163</v>
      </c>
      <c r="S199" s="3"/>
      <c r="T199" s="3"/>
      <c r="U199" s="3" t="s">
        <v>1689</v>
      </c>
      <c r="V199" s="3" t="s">
        <v>522</v>
      </c>
      <c r="W199" s="3" t="s">
        <v>165</v>
      </c>
    </row>
    <row r="200" spans="1:23" x14ac:dyDescent="0.2">
      <c r="A200" s="3" t="s">
        <v>1690</v>
      </c>
      <c r="B200" s="3">
        <v>42.03</v>
      </c>
      <c r="C200" s="3">
        <v>942.56510000000003</v>
      </c>
      <c r="D200" s="3">
        <v>7</v>
      </c>
      <c r="E200" s="3">
        <v>100</v>
      </c>
      <c r="F200" s="3">
        <v>7</v>
      </c>
      <c r="G200" s="3">
        <v>1.34E-2</v>
      </c>
      <c r="H200" s="3">
        <v>0.54</v>
      </c>
      <c r="I200" s="3">
        <v>2.7</v>
      </c>
      <c r="J200" s="3">
        <v>472.29108000000002</v>
      </c>
      <c r="K200" s="3">
        <v>2</v>
      </c>
      <c r="L200" s="3">
        <v>51.748899999999999</v>
      </c>
      <c r="M200" s="4">
        <v>17800000</v>
      </c>
      <c r="N200" s="3">
        <v>54994</v>
      </c>
      <c r="O200" s="3" t="s">
        <v>1556</v>
      </c>
      <c r="P200" s="3">
        <v>1</v>
      </c>
      <c r="Q200" s="3">
        <v>1</v>
      </c>
      <c r="R200" s="3" t="s">
        <v>163</v>
      </c>
      <c r="S200" s="3"/>
      <c r="T200" s="3"/>
      <c r="U200" s="3" t="s">
        <v>1691</v>
      </c>
      <c r="V200" s="3" t="s">
        <v>1690</v>
      </c>
      <c r="W200" s="3" t="s">
        <v>165</v>
      </c>
    </row>
    <row r="201" spans="1:23" x14ac:dyDescent="0.2">
      <c r="A201" s="3" t="s">
        <v>955</v>
      </c>
      <c r="B201" s="3">
        <v>38.92</v>
      </c>
      <c r="C201" s="3">
        <v>1071.6077</v>
      </c>
      <c r="D201" s="3">
        <v>8</v>
      </c>
      <c r="E201" s="3">
        <v>100</v>
      </c>
      <c r="F201" s="3">
        <v>8</v>
      </c>
      <c r="G201" s="3">
        <v>-0.37109999999999999</v>
      </c>
      <c r="H201" s="3">
        <v>0.18</v>
      </c>
      <c r="I201" s="3">
        <v>1.9</v>
      </c>
      <c r="J201" s="3">
        <v>536.81213000000002</v>
      </c>
      <c r="K201" s="3">
        <v>2</v>
      </c>
      <c r="L201" s="3">
        <v>50.8277</v>
      </c>
      <c r="M201" s="4">
        <v>412000</v>
      </c>
      <c r="N201" s="3">
        <v>53850</v>
      </c>
      <c r="O201" s="3" t="s">
        <v>1556</v>
      </c>
      <c r="P201" s="3">
        <v>1</v>
      </c>
      <c r="Q201" s="3">
        <v>1</v>
      </c>
      <c r="R201" s="3" t="s">
        <v>163</v>
      </c>
      <c r="S201" s="3"/>
      <c r="T201" s="3"/>
      <c r="U201" s="3" t="s">
        <v>1692</v>
      </c>
      <c r="V201" s="3" t="s">
        <v>955</v>
      </c>
      <c r="W201" s="3" t="s">
        <v>165</v>
      </c>
    </row>
    <row r="202" spans="1:23" x14ac:dyDescent="0.2">
      <c r="A202" s="3" t="s">
        <v>1693</v>
      </c>
      <c r="B202" s="3">
        <v>42.01</v>
      </c>
      <c r="C202" s="3">
        <v>1184.6918000000001</v>
      </c>
      <c r="D202" s="3">
        <v>9</v>
      </c>
      <c r="E202" s="3">
        <v>100</v>
      </c>
      <c r="F202" s="3">
        <v>9</v>
      </c>
      <c r="G202" s="3">
        <v>-1.7423</v>
      </c>
      <c r="H202" s="3">
        <v>0.77</v>
      </c>
      <c r="I202" s="3">
        <v>1.9</v>
      </c>
      <c r="J202" s="3">
        <v>593.35424999999998</v>
      </c>
      <c r="K202" s="3">
        <v>2</v>
      </c>
      <c r="L202" s="3">
        <v>68.877099999999999</v>
      </c>
      <c r="M202" s="4">
        <v>21600000</v>
      </c>
      <c r="N202" s="3">
        <v>69680</v>
      </c>
      <c r="O202" s="3" t="s">
        <v>1556</v>
      </c>
      <c r="P202" s="3">
        <v>2</v>
      </c>
      <c r="Q202" s="3">
        <v>2</v>
      </c>
      <c r="R202" s="3" t="s">
        <v>163</v>
      </c>
      <c r="S202" s="3"/>
      <c r="T202" s="3"/>
      <c r="U202" s="3" t="s">
        <v>1694</v>
      </c>
      <c r="V202" s="3" t="s">
        <v>1693</v>
      </c>
      <c r="W202" s="3" t="s">
        <v>165</v>
      </c>
    </row>
    <row r="203" spans="1:23" x14ac:dyDescent="0.2">
      <c r="A203" s="3" t="s">
        <v>1185</v>
      </c>
      <c r="B203" s="3">
        <v>42.09</v>
      </c>
      <c r="C203" s="3">
        <v>1297.7757999999999</v>
      </c>
      <c r="D203" s="3">
        <v>10</v>
      </c>
      <c r="E203" s="3">
        <v>100</v>
      </c>
      <c r="F203" s="3">
        <v>10</v>
      </c>
      <c r="G203" s="3">
        <v>-2.5095999999999998</v>
      </c>
      <c r="H203" s="3">
        <v>0.31</v>
      </c>
      <c r="I203" s="3">
        <v>2</v>
      </c>
      <c r="J203" s="3">
        <v>649.89648</v>
      </c>
      <c r="K203" s="3">
        <v>2</v>
      </c>
      <c r="L203" s="3">
        <v>88.847300000000004</v>
      </c>
      <c r="M203" s="4">
        <v>21000000</v>
      </c>
      <c r="N203" s="3">
        <v>89410</v>
      </c>
      <c r="O203" s="3" t="s">
        <v>1556</v>
      </c>
      <c r="P203" s="3">
        <v>3</v>
      </c>
      <c r="Q203" s="3">
        <v>3</v>
      </c>
      <c r="R203" s="3" t="s">
        <v>163</v>
      </c>
      <c r="S203" s="3"/>
      <c r="T203" s="3"/>
      <c r="U203" s="3" t="s">
        <v>1695</v>
      </c>
      <c r="V203" s="3" t="s">
        <v>1185</v>
      </c>
      <c r="W203" s="3" t="s">
        <v>165</v>
      </c>
    </row>
    <row r="204" spans="1:23" x14ac:dyDescent="0.2">
      <c r="A204" s="3" t="s">
        <v>527</v>
      </c>
      <c r="B204" s="3">
        <v>42.06</v>
      </c>
      <c r="C204" s="3">
        <v>1535.729</v>
      </c>
      <c r="D204" s="3">
        <v>14</v>
      </c>
      <c r="E204" s="3">
        <v>85.7</v>
      </c>
      <c r="F204" s="3">
        <v>14</v>
      </c>
      <c r="G204" s="3">
        <v>-0.53559999999999997</v>
      </c>
      <c r="H204" s="3">
        <v>0.67</v>
      </c>
      <c r="I204" s="3">
        <v>2.2000000000000002</v>
      </c>
      <c r="J204" s="3">
        <v>768.87347</v>
      </c>
      <c r="K204" s="3">
        <v>2</v>
      </c>
      <c r="L204" s="3">
        <v>57.751100000000001</v>
      </c>
      <c r="M204" s="4">
        <v>9030000</v>
      </c>
      <c r="N204" s="3">
        <v>60015</v>
      </c>
      <c r="O204" s="3" t="s">
        <v>1556</v>
      </c>
      <c r="P204" s="3">
        <v>2</v>
      </c>
      <c r="Q204" s="3">
        <v>2</v>
      </c>
      <c r="R204" s="3" t="s">
        <v>163</v>
      </c>
      <c r="S204" s="3" t="s">
        <v>222</v>
      </c>
      <c r="T204" s="3" t="s">
        <v>525</v>
      </c>
      <c r="U204" s="3" t="s">
        <v>1696</v>
      </c>
      <c r="V204" s="3" t="s">
        <v>527</v>
      </c>
      <c r="W204" s="3" t="s">
        <v>165</v>
      </c>
    </row>
    <row r="205" spans="1:23" x14ac:dyDescent="0.2">
      <c r="A205" s="3" t="s">
        <v>529</v>
      </c>
      <c r="B205" s="3">
        <v>42.1</v>
      </c>
      <c r="C205" s="3">
        <v>2180.0783999999999</v>
      </c>
      <c r="D205" s="3">
        <v>21</v>
      </c>
      <c r="E205" s="3">
        <v>85.7</v>
      </c>
      <c r="F205" s="3">
        <v>21</v>
      </c>
      <c r="G205" s="3">
        <v>2.9992999999999999</v>
      </c>
      <c r="H205" s="3">
        <v>0.71</v>
      </c>
      <c r="I205" s="3">
        <v>2.8</v>
      </c>
      <c r="J205" s="3">
        <v>1091.04944</v>
      </c>
      <c r="K205" s="3">
        <v>2</v>
      </c>
      <c r="L205" s="3">
        <v>58.331499999999998</v>
      </c>
      <c r="M205" s="4">
        <v>231000</v>
      </c>
      <c r="N205" s="3">
        <v>60635</v>
      </c>
      <c r="O205" s="3" t="s">
        <v>1556</v>
      </c>
      <c r="P205" s="3">
        <v>1</v>
      </c>
      <c r="Q205" s="3">
        <v>1</v>
      </c>
      <c r="R205" s="3" t="s">
        <v>163</v>
      </c>
      <c r="S205" s="3" t="s">
        <v>222</v>
      </c>
      <c r="T205" s="3" t="s">
        <v>525</v>
      </c>
      <c r="U205" s="3" t="s">
        <v>1697</v>
      </c>
      <c r="V205" s="3" t="s">
        <v>529</v>
      </c>
      <c r="W205" s="3" t="s">
        <v>165</v>
      </c>
    </row>
    <row r="206" spans="1:23" x14ac:dyDescent="0.2">
      <c r="A206" s="3" t="s">
        <v>1196</v>
      </c>
      <c r="B206" s="3">
        <v>42.09</v>
      </c>
      <c r="C206" s="3">
        <v>2406.2462999999998</v>
      </c>
      <c r="D206" s="3">
        <v>23</v>
      </c>
      <c r="E206" s="3">
        <v>73.900000000000006</v>
      </c>
      <c r="F206" s="3">
        <v>23</v>
      </c>
      <c r="G206" s="3">
        <v>-1.2483</v>
      </c>
      <c r="H206" s="3">
        <v>0.64</v>
      </c>
      <c r="I206" s="3">
        <v>2.1</v>
      </c>
      <c r="J206" s="3">
        <v>803.09105999999997</v>
      </c>
      <c r="K206" s="3">
        <v>3</v>
      </c>
      <c r="L206" s="3">
        <v>80.628299999999996</v>
      </c>
      <c r="M206" s="4">
        <v>178000</v>
      </c>
      <c r="N206" s="3">
        <v>80952</v>
      </c>
      <c r="O206" s="3" t="s">
        <v>1556</v>
      </c>
      <c r="P206" s="3">
        <v>2</v>
      </c>
      <c r="Q206" s="3">
        <v>2</v>
      </c>
      <c r="R206" s="3" t="s">
        <v>163</v>
      </c>
      <c r="S206" s="3" t="s">
        <v>222</v>
      </c>
      <c r="T206" s="3" t="s">
        <v>525</v>
      </c>
      <c r="U206" s="3" t="s">
        <v>1698</v>
      </c>
      <c r="V206" s="3" t="s">
        <v>1196</v>
      </c>
      <c r="W206" s="3" t="s">
        <v>165</v>
      </c>
    </row>
    <row r="207" spans="1:23" x14ac:dyDescent="0.2">
      <c r="A207" s="3" t="s">
        <v>535</v>
      </c>
      <c r="B207" s="3">
        <v>37.39</v>
      </c>
      <c r="C207" s="3">
        <v>1034.4855</v>
      </c>
      <c r="D207" s="3">
        <v>9</v>
      </c>
      <c r="E207" s="3">
        <v>88.9</v>
      </c>
      <c r="F207" s="3">
        <v>9</v>
      </c>
      <c r="G207" s="3">
        <v>-7.1997</v>
      </c>
      <c r="H207" s="3">
        <v>0.28999999999999998</v>
      </c>
      <c r="I207" s="3">
        <v>1.6</v>
      </c>
      <c r="J207" s="3">
        <v>518.25085000000001</v>
      </c>
      <c r="K207" s="3">
        <v>2</v>
      </c>
      <c r="L207" s="3">
        <v>40.7029</v>
      </c>
      <c r="M207" s="4">
        <v>528000</v>
      </c>
      <c r="N207" s="3">
        <v>45626</v>
      </c>
      <c r="O207" s="3" t="s">
        <v>1556</v>
      </c>
      <c r="P207" s="3">
        <v>1</v>
      </c>
      <c r="Q207" s="3">
        <v>1</v>
      </c>
      <c r="R207" s="3" t="s">
        <v>163</v>
      </c>
      <c r="S207" s="3"/>
      <c r="T207" s="3"/>
      <c r="U207" s="3" t="s">
        <v>1699</v>
      </c>
      <c r="V207" s="3" t="s">
        <v>535</v>
      </c>
      <c r="W207" s="3" t="s">
        <v>165</v>
      </c>
    </row>
    <row r="208" spans="1:23" x14ac:dyDescent="0.2">
      <c r="A208" s="3" t="s">
        <v>537</v>
      </c>
      <c r="B208" s="3">
        <v>42.09</v>
      </c>
      <c r="C208" s="3">
        <v>1519.7339999999999</v>
      </c>
      <c r="D208" s="3">
        <v>14</v>
      </c>
      <c r="E208" s="3">
        <v>100</v>
      </c>
      <c r="F208" s="3">
        <v>14</v>
      </c>
      <c r="G208" s="3">
        <v>0.71819999999999995</v>
      </c>
      <c r="H208" s="3">
        <v>0.8</v>
      </c>
      <c r="I208" s="3">
        <v>1.8</v>
      </c>
      <c r="J208" s="3">
        <v>760.87567000000001</v>
      </c>
      <c r="K208" s="3">
        <v>2</v>
      </c>
      <c r="L208" s="3">
        <v>67.921300000000002</v>
      </c>
      <c r="M208" s="4">
        <v>5500000</v>
      </c>
      <c r="N208" s="3">
        <v>68909</v>
      </c>
      <c r="O208" s="3" t="s">
        <v>1556</v>
      </c>
      <c r="P208" s="3">
        <v>2</v>
      </c>
      <c r="Q208" s="3">
        <v>2</v>
      </c>
      <c r="R208" s="3" t="s">
        <v>163</v>
      </c>
      <c r="S208" s="3"/>
      <c r="T208" s="3"/>
      <c r="U208" s="3" t="s">
        <v>1700</v>
      </c>
      <c r="V208" s="3" t="s">
        <v>537</v>
      </c>
      <c r="W208" s="3" t="s">
        <v>165</v>
      </c>
    </row>
    <row r="209" spans="1:23" x14ac:dyDescent="0.2">
      <c r="A209" s="3" t="s">
        <v>1206</v>
      </c>
      <c r="B209" s="3">
        <v>42.1</v>
      </c>
      <c r="C209" s="3">
        <v>2164.0835000000002</v>
      </c>
      <c r="D209" s="3">
        <v>21</v>
      </c>
      <c r="E209" s="3">
        <v>90.5</v>
      </c>
      <c r="F209" s="3">
        <v>21</v>
      </c>
      <c r="G209" s="3">
        <v>2.6295000000000002</v>
      </c>
      <c r="H209" s="3">
        <v>0.8</v>
      </c>
      <c r="I209" s="3">
        <v>2</v>
      </c>
      <c r="J209" s="3">
        <v>722.36986999999999</v>
      </c>
      <c r="K209" s="3">
        <v>3</v>
      </c>
      <c r="L209" s="3">
        <v>67.628</v>
      </c>
      <c r="M209" s="4">
        <v>152000</v>
      </c>
      <c r="N209" s="3">
        <v>68602</v>
      </c>
      <c r="O209" s="3" t="s">
        <v>1556</v>
      </c>
      <c r="P209" s="3">
        <v>1</v>
      </c>
      <c r="Q209" s="3">
        <v>1</v>
      </c>
      <c r="R209" s="3" t="s">
        <v>163</v>
      </c>
      <c r="S209" s="3"/>
      <c r="T209" s="3"/>
      <c r="U209" s="3" t="s">
        <v>1701</v>
      </c>
      <c r="V209" s="3" t="s">
        <v>1206</v>
      </c>
      <c r="W209" s="3" t="s">
        <v>165</v>
      </c>
    </row>
    <row r="210" spans="1:23" x14ac:dyDescent="0.2">
      <c r="A210" s="3" t="s">
        <v>1208</v>
      </c>
      <c r="B210" s="3">
        <v>34.57</v>
      </c>
      <c r="C210" s="3">
        <v>2390.2514999999999</v>
      </c>
      <c r="D210" s="3">
        <v>23</v>
      </c>
      <c r="E210" s="3">
        <v>39.1</v>
      </c>
      <c r="F210" s="3">
        <v>23</v>
      </c>
      <c r="G210" s="3">
        <v>0.43790000000000001</v>
      </c>
      <c r="H210" s="3">
        <v>0.23</v>
      </c>
      <c r="I210" s="3">
        <v>1.7</v>
      </c>
      <c r="J210" s="3">
        <v>797.75915999999995</v>
      </c>
      <c r="K210" s="3">
        <v>3</v>
      </c>
      <c r="L210" s="3">
        <v>88.005600000000001</v>
      </c>
      <c r="M210" s="4">
        <v>60700</v>
      </c>
      <c r="N210" s="3">
        <v>88646</v>
      </c>
      <c r="O210" s="3" t="s">
        <v>1556</v>
      </c>
      <c r="P210" s="3">
        <v>1</v>
      </c>
      <c r="Q210" s="3">
        <v>1</v>
      </c>
      <c r="R210" s="3" t="s">
        <v>163</v>
      </c>
      <c r="S210" s="3"/>
      <c r="T210" s="3"/>
      <c r="U210" s="3" t="s">
        <v>1702</v>
      </c>
      <c r="V210" s="3" t="s">
        <v>1208</v>
      </c>
      <c r="W210" s="3" t="s">
        <v>165</v>
      </c>
    </row>
    <row r="211" spans="1:23" x14ac:dyDescent="0.2">
      <c r="A211" s="3" t="s">
        <v>1703</v>
      </c>
      <c r="B211" s="3">
        <v>41.46</v>
      </c>
      <c r="C211" s="3">
        <v>1803.058</v>
      </c>
      <c r="D211" s="3">
        <v>15</v>
      </c>
      <c r="E211" s="3">
        <v>60</v>
      </c>
      <c r="F211" s="3">
        <v>15</v>
      </c>
      <c r="G211" s="3">
        <v>-0.79869999999999997</v>
      </c>
      <c r="H211" s="3">
        <v>0.36</v>
      </c>
      <c r="I211" s="3">
        <v>2.4</v>
      </c>
      <c r="J211" s="3">
        <v>602.02801999999997</v>
      </c>
      <c r="K211" s="3">
        <v>3</v>
      </c>
      <c r="L211" s="3">
        <v>104.0376</v>
      </c>
      <c r="M211" s="4">
        <v>277000</v>
      </c>
      <c r="N211" s="3">
        <v>102980</v>
      </c>
      <c r="O211" s="3" t="s">
        <v>1556</v>
      </c>
      <c r="P211" s="3">
        <v>2</v>
      </c>
      <c r="Q211" s="3">
        <v>2</v>
      </c>
      <c r="R211" s="3" t="s">
        <v>199</v>
      </c>
      <c r="S211" s="3" t="s">
        <v>222</v>
      </c>
      <c r="T211" s="3" t="s">
        <v>1704</v>
      </c>
      <c r="U211" s="3" t="s">
        <v>1705</v>
      </c>
      <c r="V211" s="3" t="s">
        <v>1703</v>
      </c>
      <c r="W211" s="3" t="s">
        <v>165</v>
      </c>
    </row>
    <row r="212" spans="1:23" x14ac:dyDescent="0.2">
      <c r="A212" s="3" t="s">
        <v>1706</v>
      </c>
      <c r="B212" s="3">
        <v>41.89</v>
      </c>
      <c r="C212" s="3">
        <v>932.53309999999999</v>
      </c>
      <c r="D212" s="3">
        <v>8</v>
      </c>
      <c r="E212" s="3">
        <v>100</v>
      </c>
      <c r="F212" s="3">
        <v>8</v>
      </c>
      <c r="G212" s="3">
        <v>-6.2671000000000001</v>
      </c>
      <c r="H212" s="3">
        <v>0.77</v>
      </c>
      <c r="I212" s="3">
        <v>2.2000000000000002</v>
      </c>
      <c r="J212" s="3">
        <v>467.27483999999998</v>
      </c>
      <c r="K212" s="3">
        <v>2</v>
      </c>
      <c r="L212" s="3">
        <v>75.834800000000001</v>
      </c>
      <c r="M212" s="4">
        <v>3620000</v>
      </c>
      <c r="N212" s="3">
        <v>76059</v>
      </c>
      <c r="O212" s="3" t="s">
        <v>1556</v>
      </c>
      <c r="P212" s="3">
        <v>1</v>
      </c>
      <c r="Q212" s="3">
        <v>1</v>
      </c>
      <c r="R212" s="3" t="s">
        <v>163</v>
      </c>
      <c r="S212" s="3"/>
      <c r="T212" s="3"/>
      <c r="U212" s="3" t="s">
        <v>1707</v>
      </c>
      <c r="V212" s="3" t="s">
        <v>1706</v>
      </c>
      <c r="W212" s="3" t="s">
        <v>165</v>
      </c>
    </row>
    <row r="213" spans="1:23" x14ac:dyDescent="0.2">
      <c r="A213" s="3" t="s">
        <v>548</v>
      </c>
      <c r="B213" s="3">
        <v>40.770000000000003</v>
      </c>
      <c r="C213" s="3">
        <v>2366.1311000000001</v>
      </c>
      <c r="D213" s="3">
        <v>21</v>
      </c>
      <c r="E213" s="3">
        <v>71.400000000000006</v>
      </c>
      <c r="F213" s="3">
        <v>21</v>
      </c>
      <c r="G213" s="3">
        <v>0.28289999999999998</v>
      </c>
      <c r="H213" s="3">
        <v>0.6</v>
      </c>
      <c r="I213" s="3">
        <v>1.4</v>
      </c>
      <c r="J213" s="3">
        <v>789.71875</v>
      </c>
      <c r="K213" s="3">
        <v>3</v>
      </c>
      <c r="L213" s="3">
        <v>95.182299999999998</v>
      </c>
      <c r="M213" s="4">
        <v>23600</v>
      </c>
      <c r="N213" s="3">
        <v>95352</v>
      </c>
      <c r="O213" s="3" t="s">
        <v>1556</v>
      </c>
      <c r="P213" s="3">
        <v>2</v>
      </c>
      <c r="Q213" s="3">
        <v>2</v>
      </c>
      <c r="R213" s="3" t="s">
        <v>163</v>
      </c>
      <c r="S213" s="3" t="s">
        <v>222</v>
      </c>
      <c r="T213" s="3" t="s">
        <v>549</v>
      </c>
      <c r="U213" s="3" t="s">
        <v>1708</v>
      </c>
      <c r="V213" s="3" t="s">
        <v>548</v>
      </c>
      <c r="W213" s="3" t="s">
        <v>165</v>
      </c>
    </row>
    <row r="214" spans="1:23" x14ac:dyDescent="0.2">
      <c r="A214" s="3" t="s">
        <v>1709</v>
      </c>
      <c r="B214" s="3">
        <v>33.619999999999997</v>
      </c>
      <c r="C214" s="3">
        <v>911.51170000000002</v>
      </c>
      <c r="D214" s="3">
        <v>7</v>
      </c>
      <c r="E214" s="3">
        <v>71.400000000000006</v>
      </c>
      <c r="F214" s="3">
        <v>7</v>
      </c>
      <c r="G214" s="3">
        <v>-0.64280000000000004</v>
      </c>
      <c r="H214" s="3">
        <v>0.51</v>
      </c>
      <c r="I214" s="3">
        <v>2.5</v>
      </c>
      <c r="J214" s="3">
        <v>456.76422000000002</v>
      </c>
      <c r="K214" s="3">
        <v>2</v>
      </c>
      <c r="L214" s="3">
        <v>50.683100000000003</v>
      </c>
      <c r="M214" s="4">
        <v>216000</v>
      </c>
      <c r="N214" s="3">
        <v>53689</v>
      </c>
      <c r="O214" s="3" t="s">
        <v>1556</v>
      </c>
      <c r="P214" s="3">
        <v>1</v>
      </c>
      <c r="Q214" s="3">
        <v>1</v>
      </c>
      <c r="R214" s="3" t="s">
        <v>163</v>
      </c>
      <c r="S214" s="3"/>
      <c r="T214" s="3"/>
      <c r="U214" s="3" t="s">
        <v>1710</v>
      </c>
      <c r="V214" s="3" t="s">
        <v>1709</v>
      </c>
      <c r="W214" s="3" t="s">
        <v>165</v>
      </c>
    </row>
    <row r="215" spans="1:23" x14ac:dyDescent="0.2">
      <c r="A215" s="3" t="s">
        <v>1711</v>
      </c>
      <c r="B215" s="3">
        <v>33.99</v>
      </c>
      <c r="C215" s="3">
        <v>830.47490000000005</v>
      </c>
      <c r="D215" s="3">
        <v>7</v>
      </c>
      <c r="E215" s="3">
        <v>100</v>
      </c>
      <c r="F215" s="3">
        <v>7</v>
      </c>
      <c r="G215" s="3">
        <v>-0.92269999999999996</v>
      </c>
      <c r="H215" s="3">
        <v>0.68</v>
      </c>
      <c r="I215" s="3">
        <v>2.4</v>
      </c>
      <c r="J215" s="3">
        <v>416.24572999999998</v>
      </c>
      <c r="K215" s="3">
        <v>2</v>
      </c>
      <c r="L215" s="3">
        <v>55.229100000000003</v>
      </c>
      <c r="M215" s="4">
        <v>888000</v>
      </c>
      <c r="N215" s="3">
        <v>57891</v>
      </c>
      <c r="O215" s="3" t="s">
        <v>1556</v>
      </c>
      <c r="P215" s="3">
        <v>1</v>
      </c>
      <c r="Q215" s="3">
        <v>1</v>
      </c>
      <c r="R215" s="3" t="s">
        <v>163</v>
      </c>
      <c r="S215" s="3"/>
      <c r="T215" s="3"/>
      <c r="U215" s="3" t="s">
        <v>1712</v>
      </c>
      <c r="V215" s="3" t="s">
        <v>1711</v>
      </c>
      <c r="W215" s="3" t="s">
        <v>165</v>
      </c>
    </row>
    <row r="216" spans="1:23" x14ac:dyDescent="0.2">
      <c r="A216" s="3" t="s">
        <v>1215</v>
      </c>
      <c r="B216" s="3">
        <v>42.08</v>
      </c>
      <c r="C216" s="3">
        <v>1072.6016</v>
      </c>
      <c r="D216" s="3">
        <v>9</v>
      </c>
      <c r="E216" s="3">
        <v>77.8</v>
      </c>
      <c r="F216" s="3">
        <v>9</v>
      </c>
      <c r="G216" s="3">
        <v>-4.0472000000000001</v>
      </c>
      <c r="H216" s="3">
        <v>0.64</v>
      </c>
      <c r="I216" s="3">
        <v>2.1</v>
      </c>
      <c r="J216" s="3">
        <v>537.30920000000003</v>
      </c>
      <c r="K216" s="3">
        <v>2</v>
      </c>
      <c r="L216" s="3">
        <v>74.2727</v>
      </c>
      <c r="M216" s="4">
        <v>38300000</v>
      </c>
      <c r="N216" s="3">
        <v>74391</v>
      </c>
      <c r="O216" s="3" t="s">
        <v>1556</v>
      </c>
      <c r="P216" s="3">
        <v>1</v>
      </c>
      <c r="Q216" s="3">
        <v>1</v>
      </c>
      <c r="R216" s="3" t="s">
        <v>163</v>
      </c>
      <c r="S216" s="3"/>
      <c r="T216" s="3"/>
      <c r="U216" s="3" t="s">
        <v>1713</v>
      </c>
      <c r="V216" s="3" t="s">
        <v>1215</v>
      </c>
      <c r="W216" s="3" t="s">
        <v>165</v>
      </c>
    </row>
    <row r="217" spans="1:23" x14ac:dyDescent="0.2">
      <c r="A217" s="3" t="s">
        <v>1217</v>
      </c>
      <c r="B217" s="3">
        <v>42.08</v>
      </c>
      <c r="C217" s="3">
        <v>1200.6965</v>
      </c>
      <c r="D217" s="3">
        <v>10</v>
      </c>
      <c r="E217" s="3">
        <v>100</v>
      </c>
      <c r="F217" s="3">
        <v>10</v>
      </c>
      <c r="G217" s="3">
        <v>-1.84E-2</v>
      </c>
      <c r="H217" s="3">
        <v>0.83</v>
      </c>
      <c r="I217" s="3">
        <v>2.2000000000000002</v>
      </c>
      <c r="J217" s="3">
        <v>601.35686999999996</v>
      </c>
      <c r="K217" s="3">
        <v>2</v>
      </c>
      <c r="L217" s="3">
        <v>58.515799999999999</v>
      </c>
      <c r="M217" s="4">
        <v>23600000</v>
      </c>
      <c r="N217" s="3">
        <v>60716</v>
      </c>
      <c r="O217" s="3" t="s">
        <v>1556</v>
      </c>
      <c r="P217" s="3">
        <v>6</v>
      </c>
      <c r="Q217" s="3">
        <v>6</v>
      </c>
      <c r="R217" s="3" t="s">
        <v>163</v>
      </c>
      <c r="S217" s="3"/>
      <c r="T217" s="3"/>
      <c r="U217" s="3" t="s">
        <v>1714</v>
      </c>
      <c r="V217" s="3" t="s">
        <v>1217</v>
      </c>
      <c r="W217" s="3" t="s">
        <v>165</v>
      </c>
    </row>
    <row r="218" spans="1:23" x14ac:dyDescent="0.2">
      <c r="A218" s="3" t="s">
        <v>1219</v>
      </c>
      <c r="B218" s="3">
        <v>42.08</v>
      </c>
      <c r="C218" s="3">
        <v>1356.7976000000001</v>
      </c>
      <c r="D218" s="3">
        <v>11</v>
      </c>
      <c r="E218" s="3">
        <v>100</v>
      </c>
      <c r="F218" s="3">
        <v>11</v>
      </c>
      <c r="G218" s="3">
        <v>0.88980000000000004</v>
      </c>
      <c r="H218" s="3">
        <v>0.88</v>
      </c>
      <c r="I218" s="3">
        <v>1.9</v>
      </c>
      <c r="J218" s="3">
        <v>679.40741000000003</v>
      </c>
      <c r="K218" s="3">
        <v>2</v>
      </c>
      <c r="L218" s="3">
        <v>53.277900000000002</v>
      </c>
      <c r="M218" s="4">
        <v>10600000</v>
      </c>
      <c r="N218" s="3">
        <v>56283</v>
      </c>
      <c r="O218" s="3" t="s">
        <v>1556</v>
      </c>
      <c r="P218" s="3">
        <v>2</v>
      </c>
      <c r="Q218" s="3">
        <v>2</v>
      </c>
      <c r="R218" s="3" t="s">
        <v>163</v>
      </c>
      <c r="S218" s="3"/>
      <c r="T218" s="3"/>
      <c r="U218" s="3" t="s">
        <v>1715</v>
      </c>
      <c r="V218" s="3" t="s">
        <v>1219</v>
      </c>
      <c r="W218" s="3" t="s">
        <v>165</v>
      </c>
    </row>
    <row r="219" spans="1:23" x14ac:dyDescent="0.2">
      <c r="A219" s="3" t="s">
        <v>1716</v>
      </c>
      <c r="B219" s="3">
        <v>40.53</v>
      </c>
      <c r="C219" s="3">
        <v>1512.8987</v>
      </c>
      <c r="D219" s="3">
        <v>12</v>
      </c>
      <c r="E219" s="3">
        <v>66.7</v>
      </c>
      <c r="F219" s="3">
        <v>12</v>
      </c>
      <c r="G219" s="3">
        <v>-0.87809999999999999</v>
      </c>
      <c r="H219" s="3">
        <v>0.67</v>
      </c>
      <c r="I219" s="3">
        <v>1.8</v>
      </c>
      <c r="J219" s="3">
        <v>757.45800999999994</v>
      </c>
      <c r="K219" s="3">
        <v>2</v>
      </c>
      <c r="L219" s="3">
        <v>50.1661</v>
      </c>
      <c r="M219" s="4">
        <v>657000</v>
      </c>
      <c r="N219" s="3">
        <v>53259</v>
      </c>
      <c r="O219" s="3" t="s">
        <v>1556</v>
      </c>
      <c r="P219" s="3">
        <v>1</v>
      </c>
      <c r="Q219" s="3">
        <v>1</v>
      </c>
      <c r="R219" s="3" t="s">
        <v>163</v>
      </c>
      <c r="S219" s="3"/>
      <c r="T219" s="3"/>
      <c r="U219" s="3" t="s">
        <v>1717</v>
      </c>
      <c r="V219" s="3" t="s">
        <v>1716</v>
      </c>
      <c r="W219" s="3" t="s">
        <v>165</v>
      </c>
    </row>
    <row r="220" spans="1:23" x14ac:dyDescent="0.2">
      <c r="A220" s="3" t="s">
        <v>1718</v>
      </c>
      <c r="B220" s="3">
        <v>42.07</v>
      </c>
      <c r="C220" s="3">
        <v>1625.9828</v>
      </c>
      <c r="D220" s="3">
        <v>13</v>
      </c>
      <c r="E220" s="3">
        <v>53.8</v>
      </c>
      <c r="F220" s="3">
        <v>13</v>
      </c>
      <c r="G220" s="3">
        <v>2.2412000000000001</v>
      </c>
      <c r="H220" s="3">
        <v>0.39</v>
      </c>
      <c r="I220" s="3">
        <v>2.2999999999999998</v>
      </c>
      <c r="J220" s="3">
        <v>814.00054999999998</v>
      </c>
      <c r="K220" s="3">
        <v>2</v>
      </c>
      <c r="L220" s="3">
        <v>60.4041</v>
      </c>
      <c r="M220" s="4">
        <v>401000000</v>
      </c>
      <c r="N220" s="3">
        <v>61798</v>
      </c>
      <c r="O220" s="3" t="s">
        <v>1556</v>
      </c>
      <c r="P220" s="3">
        <v>7</v>
      </c>
      <c r="Q220" s="3">
        <v>7</v>
      </c>
      <c r="R220" s="3" t="s">
        <v>163</v>
      </c>
      <c r="S220" s="3"/>
      <c r="T220" s="3"/>
      <c r="U220" s="3" t="s">
        <v>1719</v>
      </c>
      <c r="V220" s="3" t="s">
        <v>1718</v>
      </c>
      <c r="W220" s="3" t="s">
        <v>165</v>
      </c>
    </row>
    <row r="221" spans="1:23" x14ac:dyDescent="0.2">
      <c r="A221" s="3" t="s">
        <v>1720</v>
      </c>
      <c r="B221" s="3">
        <v>38.72</v>
      </c>
      <c r="C221" s="3">
        <v>1001.5869</v>
      </c>
      <c r="D221" s="3">
        <v>8</v>
      </c>
      <c r="E221" s="3">
        <v>100</v>
      </c>
      <c r="F221" s="3">
        <v>8</v>
      </c>
      <c r="G221" s="3">
        <v>-16.719100000000001</v>
      </c>
      <c r="H221" s="3">
        <v>0.85</v>
      </c>
      <c r="I221" s="3">
        <v>2.5</v>
      </c>
      <c r="J221" s="3">
        <v>501.80196999999998</v>
      </c>
      <c r="K221" s="3">
        <v>2</v>
      </c>
      <c r="L221" s="3">
        <v>21.744900000000001</v>
      </c>
      <c r="M221" s="4">
        <v>648000</v>
      </c>
      <c r="N221" s="3">
        <v>25834</v>
      </c>
      <c r="O221" s="3" t="s">
        <v>1556</v>
      </c>
      <c r="P221" s="3">
        <v>3</v>
      </c>
      <c r="Q221" s="3">
        <v>3</v>
      </c>
      <c r="R221" s="3" t="s">
        <v>163</v>
      </c>
      <c r="S221" s="3"/>
      <c r="T221" s="3"/>
      <c r="U221" s="3" t="s">
        <v>1721</v>
      </c>
      <c r="V221" s="3" t="s">
        <v>1720</v>
      </c>
      <c r="W221" s="3" t="s">
        <v>165</v>
      </c>
    </row>
    <row r="222" spans="1:23" x14ac:dyDescent="0.2">
      <c r="A222" s="3" t="s">
        <v>1722</v>
      </c>
      <c r="B222" s="3">
        <v>36.03</v>
      </c>
      <c r="C222" s="3">
        <v>1270.7720999999999</v>
      </c>
      <c r="D222" s="3">
        <v>10</v>
      </c>
      <c r="E222" s="3">
        <v>40</v>
      </c>
      <c r="F222" s="3">
        <v>10</v>
      </c>
      <c r="G222" s="3">
        <v>0.71489999999999998</v>
      </c>
      <c r="H222" s="3">
        <v>0.61</v>
      </c>
      <c r="I222" s="3">
        <v>2.1</v>
      </c>
      <c r="J222" s="3">
        <v>636.39464999999996</v>
      </c>
      <c r="K222" s="3">
        <v>2</v>
      </c>
      <c r="L222" s="3">
        <v>35.801600000000001</v>
      </c>
      <c r="M222" s="4">
        <v>13800000</v>
      </c>
      <c r="N222" s="3">
        <v>41204</v>
      </c>
      <c r="O222" s="3" t="s">
        <v>1556</v>
      </c>
      <c r="P222" s="3">
        <v>4</v>
      </c>
      <c r="Q222" s="3">
        <v>4</v>
      </c>
      <c r="R222" s="3" t="s">
        <v>163</v>
      </c>
      <c r="S222" s="3"/>
      <c r="T222" s="3"/>
      <c r="U222" s="3" t="s">
        <v>1723</v>
      </c>
      <c r="V222" s="3" t="s">
        <v>1722</v>
      </c>
      <c r="W222" s="3" t="s">
        <v>165</v>
      </c>
    </row>
    <row r="223" spans="1:23" x14ac:dyDescent="0.2">
      <c r="A223" s="3" t="s">
        <v>1724</v>
      </c>
      <c r="B223" s="3">
        <v>39.6</v>
      </c>
      <c r="C223" s="3">
        <v>1126.6248000000001</v>
      </c>
      <c r="D223" s="3">
        <v>9</v>
      </c>
      <c r="E223" s="3">
        <v>100</v>
      </c>
      <c r="F223" s="3">
        <v>9</v>
      </c>
      <c r="G223" s="3">
        <v>1.1022000000000001</v>
      </c>
      <c r="H223" s="3">
        <v>0.87</v>
      </c>
      <c r="I223" s="3">
        <v>2</v>
      </c>
      <c r="J223" s="3">
        <v>564.32074</v>
      </c>
      <c r="K223" s="3">
        <v>2</v>
      </c>
      <c r="L223" s="3">
        <v>53.383699999999997</v>
      </c>
      <c r="M223" s="3"/>
      <c r="N223" s="3">
        <v>56408</v>
      </c>
      <c r="O223" s="3" t="s">
        <v>1556</v>
      </c>
      <c r="P223" s="3">
        <v>0</v>
      </c>
      <c r="Q223" s="3">
        <v>0</v>
      </c>
      <c r="R223" s="3" t="s">
        <v>199</v>
      </c>
      <c r="S223" s="3"/>
      <c r="T223" s="3"/>
      <c r="U223" s="3" t="s">
        <v>1725</v>
      </c>
      <c r="V223" s="3" t="s">
        <v>1724</v>
      </c>
      <c r="W223" s="3" t="s">
        <v>165</v>
      </c>
    </row>
    <row r="224" spans="1:23" x14ac:dyDescent="0.2">
      <c r="A224" s="3" t="s">
        <v>1470</v>
      </c>
      <c r="B224" s="3">
        <v>41.02</v>
      </c>
      <c r="C224" s="3">
        <v>969.59709999999995</v>
      </c>
      <c r="D224" s="3">
        <v>9</v>
      </c>
      <c r="E224" s="3">
        <v>77.8</v>
      </c>
      <c r="F224" s="3">
        <v>9</v>
      </c>
      <c r="G224" s="3">
        <v>13.3316</v>
      </c>
      <c r="H224" s="3">
        <v>0.89</v>
      </c>
      <c r="I224" s="3">
        <v>2.1</v>
      </c>
      <c r="J224" s="3">
        <v>485.80685</v>
      </c>
      <c r="K224" s="3">
        <v>2</v>
      </c>
      <c r="L224" s="3">
        <v>63.689</v>
      </c>
      <c r="M224" s="4">
        <v>549000</v>
      </c>
      <c r="N224" s="3">
        <v>64981</v>
      </c>
      <c r="O224" s="3" t="s">
        <v>1556</v>
      </c>
      <c r="P224" s="3">
        <v>2</v>
      </c>
      <c r="Q224" s="3">
        <v>2</v>
      </c>
      <c r="R224" s="3" t="s">
        <v>163</v>
      </c>
      <c r="S224" s="3"/>
      <c r="T224" s="3"/>
      <c r="U224" s="3" t="s">
        <v>1726</v>
      </c>
      <c r="V224" s="3" t="s">
        <v>1470</v>
      </c>
      <c r="W224" s="3" t="s">
        <v>165</v>
      </c>
    </row>
    <row r="225" spans="1:23" x14ac:dyDescent="0.2">
      <c r="A225" s="3" t="s">
        <v>970</v>
      </c>
      <c r="B225" s="3">
        <v>41.74</v>
      </c>
      <c r="C225" s="3">
        <v>1082.6812</v>
      </c>
      <c r="D225" s="3">
        <v>10</v>
      </c>
      <c r="E225" s="3">
        <v>90</v>
      </c>
      <c r="F225" s="3">
        <v>10</v>
      </c>
      <c r="G225" s="3">
        <v>2.3168000000000002</v>
      </c>
      <c r="H225" s="3">
        <v>0.9</v>
      </c>
      <c r="I225" s="3">
        <v>2.5</v>
      </c>
      <c r="J225" s="3">
        <v>542.34918000000005</v>
      </c>
      <c r="K225" s="3">
        <v>2</v>
      </c>
      <c r="L225" s="3">
        <v>56.742800000000003</v>
      </c>
      <c r="M225" s="4">
        <v>484000</v>
      </c>
      <c r="N225" s="3">
        <v>59125</v>
      </c>
      <c r="O225" s="3" t="s">
        <v>1556</v>
      </c>
      <c r="P225" s="3">
        <v>2</v>
      </c>
      <c r="Q225" s="3">
        <v>2</v>
      </c>
      <c r="R225" s="3" t="s">
        <v>163</v>
      </c>
      <c r="S225" s="3"/>
      <c r="T225" s="3"/>
      <c r="U225" s="3" t="s">
        <v>1727</v>
      </c>
      <c r="V225" s="3" t="s">
        <v>970</v>
      </c>
      <c r="W225" s="3" t="s">
        <v>165</v>
      </c>
    </row>
    <row r="226" spans="1:23" x14ac:dyDescent="0.2">
      <c r="A226" s="3" t="s">
        <v>1728</v>
      </c>
      <c r="B226" s="3">
        <v>32.42</v>
      </c>
      <c r="C226" s="3">
        <v>1178.7022999999999</v>
      </c>
      <c r="D226" s="3">
        <v>10</v>
      </c>
      <c r="E226" s="3">
        <v>40</v>
      </c>
      <c r="F226" s="3">
        <v>10</v>
      </c>
      <c r="G226" s="3">
        <v>-10.093</v>
      </c>
      <c r="H226" s="3">
        <v>0.74</v>
      </c>
      <c r="I226" s="3">
        <v>1.7</v>
      </c>
      <c r="J226" s="3">
        <v>590.35943999999995</v>
      </c>
      <c r="K226" s="3">
        <v>2</v>
      </c>
      <c r="L226" s="3">
        <v>90.467500000000001</v>
      </c>
      <c r="M226" s="4">
        <v>952000</v>
      </c>
      <c r="N226" s="3">
        <v>90636</v>
      </c>
      <c r="O226" s="3" t="s">
        <v>1556</v>
      </c>
      <c r="P226" s="3">
        <v>1</v>
      </c>
      <c r="Q226" s="3">
        <v>1</v>
      </c>
      <c r="R226" s="3" t="s">
        <v>163</v>
      </c>
      <c r="S226" s="3"/>
      <c r="T226" s="3"/>
      <c r="U226" s="3" t="s">
        <v>1729</v>
      </c>
      <c r="V226" s="3" t="s">
        <v>1728</v>
      </c>
      <c r="W226" s="3" t="s">
        <v>165</v>
      </c>
    </row>
    <row r="227" spans="1:23" x14ac:dyDescent="0.2">
      <c r="A227" s="3" t="s">
        <v>1730</v>
      </c>
      <c r="B227" s="3">
        <v>42.04</v>
      </c>
      <c r="C227" s="3">
        <v>1151.6339</v>
      </c>
      <c r="D227" s="3">
        <v>10</v>
      </c>
      <c r="E227" s="3">
        <v>70</v>
      </c>
      <c r="F227" s="3">
        <v>10</v>
      </c>
      <c r="G227" s="3">
        <v>-5.29</v>
      </c>
      <c r="H227" s="3">
        <v>0.87</v>
      </c>
      <c r="I227" s="3">
        <v>2.2000000000000002</v>
      </c>
      <c r="J227" s="3">
        <v>576.82550000000003</v>
      </c>
      <c r="K227" s="3">
        <v>2</v>
      </c>
      <c r="L227" s="3">
        <v>77.375</v>
      </c>
      <c r="M227" s="4">
        <v>4130000</v>
      </c>
      <c r="N227" s="3">
        <v>77900</v>
      </c>
      <c r="O227" s="3" t="s">
        <v>1556</v>
      </c>
      <c r="P227" s="3">
        <v>1</v>
      </c>
      <c r="Q227" s="3">
        <v>1</v>
      </c>
      <c r="R227" s="3" t="s">
        <v>163</v>
      </c>
      <c r="S227" s="3"/>
      <c r="T227" s="3"/>
      <c r="U227" s="3" t="s">
        <v>1731</v>
      </c>
      <c r="V227" s="3" t="s">
        <v>1730</v>
      </c>
      <c r="W227" s="3" t="s">
        <v>165</v>
      </c>
    </row>
    <row r="228" spans="1:23" x14ac:dyDescent="0.2">
      <c r="A228" s="3" t="s">
        <v>1732</v>
      </c>
      <c r="B228" s="3">
        <v>42.08</v>
      </c>
      <c r="C228" s="3">
        <v>1514.7769000000001</v>
      </c>
      <c r="D228" s="3">
        <v>13</v>
      </c>
      <c r="E228" s="3">
        <v>84.6</v>
      </c>
      <c r="F228" s="3">
        <v>13</v>
      </c>
      <c r="G228" s="3">
        <v>-4.5407000000000002</v>
      </c>
      <c r="H228" s="3">
        <v>0.86</v>
      </c>
      <c r="I228" s="3">
        <v>2.2000000000000002</v>
      </c>
      <c r="J228" s="3">
        <v>758.39739999999995</v>
      </c>
      <c r="K228" s="3">
        <v>2</v>
      </c>
      <c r="L228" s="3">
        <v>93.573300000000003</v>
      </c>
      <c r="M228" s="4">
        <v>1070000</v>
      </c>
      <c r="N228" s="3">
        <v>93850</v>
      </c>
      <c r="O228" s="3" t="s">
        <v>1556</v>
      </c>
      <c r="P228" s="3">
        <v>1</v>
      </c>
      <c r="Q228" s="3">
        <v>1</v>
      </c>
      <c r="R228" s="3" t="s">
        <v>163</v>
      </c>
      <c r="S228" s="3"/>
      <c r="T228" s="3"/>
      <c r="U228" s="3" t="s">
        <v>1733</v>
      </c>
      <c r="V228" s="3" t="s">
        <v>1732</v>
      </c>
      <c r="W228" s="3" t="s">
        <v>165</v>
      </c>
    </row>
    <row r="229" spans="1:23" x14ac:dyDescent="0.2">
      <c r="A229" s="3" t="s">
        <v>1734</v>
      </c>
      <c r="B229" s="3">
        <v>42</v>
      </c>
      <c r="C229" s="3">
        <v>942.56510000000003</v>
      </c>
      <c r="D229" s="3">
        <v>7</v>
      </c>
      <c r="E229" s="3">
        <v>42.9</v>
      </c>
      <c r="F229" s="3">
        <v>7</v>
      </c>
      <c r="G229" s="3">
        <v>-1.6623000000000001</v>
      </c>
      <c r="H229" s="3">
        <v>0.3</v>
      </c>
      <c r="I229" s="3">
        <v>3</v>
      </c>
      <c r="J229" s="3">
        <v>472.29122999999998</v>
      </c>
      <c r="K229" s="3">
        <v>2</v>
      </c>
      <c r="L229" s="3">
        <v>50.683100000000003</v>
      </c>
      <c r="M229" s="4">
        <v>51500000</v>
      </c>
      <c r="N229" s="3">
        <v>53963</v>
      </c>
      <c r="O229" s="3" t="s">
        <v>1556</v>
      </c>
      <c r="P229" s="3">
        <v>1</v>
      </c>
      <c r="Q229" s="3">
        <v>1</v>
      </c>
      <c r="R229" s="3" t="s">
        <v>163</v>
      </c>
      <c r="S229" s="3"/>
      <c r="T229" s="3"/>
      <c r="U229" s="3" t="s">
        <v>1735</v>
      </c>
      <c r="V229" s="3" t="s">
        <v>1734</v>
      </c>
      <c r="W229" s="3" t="s">
        <v>165</v>
      </c>
    </row>
    <row r="230" spans="1:23" x14ac:dyDescent="0.2">
      <c r="A230" s="3" t="s">
        <v>1736</v>
      </c>
      <c r="B230" s="3">
        <v>42.06</v>
      </c>
      <c r="C230" s="3">
        <v>1055.6492000000001</v>
      </c>
      <c r="D230" s="3">
        <v>8</v>
      </c>
      <c r="E230" s="3">
        <v>100</v>
      </c>
      <c r="F230" s="3">
        <v>8</v>
      </c>
      <c r="G230" s="3">
        <v>-1.7258</v>
      </c>
      <c r="H230" s="3">
        <v>0.51</v>
      </c>
      <c r="I230" s="3">
        <v>2.4</v>
      </c>
      <c r="J230" s="3">
        <v>528.83312999999998</v>
      </c>
      <c r="K230" s="3">
        <v>2</v>
      </c>
      <c r="L230" s="3">
        <v>63.430900000000001</v>
      </c>
      <c r="M230" s="4">
        <v>2920000</v>
      </c>
      <c r="N230" s="3">
        <v>64749</v>
      </c>
      <c r="O230" s="3" t="s">
        <v>1556</v>
      </c>
      <c r="P230" s="3">
        <v>1</v>
      </c>
      <c r="Q230" s="3">
        <v>1</v>
      </c>
      <c r="R230" s="3" t="s">
        <v>163</v>
      </c>
      <c r="S230" s="3"/>
      <c r="T230" s="3"/>
      <c r="U230" s="3" t="s">
        <v>1737</v>
      </c>
      <c r="V230" s="3" t="s">
        <v>1736</v>
      </c>
      <c r="W230" s="3" t="s">
        <v>165</v>
      </c>
    </row>
    <row r="231" spans="1:23" x14ac:dyDescent="0.2">
      <c r="A231" s="3" t="s">
        <v>1738</v>
      </c>
      <c r="B231" s="3">
        <v>42.09</v>
      </c>
      <c r="C231" s="3">
        <v>1297.7757999999999</v>
      </c>
      <c r="D231" s="3">
        <v>10</v>
      </c>
      <c r="E231" s="3">
        <v>100</v>
      </c>
      <c r="F231" s="3">
        <v>10</v>
      </c>
      <c r="G231" s="3">
        <v>-2.3075999999999999</v>
      </c>
      <c r="H231" s="3">
        <v>0.64</v>
      </c>
      <c r="I231" s="3">
        <v>1.9</v>
      </c>
      <c r="J231" s="3">
        <v>649.89642000000003</v>
      </c>
      <c r="K231" s="3">
        <v>2</v>
      </c>
      <c r="L231" s="3">
        <v>81.765299999999996</v>
      </c>
      <c r="M231" s="4">
        <v>1190000</v>
      </c>
      <c r="N231" s="3">
        <v>82049</v>
      </c>
      <c r="O231" s="3" t="s">
        <v>1556</v>
      </c>
      <c r="P231" s="3">
        <v>1</v>
      </c>
      <c r="Q231" s="3">
        <v>1</v>
      </c>
      <c r="R231" s="3" t="s">
        <v>163</v>
      </c>
      <c r="S231" s="3"/>
      <c r="T231" s="3"/>
      <c r="U231" s="3" t="s">
        <v>1739</v>
      </c>
      <c r="V231" s="3" t="s">
        <v>1738</v>
      </c>
      <c r="W231" s="3" t="s">
        <v>165</v>
      </c>
    </row>
    <row r="232" spans="1:23" x14ac:dyDescent="0.2">
      <c r="A232" s="3" t="s">
        <v>1740</v>
      </c>
      <c r="B232" s="3">
        <v>41.98</v>
      </c>
      <c r="C232" s="3">
        <v>1383.8561999999999</v>
      </c>
      <c r="D232" s="3">
        <v>11</v>
      </c>
      <c r="E232" s="3">
        <v>27.3</v>
      </c>
      <c r="F232" s="3">
        <v>11</v>
      </c>
      <c r="G232" s="3">
        <v>9.4517000000000007</v>
      </c>
      <c r="H232" s="3">
        <v>0.63</v>
      </c>
      <c r="I232" s="3">
        <v>1.9</v>
      </c>
      <c r="J232" s="3">
        <v>692.93664999999999</v>
      </c>
      <c r="K232" s="3">
        <v>2</v>
      </c>
      <c r="L232" s="3">
        <v>59.926900000000003</v>
      </c>
      <c r="M232" s="4">
        <v>571000</v>
      </c>
      <c r="N232" s="3">
        <v>62053</v>
      </c>
      <c r="O232" s="3" t="s">
        <v>1556</v>
      </c>
      <c r="P232" s="3">
        <v>1</v>
      </c>
      <c r="Q232" s="3">
        <v>1</v>
      </c>
      <c r="R232" s="3" t="s">
        <v>163</v>
      </c>
      <c r="S232" s="3"/>
      <c r="T232" s="3"/>
      <c r="U232" s="3" t="s">
        <v>1741</v>
      </c>
      <c r="V232" s="3" t="s">
        <v>1740</v>
      </c>
      <c r="W232" s="3" t="s">
        <v>165</v>
      </c>
    </row>
    <row r="233" spans="1:23" x14ac:dyDescent="0.2">
      <c r="A233" s="3" t="s">
        <v>1742</v>
      </c>
      <c r="B233" s="3">
        <v>42.07</v>
      </c>
      <c r="C233" s="3">
        <v>1055.6492000000001</v>
      </c>
      <c r="D233" s="3">
        <v>8</v>
      </c>
      <c r="E233" s="3">
        <v>100</v>
      </c>
      <c r="F233" s="3">
        <v>8</v>
      </c>
      <c r="G233" s="3">
        <v>0.38400000000000001</v>
      </c>
      <c r="H233" s="3">
        <v>0.7</v>
      </c>
      <c r="I233" s="3">
        <v>2.1</v>
      </c>
      <c r="J233" s="3">
        <v>528.83294999999998</v>
      </c>
      <c r="K233" s="3">
        <v>2</v>
      </c>
      <c r="L233" s="3">
        <v>58.670699999999997</v>
      </c>
      <c r="M233" s="4">
        <v>667000</v>
      </c>
      <c r="N233" s="3">
        <v>60897</v>
      </c>
      <c r="O233" s="3" t="s">
        <v>1556</v>
      </c>
      <c r="P233" s="3">
        <v>1</v>
      </c>
      <c r="Q233" s="3">
        <v>1</v>
      </c>
      <c r="R233" s="3" t="s">
        <v>163</v>
      </c>
      <c r="S233" s="3"/>
      <c r="T233" s="3"/>
      <c r="U233" s="3" t="s">
        <v>1743</v>
      </c>
      <c r="V233" s="3" t="s">
        <v>1742</v>
      </c>
      <c r="W233" s="3" t="s">
        <v>165</v>
      </c>
    </row>
    <row r="234" spans="1:23" x14ac:dyDescent="0.2">
      <c r="A234" s="3" t="s">
        <v>579</v>
      </c>
      <c r="B234" s="3">
        <v>42.09</v>
      </c>
      <c r="C234" s="3">
        <v>1157.7019</v>
      </c>
      <c r="D234" s="3">
        <v>10</v>
      </c>
      <c r="E234" s="3">
        <v>80</v>
      </c>
      <c r="F234" s="3">
        <v>10</v>
      </c>
      <c r="G234" s="3">
        <v>-1.7018</v>
      </c>
      <c r="H234" s="3">
        <v>0.56000000000000005</v>
      </c>
      <c r="I234" s="3">
        <v>2</v>
      </c>
      <c r="J234" s="3">
        <v>579.85943999999995</v>
      </c>
      <c r="K234" s="3">
        <v>2</v>
      </c>
      <c r="L234" s="3">
        <v>50.963500000000003</v>
      </c>
      <c r="M234" s="4">
        <v>1580000</v>
      </c>
      <c r="N234" s="3">
        <v>53977</v>
      </c>
      <c r="O234" s="3" t="s">
        <v>1556</v>
      </c>
      <c r="P234" s="3">
        <v>1</v>
      </c>
      <c r="Q234" s="3">
        <v>1</v>
      </c>
      <c r="R234" s="3" t="s">
        <v>163</v>
      </c>
      <c r="S234" s="3"/>
      <c r="T234" s="3"/>
      <c r="U234" s="3" t="s">
        <v>1744</v>
      </c>
      <c r="V234" s="3" t="s">
        <v>579</v>
      </c>
      <c r="W234" s="3" t="s">
        <v>165</v>
      </c>
    </row>
    <row r="235" spans="1:23" x14ac:dyDescent="0.2">
      <c r="A235" s="3" t="s">
        <v>603</v>
      </c>
      <c r="B235" s="3">
        <v>34.65</v>
      </c>
      <c r="C235" s="3">
        <v>1072.5664999999999</v>
      </c>
      <c r="D235" s="3">
        <v>9</v>
      </c>
      <c r="E235" s="3">
        <v>55.6</v>
      </c>
      <c r="F235" s="3">
        <v>9</v>
      </c>
      <c r="G235" s="3">
        <v>0.35949999999999999</v>
      </c>
      <c r="H235" s="3">
        <v>0.7</v>
      </c>
      <c r="I235" s="3">
        <v>2.1</v>
      </c>
      <c r="J235" s="3">
        <v>537.29169000000002</v>
      </c>
      <c r="K235" s="3">
        <v>2</v>
      </c>
      <c r="L235" s="3">
        <v>52.339799999999997</v>
      </c>
      <c r="M235" s="4">
        <v>152000</v>
      </c>
      <c r="N235" s="3">
        <v>55314</v>
      </c>
      <c r="O235" s="3" t="s">
        <v>1556</v>
      </c>
      <c r="P235" s="3">
        <v>1</v>
      </c>
      <c r="Q235" s="3">
        <v>1</v>
      </c>
      <c r="R235" s="3" t="s">
        <v>163</v>
      </c>
      <c r="S235" s="3"/>
      <c r="T235" s="3"/>
      <c r="U235" s="3" t="s">
        <v>1745</v>
      </c>
      <c r="V235" s="3" t="s">
        <v>603</v>
      </c>
      <c r="W235" s="3" t="s">
        <v>165</v>
      </c>
    </row>
    <row r="236" spans="1:23" x14ac:dyDescent="0.2">
      <c r="A236" s="3" t="s">
        <v>605</v>
      </c>
      <c r="B236" s="3">
        <v>40.83</v>
      </c>
      <c r="C236" s="3">
        <v>1186.6095</v>
      </c>
      <c r="D236" s="3">
        <v>10</v>
      </c>
      <c r="E236" s="3">
        <v>80</v>
      </c>
      <c r="F236" s="3">
        <v>10</v>
      </c>
      <c r="G236" s="3">
        <v>-0.43809999999999999</v>
      </c>
      <c r="H236" s="3">
        <v>0.53</v>
      </c>
      <c r="I236" s="3">
        <v>2.2000000000000002</v>
      </c>
      <c r="J236" s="3">
        <v>594.31329000000005</v>
      </c>
      <c r="K236" s="3">
        <v>2</v>
      </c>
      <c r="L236" s="3">
        <v>50.992699999999999</v>
      </c>
      <c r="M236" s="4">
        <v>518000</v>
      </c>
      <c r="N236" s="3">
        <v>54184</v>
      </c>
      <c r="O236" s="3" t="s">
        <v>1556</v>
      </c>
      <c r="P236" s="3">
        <v>1</v>
      </c>
      <c r="Q236" s="3">
        <v>1</v>
      </c>
      <c r="R236" s="3" t="s">
        <v>163</v>
      </c>
      <c r="S236" s="3"/>
      <c r="T236" s="3"/>
      <c r="U236" s="3" t="s">
        <v>1746</v>
      </c>
      <c r="V236" s="3" t="s">
        <v>605</v>
      </c>
      <c r="W236" s="3" t="s">
        <v>165</v>
      </c>
    </row>
    <row r="237" spans="1:23" x14ac:dyDescent="0.2">
      <c r="A237" s="3" t="s">
        <v>607</v>
      </c>
      <c r="B237" s="3">
        <v>41.77</v>
      </c>
      <c r="C237" s="3">
        <v>1420.7098000000001</v>
      </c>
      <c r="D237" s="3">
        <v>12</v>
      </c>
      <c r="E237" s="3">
        <v>41.7</v>
      </c>
      <c r="F237" s="3">
        <v>12</v>
      </c>
      <c r="G237" s="3">
        <v>1.6848000000000001</v>
      </c>
      <c r="H237" s="3">
        <v>0.76</v>
      </c>
      <c r="I237" s="3">
        <v>2.2999999999999998</v>
      </c>
      <c r="J237" s="3">
        <v>711.36383000000001</v>
      </c>
      <c r="K237" s="3">
        <v>2</v>
      </c>
      <c r="L237" s="3">
        <v>66.683300000000003</v>
      </c>
      <c r="M237" s="4">
        <v>1080000</v>
      </c>
      <c r="N237" s="3">
        <v>67688</v>
      </c>
      <c r="O237" s="3" t="s">
        <v>1556</v>
      </c>
      <c r="P237" s="3">
        <v>1</v>
      </c>
      <c r="Q237" s="3">
        <v>1</v>
      </c>
      <c r="R237" s="3" t="s">
        <v>163</v>
      </c>
      <c r="S237" s="3"/>
      <c r="T237" s="3"/>
      <c r="U237" s="3" t="s">
        <v>1747</v>
      </c>
      <c r="V237" s="3" t="s">
        <v>607</v>
      </c>
      <c r="W237" s="3" t="s">
        <v>165</v>
      </c>
    </row>
    <row r="238" spans="1:23" x14ac:dyDescent="0.2">
      <c r="A238" s="3" t="s">
        <v>609</v>
      </c>
      <c r="B238" s="3">
        <v>42.09</v>
      </c>
      <c r="C238" s="3">
        <v>1533.7938999999999</v>
      </c>
      <c r="D238" s="3">
        <v>13</v>
      </c>
      <c r="E238" s="3">
        <v>76.900000000000006</v>
      </c>
      <c r="F238" s="3">
        <v>13</v>
      </c>
      <c r="G238" s="3">
        <v>-1.3991</v>
      </c>
      <c r="H238" s="3">
        <v>0.75</v>
      </c>
      <c r="I238" s="3">
        <v>2.4</v>
      </c>
      <c r="J238" s="3">
        <v>767.90612999999996</v>
      </c>
      <c r="K238" s="3">
        <v>2</v>
      </c>
      <c r="L238" s="3">
        <v>80.759100000000004</v>
      </c>
      <c r="M238" s="4">
        <v>2050000</v>
      </c>
      <c r="N238" s="3">
        <v>81018</v>
      </c>
      <c r="O238" s="3" t="s">
        <v>1556</v>
      </c>
      <c r="P238" s="3">
        <v>2</v>
      </c>
      <c r="Q238" s="3">
        <v>2</v>
      </c>
      <c r="R238" s="3" t="s">
        <v>163</v>
      </c>
      <c r="S238" s="3"/>
      <c r="T238" s="3"/>
      <c r="U238" s="3" t="s">
        <v>1748</v>
      </c>
      <c r="V238" s="3" t="s">
        <v>609</v>
      </c>
      <c r="W238" s="3" t="s">
        <v>165</v>
      </c>
    </row>
    <row r="239" spans="1:23" x14ac:dyDescent="0.2">
      <c r="A239" s="3" t="s">
        <v>1749</v>
      </c>
      <c r="B239" s="3">
        <v>35.950000000000003</v>
      </c>
      <c r="C239" s="3">
        <v>1159.6600000000001</v>
      </c>
      <c r="D239" s="3">
        <v>10</v>
      </c>
      <c r="E239" s="3">
        <v>30</v>
      </c>
      <c r="F239" s="3">
        <v>10</v>
      </c>
      <c r="G239" s="3">
        <v>-7.5091999999999999</v>
      </c>
      <c r="H239" s="3">
        <v>0.44</v>
      </c>
      <c r="I239" s="3">
        <v>1.7</v>
      </c>
      <c r="J239" s="3">
        <v>580.83831999999995</v>
      </c>
      <c r="K239" s="3">
        <v>2</v>
      </c>
      <c r="L239" s="3">
        <v>82.227800000000002</v>
      </c>
      <c r="M239" s="4">
        <v>197000</v>
      </c>
      <c r="N239" s="3">
        <v>82520</v>
      </c>
      <c r="O239" s="3" t="s">
        <v>1556</v>
      </c>
      <c r="P239" s="3">
        <v>1</v>
      </c>
      <c r="Q239" s="3">
        <v>1</v>
      </c>
      <c r="R239" s="3" t="s">
        <v>163</v>
      </c>
      <c r="S239" s="3"/>
      <c r="T239" s="3"/>
      <c r="U239" s="3" t="s">
        <v>1750</v>
      </c>
      <c r="V239" s="3" t="s">
        <v>1749</v>
      </c>
      <c r="W239" s="3" t="s">
        <v>165</v>
      </c>
    </row>
    <row r="240" spans="1:23" x14ac:dyDescent="0.2">
      <c r="A240" s="3" t="s">
        <v>625</v>
      </c>
      <c r="B240" s="3">
        <v>33.1</v>
      </c>
      <c r="C240" s="3">
        <v>1248.6197999999999</v>
      </c>
      <c r="D240" s="3">
        <v>12</v>
      </c>
      <c r="E240" s="3">
        <v>66.7</v>
      </c>
      <c r="F240" s="3">
        <v>12</v>
      </c>
      <c r="G240" s="3">
        <v>-7.9142000000000001</v>
      </c>
      <c r="H240" s="3">
        <v>0.49</v>
      </c>
      <c r="I240" s="3">
        <v>2.2000000000000002</v>
      </c>
      <c r="J240" s="3">
        <v>625.31853999999998</v>
      </c>
      <c r="K240" s="3">
        <v>2</v>
      </c>
      <c r="L240" s="3">
        <v>43.174199999999999</v>
      </c>
      <c r="M240" s="4">
        <v>358000</v>
      </c>
      <c r="N240" s="3">
        <v>47687</v>
      </c>
      <c r="O240" s="3" t="s">
        <v>1556</v>
      </c>
      <c r="P240" s="3">
        <v>1</v>
      </c>
      <c r="Q240" s="3">
        <v>1</v>
      </c>
      <c r="R240" s="3" t="s">
        <v>163</v>
      </c>
      <c r="S240" s="3"/>
      <c r="T240" s="3"/>
      <c r="U240" s="3" t="s">
        <v>1751</v>
      </c>
      <c r="V240" s="3" t="s">
        <v>625</v>
      </c>
      <c r="W240" s="3" t="s">
        <v>165</v>
      </c>
    </row>
    <row r="241" spans="1:23" x14ac:dyDescent="0.2">
      <c r="A241" s="3" t="s">
        <v>635</v>
      </c>
      <c r="B241" s="3">
        <v>42.09</v>
      </c>
      <c r="C241" s="3">
        <v>1894.0160000000001</v>
      </c>
      <c r="D241" s="3">
        <v>18</v>
      </c>
      <c r="E241" s="3">
        <v>88.9</v>
      </c>
      <c r="F241" s="3">
        <v>18</v>
      </c>
      <c r="G241" s="3">
        <v>0.90700000000000003</v>
      </c>
      <c r="H241" s="3">
        <v>0.76</v>
      </c>
      <c r="I241" s="3">
        <v>2.2000000000000002</v>
      </c>
      <c r="J241" s="3">
        <v>632.34729000000004</v>
      </c>
      <c r="K241" s="3">
        <v>3</v>
      </c>
      <c r="L241" s="3">
        <v>63.0306</v>
      </c>
      <c r="M241" s="4">
        <v>3060000</v>
      </c>
      <c r="N241" s="3">
        <v>64304</v>
      </c>
      <c r="O241" s="3" t="s">
        <v>1556</v>
      </c>
      <c r="P241" s="3">
        <v>2</v>
      </c>
      <c r="Q241" s="3">
        <v>2</v>
      </c>
      <c r="R241" s="3" t="s">
        <v>163</v>
      </c>
      <c r="S241" s="3"/>
      <c r="T241" s="3"/>
      <c r="U241" s="3" t="s">
        <v>1752</v>
      </c>
      <c r="V241" s="3" t="s">
        <v>635</v>
      </c>
      <c r="W241" s="3" t="s">
        <v>165</v>
      </c>
    </row>
    <row r="242" spans="1:23" x14ac:dyDescent="0.2">
      <c r="A242" s="3" t="s">
        <v>649</v>
      </c>
      <c r="B242" s="3">
        <v>42.09</v>
      </c>
      <c r="C242" s="3">
        <v>2706.3838000000001</v>
      </c>
      <c r="D242" s="3">
        <v>25</v>
      </c>
      <c r="E242" s="3">
        <v>36</v>
      </c>
      <c r="F242" s="3">
        <v>25</v>
      </c>
      <c r="G242" s="3">
        <v>3.0084</v>
      </c>
      <c r="H242" s="3">
        <v>0.74</v>
      </c>
      <c r="I242" s="3">
        <v>2.4</v>
      </c>
      <c r="J242" s="3">
        <v>903.13733000000002</v>
      </c>
      <c r="K242" s="3">
        <v>3</v>
      </c>
      <c r="L242" s="3">
        <v>57.539700000000003</v>
      </c>
      <c r="M242" s="4">
        <v>13500000</v>
      </c>
      <c r="N242" s="3">
        <v>59828</v>
      </c>
      <c r="O242" s="3" t="s">
        <v>1556</v>
      </c>
      <c r="P242" s="3">
        <v>3</v>
      </c>
      <c r="Q242" s="3">
        <v>3</v>
      </c>
      <c r="R242" s="3" t="s">
        <v>163</v>
      </c>
      <c r="S242" s="3"/>
      <c r="T242" s="3"/>
      <c r="U242" s="3" t="s">
        <v>1753</v>
      </c>
      <c r="V242" s="3" t="s">
        <v>649</v>
      </c>
      <c r="W242" s="3" t="s">
        <v>165</v>
      </c>
    </row>
    <row r="243" spans="1:23" x14ac:dyDescent="0.2">
      <c r="A243" s="3" t="s">
        <v>1754</v>
      </c>
      <c r="B243" s="3">
        <v>30.08</v>
      </c>
      <c r="C243" s="3">
        <v>822.42759999999998</v>
      </c>
      <c r="D243" s="3">
        <v>8</v>
      </c>
      <c r="E243" s="3">
        <v>12.5</v>
      </c>
      <c r="F243" s="3">
        <v>8</v>
      </c>
      <c r="G243" s="3">
        <v>-21.298999999999999</v>
      </c>
      <c r="H243" s="3">
        <v>0.08</v>
      </c>
      <c r="I243" s="3">
        <v>-6.6</v>
      </c>
      <c r="J243" s="3">
        <v>412.21834999999999</v>
      </c>
      <c r="K243" s="3">
        <v>2</v>
      </c>
      <c r="L243" s="3">
        <v>82.334800000000001</v>
      </c>
      <c r="M243" s="3"/>
      <c r="N243" s="3">
        <v>82735</v>
      </c>
      <c r="O243" s="3" t="s">
        <v>1556</v>
      </c>
      <c r="P243" s="3">
        <v>0</v>
      </c>
      <c r="Q243" s="3">
        <v>0</v>
      </c>
      <c r="R243" s="3" t="s">
        <v>199</v>
      </c>
      <c r="S243" s="3"/>
      <c r="T243" s="3"/>
      <c r="U243" s="3" t="s">
        <v>1755</v>
      </c>
      <c r="V243" s="3" t="s">
        <v>1754</v>
      </c>
      <c r="W243" s="3" t="s">
        <v>165</v>
      </c>
    </row>
    <row r="244" spans="1:23" x14ac:dyDescent="0.2">
      <c r="A244" s="3" t="s">
        <v>655</v>
      </c>
      <c r="B244" s="3">
        <v>42.09</v>
      </c>
      <c r="C244" s="3">
        <v>1517.7111</v>
      </c>
      <c r="D244" s="3">
        <v>14</v>
      </c>
      <c r="E244" s="3">
        <v>85.7</v>
      </c>
      <c r="F244" s="3">
        <v>14</v>
      </c>
      <c r="G244" s="3">
        <v>1.0041</v>
      </c>
      <c r="H244" s="3">
        <v>0.62</v>
      </c>
      <c r="I244" s="3">
        <v>2</v>
      </c>
      <c r="J244" s="3">
        <v>759.86432000000002</v>
      </c>
      <c r="K244" s="3">
        <v>2</v>
      </c>
      <c r="L244" s="3">
        <v>56.187199999999997</v>
      </c>
      <c r="M244" s="4">
        <v>1650000</v>
      </c>
      <c r="N244" s="3">
        <v>58668</v>
      </c>
      <c r="O244" s="3" t="s">
        <v>1556</v>
      </c>
      <c r="P244" s="3">
        <v>2</v>
      </c>
      <c r="Q244" s="3">
        <v>2</v>
      </c>
      <c r="R244" s="3" t="s">
        <v>163</v>
      </c>
      <c r="S244" s="3"/>
      <c r="T244" s="3"/>
      <c r="U244" s="3" t="s">
        <v>1756</v>
      </c>
      <c r="V244" s="3" t="s">
        <v>655</v>
      </c>
      <c r="W244" s="3" t="s">
        <v>165</v>
      </c>
    </row>
    <row r="245" spans="1:23" x14ac:dyDescent="0.2">
      <c r="A245" s="3" t="s">
        <v>661</v>
      </c>
      <c r="B245" s="3">
        <v>41.97</v>
      </c>
      <c r="C245" s="3">
        <v>2462.2078000000001</v>
      </c>
      <c r="D245" s="3">
        <v>22</v>
      </c>
      <c r="E245" s="3">
        <v>54.5</v>
      </c>
      <c r="F245" s="3">
        <v>22</v>
      </c>
      <c r="G245" s="3">
        <v>7.3499999999999996E-2</v>
      </c>
      <c r="H245" s="3">
        <v>0.56000000000000005</v>
      </c>
      <c r="I245" s="3">
        <v>2.2000000000000002</v>
      </c>
      <c r="J245" s="3">
        <v>821.745</v>
      </c>
      <c r="K245" s="3">
        <v>3</v>
      </c>
      <c r="L245" s="3">
        <v>87.390900000000002</v>
      </c>
      <c r="M245" s="4">
        <v>1090000</v>
      </c>
      <c r="N245" s="3">
        <v>88182</v>
      </c>
      <c r="O245" s="3" t="s">
        <v>1556</v>
      </c>
      <c r="P245" s="3">
        <v>3</v>
      </c>
      <c r="Q245" s="3">
        <v>3</v>
      </c>
      <c r="R245" s="3" t="s">
        <v>163</v>
      </c>
      <c r="S245" s="3"/>
      <c r="T245" s="3"/>
      <c r="U245" s="3" t="s">
        <v>1757</v>
      </c>
      <c r="V245" s="3" t="s">
        <v>661</v>
      </c>
      <c r="W245" s="3" t="s">
        <v>165</v>
      </c>
    </row>
    <row r="246" spans="1:23" x14ac:dyDescent="0.2">
      <c r="A246" s="3" t="s">
        <v>1255</v>
      </c>
      <c r="B246" s="3">
        <v>39.799999999999997</v>
      </c>
      <c r="C246" s="3">
        <v>1502.8457000000001</v>
      </c>
      <c r="D246" s="3">
        <v>13</v>
      </c>
      <c r="E246" s="3">
        <v>61.5</v>
      </c>
      <c r="F246" s="3">
        <v>13</v>
      </c>
      <c r="G246" s="3">
        <v>1.5551999999999999</v>
      </c>
      <c r="H246" s="3">
        <v>0.56000000000000005</v>
      </c>
      <c r="I246" s="3">
        <v>2</v>
      </c>
      <c r="J246" s="3">
        <v>752.43158000000005</v>
      </c>
      <c r="K246" s="3">
        <v>2</v>
      </c>
      <c r="L246" s="3">
        <v>30.983699999999999</v>
      </c>
      <c r="M246" s="4">
        <v>35700</v>
      </c>
      <c r="N246" s="3">
        <v>36410</v>
      </c>
      <c r="O246" s="3" t="s">
        <v>1556</v>
      </c>
      <c r="P246" s="3">
        <v>1</v>
      </c>
      <c r="Q246" s="3">
        <v>1</v>
      </c>
      <c r="R246" s="3" t="s">
        <v>163</v>
      </c>
      <c r="S246" s="3"/>
      <c r="T246" s="3"/>
      <c r="U246" s="3" t="s">
        <v>1758</v>
      </c>
      <c r="V246" s="3" t="s">
        <v>1255</v>
      </c>
      <c r="W246" s="3" t="s">
        <v>165</v>
      </c>
    </row>
    <row r="247" spans="1:23" x14ac:dyDescent="0.2">
      <c r="A247" s="3" t="s">
        <v>668</v>
      </c>
      <c r="B247" s="3">
        <v>38.71</v>
      </c>
      <c r="C247" s="3">
        <v>1452.6078</v>
      </c>
      <c r="D247" s="3">
        <v>13</v>
      </c>
      <c r="E247" s="3">
        <v>76.900000000000006</v>
      </c>
      <c r="F247" s="3">
        <v>13</v>
      </c>
      <c r="G247" s="3">
        <v>1.3742000000000001</v>
      </c>
      <c r="H247" s="3">
        <v>0.81</v>
      </c>
      <c r="I247" s="3">
        <v>2.7</v>
      </c>
      <c r="J247" s="3">
        <v>727.31317000000001</v>
      </c>
      <c r="K247" s="3">
        <v>2</v>
      </c>
      <c r="L247" s="3">
        <v>92.6721</v>
      </c>
      <c r="M247" s="4">
        <v>533000</v>
      </c>
      <c r="N247" s="3">
        <v>93015</v>
      </c>
      <c r="O247" s="3" t="s">
        <v>1556</v>
      </c>
      <c r="P247" s="3">
        <v>1</v>
      </c>
      <c r="Q247" s="3">
        <v>1</v>
      </c>
      <c r="R247" s="3" t="s">
        <v>163</v>
      </c>
      <c r="S247" s="3" t="s">
        <v>222</v>
      </c>
      <c r="T247" s="3" t="s">
        <v>666</v>
      </c>
      <c r="U247" s="3" t="s">
        <v>1759</v>
      </c>
      <c r="V247" s="3" t="s">
        <v>668</v>
      </c>
      <c r="W247" s="3" t="s">
        <v>165</v>
      </c>
    </row>
    <row r="248" spans="1:23" x14ac:dyDescent="0.2">
      <c r="A248" s="3" t="s">
        <v>1268</v>
      </c>
      <c r="B248" s="3">
        <v>36.15</v>
      </c>
      <c r="C248" s="3">
        <v>1149.6505</v>
      </c>
      <c r="D248" s="3">
        <v>11</v>
      </c>
      <c r="E248" s="3">
        <v>72.7</v>
      </c>
      <c r="F248" s="3">
        <v>11</v>
      </c>
      <c r="G248" s="3">
        <v>-7.2164999999999999</v>
      </c>
      <c r="H248" s="3">
        <v>0.63</v>
      </c>
      <c r="I248" s="3">
        <v>2.2999999999999998</v>
      </c>
      <c r="J248" s="3">
        <v>575.83385999999996</v>
      </c>
      <c r="K248" s="3">
        <v>2</v>
      </c>
      <c r="L248" s="3">
        <v>68.611199999999997</v>
      </c>
      <c r="M248" s="3"/>
      <c r="N248" s="3">
        <v>69548</v>
      </c>
      <c r="O248" s="3" t="s">
        <v>1556</v>
      </c>
      <c r="P248" s="3">
        <v>0</v>
      </c>
      <c r="Q248" s="3">
        <v>0</v>
      </c>
      <c r="R248" s="3" t="s">
        <v>163</v>
      </c>
      <c r="S248" s="3"/>
      <c r="T248" s="3"/>
      <c r="U248" s="3" t="s">
        <v>1760</v>
      </c>
      <c r="V248" s="3" t="s">
        <v>1268</v>
      </c>
      <c r="W248" s="3" t="s">
        <v>165</v>
      </c>
    </row>
    <row r="249" spans="1:23" x14ac:dyDescent="0.2">
      <c r="A249" s="3" t="s">
        <v>688</v>
      </c>
      <c r="B249" s="3">
        <v>40.89</v>
      </c>
      <c r="C249" s="3">
        <v>1307.6259</v>
      </c>
      <c r="D249" s="3">
        <v>11</v>
      </c>
      <c r="E249" s="3">
        <v>72.7</v>
      </c>
      <c r="F249" s="3">
        <v>11</v>
      </c>
      <c r="G249" s="3">
        <v>-1.3245</v>
      </c>
      <c r="H249" s="3">
        <v>0.76</v>
      </c>
      <c r="I249" s="3">
        <v>2</v>
      </c>
      <c r="J249" s="3">
        <v>654.82146999999998</v>
      </c>
      <c r="K249" s="3">
        <v>2</v>
      </c>
      <c r="L249" s="3">
        <v>61.541699999999999</v>
      </c>
      <c r="M249" s="3"/>
      <c r="N249" s="3">
        <v>63109</v>
      </c>
      <c r="O249" s="3" t="s">
        <v>1556</v>
      </c>
      <c r="P249" s="3">
        <v>0</v>
      </c>
      <c r="Q249" s="3">
        <v>0</v>
      </c>
      <c r="R249" s="3" t="s">
        <v>163</v>
      </c>
      <c r="S249" s="3"/>
      <c r="T249" s="3"/>
      <c r="U249" s="3" t="s">
        <v>1761</v>
      </c>
      <c r="V249" s="3" t="s">
        <v>688</v>
      </c>
      <c r="W249" s="3" t="s">
        <v>165</v>
      </c>
    </row>
    <row r="250" spans="1:23" x14ac:dyDescent="0.2">
      <c r="A250" s="3" t="s">
        <v>1762</v>
      </c>
      <c r="B250" s="3">
        <v>36.76</v>
      </c>
      <c r="C250" s="3">
        <v>1015.5410000000001</v>
      </c>
      <c r="D250" s="3">
        <v>9</v>
      </c>
      <c r="E250" s="3">
        <v>77.8</v>
      </c>
      <c r="F250" s="3">
        <v>9</v>
      </c>
      <c r="G250" s="3">
        <v>-29.825800000000001</v>
      </c>
      <c r="H250" s="3">
        <v>0.87</v>
      </c>
      <c r="I250" s="3">
        <v>2.1</v>
      </c>
      <c r="J250" s="3">
        <v>508.77884</v>
      </c>
      <c r="K250" s="3">
        <v>2</v>
      </c>
      <c r="L250" s="3">
        <v>23.508600000000001</v>
      </c>
      <c r="M250" s="4">
        <v>2770000</v>
      </c>
      <c r="N250" s="3">
        <v>27832</v>
      </c>
      <c r="O250" s="3" t="s">
        <v>1556</v>
      </c>
      <c r="P250" s="3">
        <v>1</v>
      </c>
      <c r="Q250" s="3">
        <v>1</v>
      </c>
      <c r="R250" s="3" t="s">
        <v>163</v>
      </c>
      <c r="S250" s="3"/>
      <c r="T250" s="3"/>
      <c r="U250" s="3" t="s">
        <v>1763</v>
      </c>
      <c r="V250" s="3" t="s">
        <v>1762</v>
      </c>
      <c r="W250" s="3" t="s">
        <v>165</v>
      </c>
    </row>
    <row r="251" spans="1:23" x14ac:dyDescent="0.2">
      <c r="A251" s="3" t="s">
        <v>698</v>
      </c>
      <c r="B251" s="3">
        <v>41.57</v>
      </c>
      <c r="C251" s="3">
        <v>1152.5999999999999</v>
      </c>
      <c r="D251" s="3">
        <v>10</v>
      </c>
      <c r="E251" s="3">
        <v>100</v>
      </c>
      <c r="F251" s="3">
        <v>10</v>
      </c>
      <c r="G251" s="3">
        <v>-50.623100000000001</v>
      </c>
      <c r="H251" s="3">
        <v>0.75</v>
      </c>
      <c r="I251" s="3">
        <v>2.4</v>
      </c>
      <c r="J251" s="3">
        <v>577.30864999999994</v>
      </c>
      <c r="K251" s="3">
        <v>2</v>
      </c>
      <c r="L251" s="3">
        <v>17.496600000000001</v>
      </c>
      <c r="M251" s="4">
        <v>206000000</v>
      </c>
      <c r="N251" s="3">
        <v>21645</v>
      </c>
      <c r="O251" s="3" t="s">
        <v>1556</v>
      </c>
      <c r="P251" s="3">
        <v>2</v>
      </c>
      <c r="Q251" s="3">
        <v>2</v>
      </c>
      <c r="R251" s="3" t="s">
        <v>163</v>
      </c>
      <c r="S251" s="3"/>
      <c r="T251" s="3"/>
      <c r="U251" s="3" t="s">
        <v>1764</v>
      </c>
      <c r="V251" s="3" t="s">
        <v>698</v>
      </c>
      <c r="W251" s="3" t="s">
        <v>165</v>
      </c>
    </row>
    <row r="252" spans="1:23" x14ac:dyDescent="0.2">
      <c r="A252" s="3" t="s">
        <v>1765</v>
      </c>
      <c r="B252" s="3">
        <v>33.299999999999997</v>
      </c>
      <c r="C252" s="3">
        <v>1308.701</v>
      </c>
      <c r="D252" s="3">
        <v>11</v>
      </c>
      <c r="E252" s="3">
        <v>81.8</v>
      </c>
      <c r="F252" s="3">
        <v>11</v>
      </c>
      <c r="G252" s="3">
        <v>-36.284999999999997</v>
      </c>
      <c r="H252" s="3">
        <v>0.76</v>
      </c>
      <c r="I252" s="3">
        <v>1.7</v>
      </c>
      <c r="J252" s="3">
        <v>655.35895000000005</v>
      </c>
      <c r="K252" s="3">
        <v>2</v>
      </c>
      <c r="L252" s="3">
        <v>19.419699999999999</v>
      </c>
      <c r="M252" s="4">
        <v>38800</v>
      </c>
      <c r="N252" s="3">
        <v>23121</v>
      </c>
      <c r="O252" s="3" t="s">
        <v>1556</v>
      </c>
      <c r="P252" s="3">
        <v>1</v>
      </c>
      <c r="Q252" s="3">
        <v>1</v>
      </c>
      <c r="R252" s="3" t="s">
        <v>163</v>
      </c>
      <c r="S252" s="3"/>
      <c r="T252" s="3"/>
      <c r="U252" s="3" t="s">
        <v>1766</v>
      </c>
      <c r="V252" s="3" t="s">
        <v>1765</v>
      </c>
      <c r="W252" s="3" t="s">
        <v>165</v>
      </c>
    </row>
    <row r="253" spans="1:23" x14ac:dyDescent="0.2">
      <c r="A253" s="3" t="s">
        <v>1767</v>
      </c>
      <c r="B253" s="3">
        <v>41.11</v>
      </c>
      <c r="C253" s="3">
        <v>1409.7488000000001</v>
      </c>
      <c r="D253" s="3">
        <v>12</v>
      </c>
      <c r="E253" s="3">
        <v>50</v>
      </c>
      <c r="F253" s="3">
        <v>12</v>
      </c>
      <c r="G253" s="3">
        <v>-12.1234</v>
      </c>
      <c r="H253" s="3">
        <v>0.64</v>
      </c>
      <c r="I253" s="3">
        <v>2</v>
      </c>
      <c r="J253" s="3">
        <v>705.88306</v>
      </c>
      <c r="K253" s="3">
        <v>2</v>
      </c>
      <c r="L253" s="3">
        <v>18.826499999999999</v>
      </c>
      <c r="M253" s="4">
        <v>7540000</v>
      </c>
      <c r="N253" s="3">
        <v>22299</v>
      </c>
      <c r="O253" s="3" t="s">
        <v>1556</v>
      </c>
      <c r="P253" s="3">
        <v>2</v>
      </c>
      <c r="Q253" s="3">
        <v>2</v>
      </c>
      <c r="R253" s="3" t="s">
        <v>163</v>
      </c>
      <c r="S253" s="3"/>
      <c r="T253" s="3"/>
      <c r="U253" s="3" t="s">
        <v>1768</v>
      </c>
      <c r="V253" s="3" t="s">
        <v>1767</v>
      </c>
      <c r="W253" s="3" t="s">
        <v>165</v>
      </c>
    </row>
    <row r="254" spans="1:23" x14ac:dyDescent="0.2">
      <c r="A254" s="3" t="s">
        <v>1769</v>
      </c>
      <c r="B254" s="3">
        <v>41.82</v>
      </c>
      <c r="C254" s="3">
        <v>1609.8649</v>
      </c>
      <c r="D254" s="3">
        <v>14</v>
      </c>
      <c r="E254" s="3">
        <v>50</v>
      </c>
      <c r="F254" s="3">
        <v>14</v>
      </c>
      <c r="G254" s="3">
        <v>2.1480999999999999</v>
      </c>
      <c r="H254" s="3">
        <v>0.6</v>
      </c>
      <c r="I254" s="3">
        <v>1.8</v>
      </c>
      <c r="J254" s="3">
        <v>805.94115999999997</v>
      </c>
      <c r="K254" s="3">
        <v>2</v>
      </c>
      <c r="L254" s="3">
        <v>30.375599999999999</v>
      </c>
      <c r="M254" s="4">
        <v>37800000</v>
      </c>
      <c r="N254" s="3">
        <v>35924</v>
      </c>
      <c r="O254" s="3" t="s">
        <v>1556</v>
      </c>
      <c r="P254" s="3">
        <v>10</v>
      </c>
      <c r="Q254" s="3">
        <v>10</v>
      </c>
      <c r="R254" s="3" t="s">
        <v>163</v>
      </c>
      <c r="S254" s="3"/>
      <c r="T254" s="3"/>
      <c r="U254" s="3" t="s">
        <v>1770</v>
      </c>
      <c r="V254" s="3" t="s">
        <v>1769</v>
      </c>
      <c r="W254" s="3" t="s">
        <v>165</v>
      </c>
    </row>
    <row r="255" spans="1:23" x14ac:dyDescent="0.2">
      <c r="A255" s="3" t="s">
        <v>1771</v>
      </c>
      <c r="B255" s="3">
        <v>41.97</v>
      </c>
      <c r="C255" s="3">
        <v>1723.9077</v>
      </c>
      <c r="D255" s="3">
        <v>15</v>
      </c>
      <c r="E255" s="3">
        <v>53.3</v>
      </c>
      <c r="F255" s="3">
        <v>15</v>
      </c>
      <c r="G255" s="3">
        <v>0</v>
      </c>
      <c r="H255" s="3">
        <v>0.62</v>
      </c>
      <c r="I255" s="3">
        <v>2.2000000000000002</v>
      </c>
      <c r="J255" s="3">
        <v>862.96307000000002</v>
      </c>
      <c r="K255" s="3">
        <v>2</v>
      </c>
      <c r="L255" s="3">
        <v>27.720400000000001</v>
      </c>
      <c r="M255" s="4">
        <v>632000</v>
      </c>
      <c r="N255" s="3">
        <v>32791</v>
      </c>
      <c r="O255" s="3" t="s">
        <v>1556</v>
      </c>
      <c r="P255" s="3">
        <v>1</v>
      </c>
      <c r="Q255" s="3">
        <v>1</v>
      </c>
      <c r="R255" s="3" t="s">
        <v>163</v>
      </c>
      <c r="S255" s="3"/>
      <c r="T255" s="3"/>
      <c r="U255" s="3" t="s">
        <v>1772</v>
      </c>
      <c r="V255" s="3" t="s">
        <v>1771</v>
      </c>
      <c r="W255" s="3" t="s">
        <v>165</v>
      </c>
    </row>
    <row r="256" spans="1:23" x14ac:dyDescent="0.2">
      <c r="A256" s="3" t="s">
        <v>1773</v>
      </c>
      <c r="B256" s="3">
        <v>41.67</v>
      </c>
      <c r="C256" s="3">
        <v>1046.576</v>
      </c>
      <c r="D256" s="3">
        <v>9</v>
      </c>
      <c r="E256" s="3">
        <v>77.8</v>
      </c>
      <c r="F256" s="3">
        <v>9</v>
      </c>
      <c r="G256" s="3">
        <v>-5.5541</v>
      </c>
      <c r="H256" s="3">
        <v>0.73</v>
      </c>
      <c r="I256" s="3">
        <v>2</v>
      </c>
      <c r="J256" s="3">
        <v>524.29633000000001</v>
      </c>
      <c r="K256" s="3">
        <v>2</v>
      </c>
      <c r="L256" s="3">
        <v>76.097300000000004</v>
      </c>
      <c r="M256" s="4">
        <v>21800000</v>
      </c>
      <c r="N256" s="3">
        <v>76346</v>
      </c>
      <c r="O256" s="3" t="s">
        <v>1556</v>
      </c>
      <c r="P256" s="3">
        <v>2</v>
      </c>
      <c r="Q256" s="3">
        <v>2</v>
      </c>
      <c r="R256" s="3" t="s">
        <v>163</v>
      </c>
      <c r="S256" s="3"/>
      <c r="T256" s="3"/>
      <c r="U256" s="3" t="s">
        <v>1774</v>
      </c>
      <c r="V256" s="3" t="s">
        <v>1773</v>
      </c>
      <c r="W256" s="3" t="s">
        <v>165</v>
      </c>
    </row>
    <row r="257" spans="1:23" x14ac:dyDescent="0.2">
      <c r="A257" s="3" t="s">
        <v>1775</v>
      </c>
      <c r="B257" s="3">
        <v>41.92</v>
      </c>
      <c r="C257" s="3">
        <v>1417.7452000000001</v>
      </c>
      <c r="D257" s="3">
        <v>12</v>
      </c>
      <c r="E257" s="3">
        <v>83.3</v>
      </c>
      <c r="F257" s="3">
        <v>12</v>
      </c>
      <c r="G257" s="3">
        <v>0.39679999999999999</v>
      </c>
      <c r="H257" s="3">
        <v>0.67</v>
      </c>
      <c r="I257" s="3">
        <v>2</v>
      </c>
      <c r="J257" s="3">
        <v>709.88135</v>
      </c>
      <c r="K257" s="3">
        <v>2</v>
      </c>
      <c r="L257" s="3">
        <v>94.882999999999996</v>
      </c>
      <c r="M257" s="4">
        <v>366000</v>
      </c>
      <c r="N257" s="3">
        <v>94949</v>
      </c>
      <c r="O257" s="3" t="s">
        <v>1556</v>
      </c>
      <c r="P257" s="3">
        <v>2</v>
      </c>
      <c r="Q257" s="3">
        <v>2</v>
      </c>
      <c r="R257" s="3" t="s">
        <v>163</v>
      </c>
      <c r="S257" s="3"/>
      <c r="T257" s="3"/>
      <c r="U257" s="3" t="s">
        <v>1776</v>
      </c>
      <c r="V257" s="3" t="s">
        <v>1775</v>
      </c>
      <c r="W257" s="3" t="s">
        <v>165</v>
      </c>
    </row>
    <row r="258" spans="1:23" x14ac:dyDescent="0.2">
      <c r="A258" s="3" t="s">
        <v>1777</v>
      </c>
      <c r="B258" s="3">
        <v>42.04</v>
      </c>
      <c r="C258" s="3">
        <v>1530.8293000000001</v>
      </c>
      <c r="D258" s="3">
        <v>13</v>
      </c>
      <c r="E258" s="3">
        <v>84.6</v>
      </c>
      <c r="F258" s="3">
        <v>13</v>
      </c>
      <c r="G258" s="3">
        <v>64.863500000000002</v>
      </c>
      <c r="H258" s="3">
        <v>0.43</v>
      </c>
      <c r="I258" s="3">
        <v>2.9</v>
      </c>
      <c r="J258" s="3">
        <v>766.42412999999999</v>
      </c>
      <c r="K258" s="3">
        <v>2</v>
      </c>
      <c r="L258" s="3">
        <v>179.59440000000001</v>
      </c>
      <c r="M258" s="4">
        <v>518000</v>
      </c>
      <c r="N258" s="3">
        <v>178023</v>
      </c>
      <c r="O258" s="3" t="s">
        <v>1556</v>
      </c>
      <c r="P258" s="3">
        <v>13</v>
      </c>
      <c r="Q258" s="3">
        <v>13</v>
      </c>
      <c r="R258" s="3" t="s">
        <v>163</v>
      </c>
      <c r="S258" s="3"/>
      <c r="T258" s="3"/>
      <c r="U258" s="3" t="s">
        <v>1778</v>
      </c>
      <c r="V258" s="3" t="s">
        <v>1777</v>
      </c>
      <c r="W258" s="3" t="s">
        <v>165</v>
      </c>
    </row>
    <row r="259" spans="1:23" x14ac:dyDescent="0.2">
      <c r="A259" s="3" t="s">
        <v>714</v>
      </c>
      <c r="B259" s="3">
        <v>40.89</v>
      </c>
      <c r="C259" s="3">
        <v>1780.9319</v>
      </c>
      <c r="D259" s="3">
        <v>17</v>
      </c>
      <c r="E259" s="3">
        <v>76.5</v>
      </c>
      <c r="F259" s="3">
        <v>17</v>
      </c>
      <c r="G259" s="3">
        <v>-0.13239999999999999</v>
      </c>
      <c r="H259" s="3">
        <v>0.67</v>
      </c>
      <c r="I259" s="3">
        <v>2.4</v>
      </c>
      <c r="J259" s="3">
        <v>594.65264999999999</v>
      </c>
      <c r="K259" s="3">
        <v>3</v>
      </c>
      <c r="L259" s="3">
        <v>59.144399999999997</v>
      </c>
      <c r="M259" s="4">
        <v>67800</v>
      </c>
      <c r="N259" s="3">
        <v>61303</v>
      </c>
      <c r="O259" s="3" t="s">
        <v>1556</v>
      </c>
      <c r="P259" s="3">
        <v>1</v>
      </c>
      <c r="Q259" s="3">
        <v>1</v>
      </c>
      <c r="R259" s="3" t="s">
        <v>163</v>
      </c>
      <c r="S259" s="3"/>
      <c r="T259" s="3"/>
      <c r="U259" s="3" t="s">
        <v>1779</v>
      </c>
      <c r="V259" s="3" t="s">
        <v>714</v>
      </c>
      <c r="W259" s="3" t="s">
        <v>165</v>
      </c>
    </row>
    <row r="260" spans="1:23" x14ac:dyDescent="0.2">
      <c r="A260" s="3" t="s">
        <v>718</v>
      </c>
      <c r="B260" s="3">
        <v>35.659999999999997</v>
      </c>
      <c r="C260" s="3">
        <v>2332.1882000000001</v>
      </c>
      <c r="D260" s="3">
        <v>22</v>
      </c>
      <c r="E260" s="3">
        <v>0</v>
      </c>
      <c r="F260" s="3">
        <v>22</v>
      </c>
      <c r="G260" s="3">
        <v>-1.3524</v>
      </c>
      <c r="H260" s="3">
        <v>0.52</v>
      </c>
      <c r="I260" s="3">
        <v>2.4</v>
      </c>
      <c r="J260" s="3">
        <v>584.05579</v>
      </c>
      <c r="K260" s="3">
        <v>4</v>
      </c>
      <c r="L260" s="3">
        <v>49.642099999999999</v>
      </c>
      <c r="M260" s="3"/>
      <c r="N260" s="3">
        <v>52771</v>
      </c>
      <c r="O260" s="3" t="s">
        <v>1556</v>
      </c>
      <c r="P260" s="3">
        <v>0</v>
      </c>
      <c r="Q260" s="3">
        <v>0</v>
      </c>
      <c r="R260" s="3" t="s">
        <v>163</v>
      </c>
      <c r="S260" s="3"/>
      <c r="T260" s="3"/>
      <c r="U260" s="3" t="s">
        <v>1780</v>
      </c>
      <c r="V260" s="3" t="s">
        <v>718</v>
      </c>
      <c r="W260" s="3" t="s">
        <v>165</v>
      </c>
    </row>
    <row r="261" spans="1:23" x14ac:dyDescent="0.2">
      <c r="A261" s="3" t="s">
        <v>722</v>
      </c>
      <c r="B261" s="3">
        <v>42.1</v>
      </c>
      <c r="C261" s="3">
        <v>2593.2995999999998</v>
      </c>
      <c r="D261" s="3">
        <v>24</v>
      </c>
      <c r="E261" s="3">
        <v>58.3</v>
      </c>
      <c r="F261" s="3">
        <v>24</v>
      </c>
      <c r="G261" s="3">
        <v>2.2027000000000001</v>
      </c>
      <c r="H261" s="3">
        <v>0.75</v>
      </c>
      <c r="I261" s="3">
        <v>1</v>
      </c>
      <c r="J261" s="3">
        <v>865.44135000000006</v>
      </c>
      <c r="K261" s="3">
        <v>3</v>
      </c>
      <c r="L261" s="3">
        <v>55.870800000000003</v>
      </c>
      <c r="M261" s="4">
        <v>1700000</v>
      </c>
      <c r="N261" s="3">
        <v>58445</v>
      </c>
      <c r="O261" s="3" t="s">
        <v>1556</v>
      </c>
      <c r="P261" s="3">
        <v>3</v>
      </c>
      <c r="Q261" s="3">
        <v>3</v>
      </c>
      <c r="R261" s="3" t="s">
        <v>163</v>
      </c>
      <c r="S261" s="3"/>
      <c r="T261" s="3"/>
      <c r="U261" s="3" t="s">
        <v>1781</v>
      </c>
      <c r="V261" s="3" t="s">
        <v>722</v>
      </c>
      <c r="W261" s="3" t="s">
        <v>165</v>
      </c>
    </row>
    <row r="262" spans="1:23" x14ac:dyDescent="0.2">
      <c r="A262" s="3" t="s">
        <v>1782</v>
      </c>
      <c r="B262" s="3">
        <v>41.89</v>
      </c>
      <c r="C262" s="3">
        <v>838.43370000000004</v>
      </c>
      <c r="D262" s="3">
        <v>7</v>
      </c>
      <c r="E262" s="3">
        <v>100</v>
      </c>
      <c r="F262" s="3">
        <v>7</v>
      </c>
      <c r="G262" s="3">
        <v>2.3304</v>
      </c>
      <c r="H262" s="3">
        <v>0.48</v>
      </c>
      <c r="I262" s="3">
        <v>1.8</v>
      </c>
      <c r="J262" s="3">
        <v>420.22487999999998</v>
      </c>
      <c r="K262" s="3">
        <v>2</v>
      </c>
      <c r="L262" s="3">
        <v>66.328500000000005</v>
      </c>
      <c r="M262" s="4">
        <v>662000</v>
      </c>
      <c r="N262" s="3">
        <v>67166</v>
      </c>
      <c r="O262" s="3" t="s">
        <v>1556</v>
      </c>
      <c r="P262" s="3">
        <v>1</v>
      </c>
      <c r="Q262" s="3">
        <v>1</v>
      </c>
      <c r="R262" s="3" t="s">
        <v>163</v>
      </c>
      <c r="S262" s="3"/>
      <c r="T262" s="3"/>
      <c r="U262" s="3" t="s">
        <v>1783</v>
      </c>
      <c r="V262" s="3" t="s">
        <v>1782</v>
      </c>
      <c r="W262" s="3" t="s">
        <v>165</v>
      </c>
    </row>
    <row r="263" spans="1:23" x14ac:dyDescent="0.2">
      <c r="A263" s="3" t="s">
        <v>1784</v>
      </c>
      <c r="B263" s="3">
        <v>41.77</v>
      </c>
      <c r="C263" s="3">
        <v>799.49159999999995</v>
      </c>
      <c r="D263" s="3">
        <v>7</v>
      </c>
      <c r="E263" s="3">
        <v>100</v>
      </c>
      <c r="F263" s="3">
        <v>7</v>
      </c>
      <c r="G263" s="3">
        <v>0.2681</v>
      </c>
      <c r="H263" s="3">
        <v>0.85</v>
      </c>
      <c r="I263" s="3">
        <v>2.5</v>
      </c>
      <c r="J263" s="3">
        <v>400.75405999999998</v>
      </c>
      <c r="K263" s="3">
        <v>2</v>
      </c>
      <c r="L263" s="3">
        <v>49.991999999999997</v>
      </c>
      <c r="M263" s="4">
        <v>938000</v>
      </c>
      <c r="N263" s="3">
        <v>53120</v>
      </c>
      <c r="O263" s="3" t="s">
        <v>1556</v>
      </c>
      <c r="P263" s="3">
        <v>1</v>
      </c>
      <c r="Q263" s="3">
        <v>1</v>
      </c>
      <c r="R263" s="3" t="s">
        <v>163</v>
      </c>
      <c r="S263" s="3"/>
      <c r="T263" s="3"/>
      <c r="U263" s="3" t="s">
        <v>1785</v>
      </c>
      <c r="V263" s="3" t="s">
        <v>1784</v>
      </c>
      <c r="W263" s="3" t="s">
        <v>165</v>
      </c>
    </row>
    <row r="264" spans="1:23" x14ac:dyDescent="0.2">
      <c r="A264" s="3" t="s">
        <v>730</v>
      </c>
      <c r="B264" s="3">
        <v>34.799999999999997</v>
      </c>
      <c r="C264" s="3">
        <v>962.50729999999999</v>
      </c>
      <c r="D264" s="3">
        <v>8</v>
      </c>
      <c r="E264" s="3">
        <v>75</v>
      </c>
      <c r="F264" s="3">
        <v>8</v>
      </c>
      <c r="G264" s="3">
        <v>-5.3352000000000004</v>
      </c>
      <c r="H264" s="3">
        <v>0.57999999999999996</v>
      </c>
      <c r="I264" s="3">
        <v>2</v>
      </c>
      <c r="J264" s="3">
        <v>482.26186999999999</v>
      </c>
      <c r="K264" s="3">
        <v>2</v>
      </c>
      <c r="L264" s="3">
        <v>70.290099999999995</v>
      </c>
      <c r="M264" s="4">
        <v>921000</v>
      </c>
      <c r="N264" s="3">
        <v>70814</v>
      </c>
      <c r="O264" s="3" t="s">
        <v>1556</v>
      </c>
      <c r="P264" s="3">
        <v>1</v>
      </c>
      <c r="Q264" s="3">
        <v>1</v>
      </c>
      <c r="R264" s="3" t="s">
        <v>163</v>
      </c>
      <c r="S264" s="3"/>
      <c r="T264" s="3"/>
      <c r="U264" s="3" t="s">
        <v>1786</v>
      </c>
      <c r="V264" s="3" t="s">
        <v>730</v>
      </c>
      <c r="W264" s="3" t="s">
        <v>165</v>
      </c>
    </row>
    <row r="265" spans="1:23" x14ac:dyDescent="0.2">
      <c r="A265" s="3" t="s">
        <v>732</v>
      </c>
      <c r="B265" s="3">
        <v>31.57</v>
      </c>
      <c r="C265" s="3">
        <v>2752.4031</v>
      </c>
      <c r="D265" s="3">
        <v>25</v>
      </c>
      <c r="E265" s="3">
        <v>12</v>
      </c>
      <c r="F265" s="3">
        <v>25</v>
      </c>
      <c r="G265" s="3">
        <v>-28.593900000000001</v>
      </c>
      <c r="H265" s="3">
        <v>0.6</v>
      </c>
      <c r="I265" s="3">
        <v>2.5</v>
      </c>
      <c r="J265" s="3">
        <v>918.47722999999996</v>
      </c>
      <c r="K265" s="3">
        <v>3</v>
      </c>
      <c r="L265" s="3">
        <v>122.9162</v>
      </c>
      <c r="M265" s="3"/>
      <c r="N265" s="3">
        <v>119717</v>
      </c>
      <c r="O265" s="3" t="s">
        <v>1556</v>
      </c>
      <c r="P265" s="3">
        <v>0</v>
      </c>
      <c r="Q265" s="3">
        <v>0</v>
      </c>
      <c r="R265" s="3" t="s">
        <v>380</v>
      </c>
      <c r="S265" s="3"/>
      <c r="T265" s="3"/>
      <c r="U265" s="3" t="s">
        <v>1787</v>
      </c>
      <c r="V265" s="3" t="s">
        <v>732</v>
      </c>
      <c r="W265" s="3" t="s">
        <v>165</v>
      </c>
    </row>
    <row r="266" spans="1:23" x14ac:dyDescent="0.2">
      <c r="A266" s="3" t="s">
        <v>1788</v>
      </c>
      <c r="B266" s="3">
        <v>32.96</v>
      </c>
      <c r="C266" s="3">
        <v>839.45010000000002</v>
      </c>
      <c r="D266" s="3">
        <v>7</v>
      </c>
      <c r="E266" s="3">
        <v>57.1</v>
      </c>
      <c r="F266" s="3">
        <v>7</v>
      </c>
      <c r="G266" s="3">
        <v>-9.2317999999999998</v>
      </c>
      <c r="H266" s="3">
        <v>0.85</v>
      </c>
      <c r="I266" s="3">
        <v>2.1</v>
      </c>
      <c r="J266" s="3">
        <v>420.73322000000002</v>
      </c>
      <c r="K266" s="3">
        <v>2</v>
      </c>
      <c r="L266" s="3">
        <v>54.360100000000003</v>
      </c>
      <c r="M266" s="4">
        <v>1220000</v>
      </c>
      <c r="N266" s="3">
        <v>57134</v>
      </c>
      <c r="O266" s="3" t="s">
        <v>1556</v>
      </c>
      <c r="P266" s="3">
        <v>1</v>
      </c>
      <c r="Q266" s="3">
        <v>1</v>
      </c>
      <c r="R266" s="3" t="s">
        <v>163</v>
      </c>
      <c r="S266" s="3"/>
      <c r="T266" s="3"/>
      <c r="U266" s="3" t="s">
        <v>1789</v>
      </c>
      <c r="V266" s="3" t="s">
        <v>1788</v>
      </c>
      <c r="W266" s="3" t="s">
        <v>165</v>
      </c>
    </row>
    <row r="267" spans="1:23" x14ac:dyDescent="0.2">
      <c r="A267" s="3" t="s">
        <v>1790</v>
      </c>
      <c r="B267" s="3">
        <v>29.48</v>
      </c>
      <c r="C267" s="3">
        <v>1253.6727000000001</v>
      </c>
      <c r="D267" s="3">
        <v>11</v>
      </c>
      <c r="E267" s="3">
        <v>100</v>
      </c>
      <c r="F267" s="3">
        <v>11</v>
      </c>
      <c r="G267" s="3">
        <v>-10.666700000000001</v>
      </c>
      <c r="H267" s="3">
        <v>0.66</v>
      </c>
      <c r="I267" s="3">
        <v>2.2999999999999998</v>
      </c>
      <c r="J267" s="3">
        <v>627.84509000000003</v>
      </c>
      <c r="K267" s="3">
        <v>2</v>
      </c>
      <c r="L267" s="3">
        <v>39.775399999999998</v>
      </c>
      <c r="M267" s="4">
        <v>480000</v>
      </c>
      <c r="N267" s="3">
        <v>44619</v>
      </c>
      <c r="O267" s="3" t="s">
        <v>1556</v>
      </c>
      <c r="P267" s="3">
        <v>1</v>
      </c>
      <c r="Q267" s="3">
        <v>1</v>
      </c>
      <c r="R267" s="3" t="s">
        <v>163</v>
      </c>
      <c r="S267" s="3"/>
      <c r="T267" s="3"/>
      <c r="U267" s="3" t="s">
        <v>1791</v>
      </c>
      <c r="V267" s="3" t="s">
        <v>1790</v>
      </c>
      <c r="W267" s="3" t="s">
        <v>165</v>
      </c>
    </row>
    <row r="268" spans="1:23" x14ac:dyDescent="0.2">
      <c r="A268" s="3" t="s">
        <v>1792</v>
      </c>
      <c r="B268" s="3">
        <v>42.09</v>
      </c>
      <c r="C268" s="3">
        <v>1974.0396000000001</v>
      </c>
      <c r="D268" s="3">
        <v>17</v>
      </c>
      <c r="E268" s="3">
        <v>76.5</v>
      </c>
      <c r="F268" s="3">
        <v>17</v>
      </c>
      <c r="G268" s="3">
        <v>-2.6027</v>
      </c>
      <c r="H268" s="3">
        <v>0.43</v>
      </c>
      <c r="I268" s="3">
        <v>2.2000000000000002</v>
      </c>
      <c r="J268" s="3">
        <v>494.51825000000002</v>
      </c>
      <c r="K268" s="3">
        <v>4</v>
      </c>
      <c r="L268" s="3">
        <v>43.795299999999997</v>
      </c>
      <c r="M268" s="4">
        <v>2740000</v>
      </c>
      <c r="N268" s="3">
        <v>47988</v>
      </c>
      <c r="O268" s="3" t="s">
        <v>1556</v>
      </c>
      <c r="P268" s="3">
        <v>2</v>
      </c>
      <c r="Q268" s="3">
        <v>2</v>
      </c>
      <c r="R268" s="3" t="s">
        <v>163</v>
      </c>
      <c r="S268" s="3"/>
      <c r="T268" s="3"/>
      <c r="U268" s="3" t="s">
        <v>1793</v>
      </c>
      <c r="V268" s="3" t="s">
        <v>1792</v>
      </c>
      <c r="W268" s="3" t="s">
        <v>165</v>
      </c>
    </row>
    <row r="269" spans="1:23" x14ac:dyDescent="0.2">
      <c r="A269" s="3" t="s">
        <v>1286</v>
      </c>
      <c r="B269" s="3">
        <v>38.06</v>
      </c>
      <c r="C269" s="3">
        <v>929.38789999999995</v>
      </c>
      <c r="D269" s="3">
        <v>7</v>
      </c>
      <c r="E269" s="3">
        <v>100</v>
      </c>
      <c r="F269" s="3">
        <v>7</v>
      </c>
      <c r="G269" s="3">
        <v>-1.802</v>
      </c>
      <c r="H269" s="3">
        <v>0.55000000000000004</v>
      </c>
      <c r="I269" s="3">
        <v>2.2999999999999998</v>
      </c>
      <c r="J269" s="3">
        <v>465.70229999999998</v>
      </c>
      <c r="K269" s="3">
        <v>2</v>
      </c>
      <c r="L269" s="3">
        <v>49.835599999999999</v>
      </c>
      <c r="M269" s="4">
        <v>4200000</v>
      </c>
      <c r="N269" s="3">
        <v>52838</v>
      </c>
      <c r="O269" s="3" t="s">
        <v>1556</v>
      </c>
      <c r="P269" s="3">
        <v>2</v>
      </c>
      <c r="Q269" s="3">
        <v>2</v>
      </c>
      <c r="R269" s="3" t="s">
        <v>199</v>
      </c>
      <c r="S269" s="3"/>
      <c r="T269" s="3"/>
      <c r="U269" s="3" t="s">
        <v>1794</v>
      </c>
      <c r="V269" s="3" t="s">
        <v>1286</v>
      </c>
      <c r="W269" s="3" t="s">
        <v>165</v>
      </c>
    </row>
    <row r="270" spans="1:23" x14ac:dyDescent="0.2">
      <c r="A270" s="3" t="s">
        <v>734</v>
      </c>
      <c r="B270" s="3">
        <v>42.09</v>
      </c>
      <c r="C270" s="3">
        <v>1489.6586</v>
      </c>
      <c r="D270" s="3">
        <v>11</v>
      </c>
      <c r="E270" s="3">
        <v>81.8</v>
      </c>
      <c r="F270" s="3">
        <v>11</v>
      </c>
      <c r="G270" s="3">
        <v>6.6189999999999998</v>
      </c>
      <c r="H270" s="3">
        <v>0.65</v>
      </c>
      <c r="I270" s="3">
        <v>2.4</v>
      </c>
      <c r="J270" s="3">
        <v>497.56130999999999</v>
      </c>
      <c r="K270" s="3">
        <v>3</v>
      </c>
      <c r="L270" s="3">
        <v>64.037400000000005</v>
      </c>
      <c r="M270" s="4">
        <v>42500000</v>
      </c>
      <c r="N270" s="3">
        <v>65527</v>
      </c>
      <c r="O270" s="3" t="s">
        <v>1556</v>
      </c>
      <c r="P270" s="3">
        <v>2</v>
      </c>
      <c r="Q270" s="3">
        <v>2</v>
      </c>
      <c r="R270" s="3" t="s">
        <v>199</v>
      </c>
      <c r="S270" s="3"/>
      <c r="T270" s="3"/>
      <c r="U270" s="3" t="s">
        <v>1795</v>
      </c>
      <c r="V270" s="3" t="s">
        <v>734</v>
      </c>
      <c r="W270" s="3" t="s">
        <v>165</v>
      </c>
    </row>
    <row r="271" spans="1:23" x14ac:dyDescent="0.2">
      <c r="A271" s="3" t="s">
        <v>1289</v>
      </c>
      <c r="B271" s="3">
        <v>39.29</v>
      </c>
      <c r="C271" s="3">
        <v>1626.7175</v>
      </c>
      <c r="D271" s="3">
        <v>12</v>
      </c>
      <c r="E271" s="3">
        <v>100</v>
      </c>
      <c r="F271" s="3">
        <v>12</v>
      </c>
      <c r="G271" s="3">
        <v>4.859</v>
      </c>
      <c r="H271" s="3">
        <v>0.72</v>
      </c>
      <c r="I271" s="3">
        <v>3.3</v>
      </c>
      <c r="J271" s="3">
        <v>814.36870999999996</v>
      </c>
      <c r="K271" s="3">
        <v>2</v>
      </c>
      <c r="L271" s="3">
        <v>56.2898</v>
      </c>
      <c r="M271" s="4">
        <v>200000</v>
      </c>
      <c r="N271" s="3">
        <v>58846</v>
      </c>
      <c r="O271" s="3" t="s">
        <v>1556</v>
      </c>
      <c r="P271" s="3">
        <v>1</v>
      </c>
      <c r="Q271" s="3">
        <v>1</v>
      </c>
      <c r="R271" s="3" t="s">
        <v>199</v>
      </c>
      <c r="S271" s="3"/>
      <c r="T271" s="3"/>
      <c r="U271" s="3" t="s">
        <v>1796</v>
      </c>
      <c r="V271" s="3" t="s">
        <v>1289</v>
      </c>
      <c r="W271" s="3" t="s">
        <v>165</v>
      </c>
    </row>
    <row r="272" spans="1:23" x14ac:dyDescent="0.2">
      <c r="A272" s="3" t="s">
        <v>736</v>
      </c>
      <c r="B272" s="3">
        <v>34.32</v>
      </c>
      <c r="C272" s="3">
        <v>892.48789999999997</v>
      </c>
      <c r="D272" s="3">
        <v>7</v>
      </c>
      <c r="E272" s="3">
        <v>28.6</v>
      </c>
      <c r="F272" s="3">
        <v>7</v>
      </c>
      <c r="G272" s="3">
        <v>-4.8383000000000003</v>
      </c>
      <c r="H272" s="3">
        <v>0.56000000000000005</v>
      </c>
      <c r="I272" s="3">
        <v>2.2000000000000002</v>
      </c>
      <c r="J272" s="3">
        <v>447.25220000000002</v>
      </c>
      <c r="K272" s="3">
        <v>2</v>
      </c>
      <c r="L272" s="3">
        <v>27.720400000000001</v>
      </c>
      <c r="M272" s="4">
        <v>140000</v>
      </c>
      <c r="N272" s="3">
        <v>32873</v>
      </c>
      <c r="O272" s="3" t="s">
        <v>1556</v>
      </c>
      <c r="P272" s="3">
        <v>1</v>
      </c>
      <c r="Q272" s="3">
        <v>1</v>
      </c>
      <c r="R272" s="3" t="s">
        <v>163</v>
      </c>
      <c r="S272" s="3"/>
      <c r="T272" s="3"/>
      <c r="U272" s="3" t="s">
        <v>1797</v>
      </c>
      <c r="V272" s="3" t="s">
        <v>736</v>
      </c>
      <c r="W272" s="3" t="s">
        <v>165</v>
      </c>
    </row>
    <row r="273" spans="1:23" x14ac:dyDescent="0.2">
      <c r="A273" s="3" t="s">
        <v>1798</v>
      </c>
      <c r="B273" s="3">
        <v>34.44</v>
      </c>
      <c r="C273" s="3">
        <v>1111.6349</v>
      </c>
      <c r="D273" s="3">
        <v>10</v>
      </c>
      <c r="E273" s="3">
        <v>80</v>
      </c>
      <c r="F273" s="3">
        <v>10</v>
      </c>
      <c r="G273" s="3">
        <v>-3.6132</v>
      </c>
      <c r="H273" s="3">
        <v>0.74</v>
      </c>
      <c r="I273" s="3">
        <v>2.5</v>
      </c>
      <c r="J273" s="3">
        <v>556.82610999999997</v>
      </c>
      <c r="K273" s="3">
        <v>2</v>
      </c>
      <c r="L273" s="3">
        <v>65.423000000000002</v>
      </c>
      <c r="M273" s="4">
        <v>118000</v>
      </c>
      <c r="N273" s="3">
        <v>66508</v>
      </c>
      <c r="O273" s="3" t="s">
        <v>1556</v>
      </c>
      <c r="P273" s="3">
        <v>1</v>
      </c>
      <c r="Q273" s="3">
        <v>1</v>
      </c>
      <c r="R273" s="3" t="s">
        <v>380</v>
      </c>
      <c r="S273" s="3"/>
      <c r="T273" s="3"/>
      <c r="U273" s="3" t="s">
        <v>1799</v>
      </c>
      <c r="V273" s="3" t="s">
        <v>1798</v>
      </c>
      <c r="W273" s="3" t="s">
        <v>165</v>
      </c>
    </row>
    <row r="274" spans="1:23" x14ac:dyDescent="0.2">
      <c r="A274" s="3" t="s">
        <v>1800</v>
      </c>
      <c r="B274" s="3">
        <v>42.08</v>
      </c>
      <c r="C274" s="3">
        <v>1503.8408999999999</v>
      </c>
      <c r="D274" s="3">
        <v>13</v>
      </c>
      <c r="E274" s="3">
        <v>100</v>
      </c>
      <c r="F274" s="3">
        <v>13</v>
      </c>
      <c r="G274" s="3">
        <v>-1.7403</v>
      </c>
      <c r="H274" s="3">
        <v>0.65</v>
      </c>
      <c r="I274" s="3">
        <v>2</v>
      </c>
      <c r="J274" s="3">
        <v>752.92926</v>
      </c>
      <c r="K274" s="3">
        <v>2</v>
      </c>
      <c r="L274" s="3">
        <v>74.593400000000003</v>
      </c>
      <c r="M274" s="4">
        <v>18600000</v>
      </c>
      <c r="N274" s="3">
        <v>75065</v>
      </c>
      <c r="O274" s="3" t="s">
        <v>1556</v>
      </c>
      <c r="P274" s="3">
        <v>2</v>
      </c>
      <c r="Q274" s="3">
        <v>2</v>
      </c>
      <c r="R274" s="3" t="s">
        <v>163</v>
      </c>
      <c r="S274" s="3"/>
      <c r="T274" s="3"/>
      <c r="U274" s="3" t="s">
        <v>1801</v>
      </c>
      <c r="V274" s="3" t="s">
        <v>1800</v>
      </c>
      <c r="W274" s="3" t="s">
        <v>165</v>
      </c>
    </row>
    <row r="275" spans="1:23" x14ac:dyDescent="0.2">
      <c r="A275" s="3" t="s">
        <v>1802</v>
      </c>
      <c r="B275" s="3">
        <v>33</v>
      </c>
      <c r="C275" s="3">
        <v>876.5181</v>
      </c>
      <c r="D275" s="3">
        <v>7</v>
      </c>
      <c r="E275" s="3">
        <v>85.7</v>
      </c>
      <c r="F275" s="3">
        <v>7</v>
      </c>
      <c r="G275" s="3">
        <v>-0.69330000000000003</v>
      </c>
      <c r="H275" s="3">
        <v>0.59</v>
      </c>
      <c r="I275" s="3">
        <v>2.6</v>
      </c>
      <c r="J275" s="3">
        <v>439.26749000000001</v>
      </c>
      <c r="K275" s="3">
        <v>2</v>
      </c>
      <c r="L275" s="3">
        <v>33.531500000000001</v>
      </c>
      <c r="M275" s="3"/>
      <c r="N275" s="3">
        <v>38899</v>
      </c>
      <c r="O275" s="3" t="s">
        <v>1556</v>
      </c>
      <c r="P275" s="3">
        <v>0</v>
      </c>
      <c r="Q275" s="3">
        <v>0</v>
      </c>
      <c r="R275" s="3" t="s">
        <v>380</v>
      </c>
      <c r="S275" s="3"/>
      <c r="T275" s="3"/>
      <c r="U275" s="3" t="s">
        <v>1803</v>
      </c>
      <c r="V275" s="3" t="s">
        <v>1802</v>
      </c>
      <c r="W275" s="3" t="s">
        <v>165</v>
      </c>
    </row>
    <row r="276" spans="1:23" x14ac:dyDescent="0.2">
      <c r="A276" s="3" t="s">
        <v>744</v>
      </c>
      <c r="B276" s="3">
        <v>42.09</v>
      </c>
      <c r="C276" s="3">
        <v>1745.8795</v>
      </c>
      <c r="D276" s="3">
        <v>16</v>
      </c>
      <c r="E276" s="3">
        <v>68.8</v>
      </c>
      <c r="F276" s="3">
        <v>16</v>
      </c>
      <c r="G276" s="3">
        <v>-0.87390000000000001</v>
      </c>
      <c r="H276" s="3">
        <v>0.75</v>
      </c>
      <c r="I276" s="3">
        <v>2.1</v>
      </c>
      <c r="J276" s="3">
        <v>873.94884999999999</v>
      </c>
      <c r="K276" s="3">
        <v>2</v>
      </c>
      <c r="L276" s="3">
        <v>69.995400000000004</v>
      </c>
      <c r="M276" s="4">
        <v>89400000</v>
      </c>
      <c r="N276" s="3">
        <v>71426</v>
      </c>
      <c r="O276" s="3" t="s">
        <v>1556</v>
      </c>
      <c r="P276" s="3">
        <v>11</v>
      </c>
      <c r="Q276" s="3">
        <v>11</v>
      </c>
      <c r="R276" s="3" t="s">
        <v>163</v>
      </c>
      <c r="S276" s="3"/>
      <c r="T276" s="3"/>
      <c r="U276" s="3" t="s">
        <v>1804</v>
      </c>
      <c r="V276" s="3" t="s">
        <v>744</v>
      </c>
      <c r="W276" s="3" t="s">
        <v>165</v>
      </c>
    </row>
    <row r="277" spans="1:23" x14ac:dyDescent="0.2">
      <c r="A277" s="3" t="s">
        <v>762</v>
      </c>
      <c r="B277" s="3">
        <v>42.1</v>
      </c>
      <c r="C277" s="3">
        <v>1637.8624</v>
      </c>
      <c r="D277" s="3">
        <v>17</v>
      </c>
      <c r="E277" s="3">
        <v>88.2</v>
      </c>
      <c r="F277" s="3">
        <v>17</v>
      </c>
      <c r="G277" s="3">
        <v>-1.3289</v>
      </c>
      <c r="H277" s="3">
        <v>0.59</v>
      </c>
      <c r="I277" s="3">
        <v>1.9</v>
      </c>
      <c r="J277" s="3">
        <v>819.94006000000002</v>
      </c>
      <c r="K277" s="3">
        <v>2</v>
      </c>
      <c r="L277" s="3">
        <v>57.329099999999997</v>
      </c>
      <c r="M277" s="4">
        <v>967000</v>
      </c>
      <c r="N277" s="3">
        <v>59706</v>
      </c>
      <c r="O277" s="3" t="s">
        <v>1556</v>
      </c>
      <c r="P277" s="3">
        <v>2</v>
      </c>
      <c r="Q277" s="3">
        <v>2</v>
      </c>
      <c r="R277" s="3" t="s">
        <v>163</v>
      </c>
      <c r="S277" s="3"/>
      <c r="T277" s="3"/>
      <c r="U277" s="3" t="s">
        <v>1805</v>
      </c>
      <c r="V277" s="3" t="s">
        <v>762</v>
      </c>
      <c r="W277" s="3" t="s">
        <v>165</v>
      </c>
    </row>
    <row r="278" spans="1:23" x14ac:dyDescent="0.2">
      <c r="A278" s="3" t="s">
        <v>764</v>
      </c>
      <c r="B278" s="3">
        <v>42.01</v>
      </c>
      <c r="C278" s="3">
        <v>909.4556</v>
      </c>
      <c r="D278" s="3">
        <v>8</v>
      </c>
      <c r="E278" s="3">
        <v>75</v>
      </c>
      <c r="F278" s="3">
        <v>8</v>
      </c>
      <c r="G278" s="3">
        <v>-2.1619999999999999</v>
      </c>
      <c r="H278" s="3">
        <v>0.72</v>
      </c>
      <c r="I278" s="3">
        <v>2.2999999999999998</v>
      </c>
      <c r="J278" s="3">
        <v>455.73611</v>
      </c>
      <c r="K278" s="3">
        <v>2</v>
      </c>
      <c r="L278" s="3">
        <v>50.811599999999999</v>
      </c>
      <c r="M278" s="4">
        <v>1120000</v>
      </c>
      <c r="N278" s="3">
        <v>53771</v>
      </c>
      <c r="O278" s="3" t="s">
        <v>1556</v>
      </c>
      <c r="P278" s="3">
        <v>1</v>
      </c>
      <c r="Q278" s="3">
        <v>1</v>
      </c>
      <c r="R278" s="3" t="s">
        <v>163</v>
      </c>
      <c r="S278" s="3"/>
      <c r="T278" s="3"/>
      <c r="U278" s="3" t="s">
        <v>1806</v>
      </c>
      <c r="V278" s="3" t="s">
        <v>764</v>
      </c>
      <c r="W278" s="3" t="s">
        <v>165</v>
      </c>
    </row>
    <row r="279" spans="1:23" x14ac:dyDescent="0.2">
      <c r="A279" s="3" t="s">
        <v>780</v>
      </c>
      <c r="B279" s="3">
        <v>42.08</v>
      </c>
      <c r="C279" s="3">
        <v>2479.2568000000001</v>
      </c>
      <c r="D279" s="3">
        <v>23</v>
      </c>
      <c r="E279" s="3">
        <v>47.8</v>
      </c>
      <c r="F279" s="3">
        <v>23</v>
      </c>
      <c r="G279" s="3">
        <v>2.8933</v>
      </c>
      <c r="H279" s="3">
        <v>0.66</v>
      </c>
      <c r="I279" s="3">
        <v>0.3</v>
      </c>
      <c r="J279" s="3">
        <v>827.42645000000005</v>
      </c>
      <c r="K279" s="3">
        <v>3</v>
      </c>
      <c r="L279" s="3">
        <v>55.906999999999996</v>
      </c>
      <c r="M279" s="4">
        <v>242000</v>
      </c>
      <c r="N279" s="3">
        <v>58507</v>
      </c>
      <c r="O279" s="3" t="s">
        <v>1556</v>
      </c>
      <c r="P279" s="3">
        <v>1</v>
      </c>
      <c r="Q279" s="3">
        <v>1</v>
      </c>
      <c r="R279" s="3" t="s">
        <v>163</v>
      </c>
      <c r="S279" s="3"/>
      <c r="T279" s="3"/>
      <c r="U279" s="3" t="s">
        <v>1807</v>
      </c>
      <c r="V279" s="3" t="s">
        <v>780</v>
      </c>
      <c r="W279" s="3" t="s">
        <v>165</v>
      </c>
    </row>
    <row r="280" spans="1:23" x14ac:dyDescent="0.2">
      <c r="A280" s="3" t="s">
        <v>782</v>
      </c>
      <c r="B280" s="3">
        <v>42.09</v>
      </c>
      <c r="C280" s="3">
        <v>1265.7344000000001</v>
      </c>
      <c r="D280" s="3">
        <v>11</v>
      </c>
      <c r="E280" s="3">
        <v>63.6</v>
      </c>
      <c r="F280" s="3">
        <v>11</v>
      </c>
      <c r="G280" s="3">
        <v>-7.6440000000000001</v>
      </c>
      <c r="H280" s="3">
        <v>0.9</v>
      </c>
      <c r="I280" s="3">
        <v>2.4</v>
      </c>
      <c r="J280" s="3">
        <v>633.87598000000003</v>
      </c>
      <c r="K280" s="3">
        <v>2</v>
      </c>
      <c r="L280" s="3">
        <v>94.139700000000005</v>
      </c>
      <c r="M280" s="4">
        <v>242000000</v>
      </c>
      <c r="N280" s="3">
        <v>94508</v>
      </c>
      <c r="O280" s="3" t="s">
        <v>1556</v>
      </c>
      <c r="P280" s="3">
        <v>3</v>
      </c>
      <c r="Q280" s="3">
        <v>3</v>
      </c>
      <c r="R280" s="3" t="s">
        <v>163</v>
      </c>
      <c r="S280" s="3"/>
      <c r="T280" s="3"/>
      <c r="U280" s="3" t="s">
        <v>1808</v>
      </c>
      <c r="V280" s="3" t="s">
        <v>782</v>
      </c>
      <c r="W280" s="3" t="s">
        <v>165</v>
      </c>
    </row>
    <row r="281" spans="1:23" x14ac:dyDescent="0.2">
      <c r="A281" s="3" t="s">
        <v>1809</v>
      </c>
      <c r="B281" s="3">
        <v>42.07</v>
      </c>
      <c r="C281" s="3">
        <v>1578.9093</v>
      </c>
      <c r="D281" s="3">
        <v>14</v>
      </c>
      <c r="E281" s="3">
        <v>71.400000000000006</v>
      </c>
      <c r="F281" s="3">
        <v>14</v>
      </c>
      <c r="G281" s="3">
        <v>-0.70479999999999998</v>
      </c>
      <c r="H281" s="3">
        <v>0.85</v>
      </c>
      <c r="I281" s="3">
        <v>1.9</v>
      </c>
      <c r="J281" s="3">
        <v>790.46343999999999</v>
      </c>
      <c r="K281" s="3">
        <v>2</v>
      </c>
      <c r="L281" s="3">
        <v>73.554199999999994</v>
      </c>
      <c r="M281" s="4">
        <v>285000</v>
      </c>
      <c r="N281" s="3">
        <v>73670</v>
      </c>
      <c r="O281" s="3" t="s">
        <v>1556</v>
      </c>
      <c r="P281" s="3">
        <v>1</v>
      </c>
      <c r="Q281" s="3">
        <v>1</v>
      </c>
      <c r="R281" s="3" t="s">
        <v>163</v>
      </c>
      <c r="S281" s="3"/>
      <c r="T281" s="3"/>
      <c r="U281" s="3" t="s">
        <v>1810</v>
      </c>
      <c r="V281" s="3" t="s">
        <v>1809</v>
      </c>
      <c r="W281" s="3" t="s">
        <v>165</v>
      </c>
    </row>
    <row r="282" spans="1:23" x14ac:dyDescent="0.2">
      <c r="A282" s="3" t="s">
        <v>1811</v>
      </c>
      <c r="B282" s="3">
        <v>42.1</v>
      </c>
      <c r="C282" s="3">
        <v>1679.9570000000001</v>
      </c>
      <c r="D282" s="3">
        <v>15</v>
      </c>
      <c r="E282" s="3">
        <v>73.3</v>
      </c>
      <c r="F282" s="3">
        <v>15</v>
      </c>
      <c r="G282" s="3">
        <v>-1.226</v>
      </c>
      <c r="H282" s="3">
        <v>0.87</v>
      </c>
      <c r="I282" s="3">
        <v>2.1</v>
      </c>
      <c r="J282" s="3">
        <v>840.98755000000006</v>
      </c>
      <c r="K282" s="3">
        <v>2</v>
      </c>
      <c r="L282" s="3">
        <v>73.083500000000001</v>
      </c>
      <c r="M282" s="4">
        <v>10100000</v>
      </c>
      <c r="N282" s="3">
        <v>73300</v>
      </c>
      <c r="O282" s="3" t="s">
        <v>1556</v>
      </c>
      <c r="P282" s="3">
        <v>1</v>
      </c>
      <c r="Q282" s="3">
        <v>1</v>
      </c>
      <c r="R282" s="3" t="s">
        <v>163</v>
      </c>
      <c r="S282" s="3"/>
      <c r="T282" s="3"/>
      <c r="U282" s="3" t="s">
        <v>1812</v>
      </c>
      <c r="V282" s="3" t="s">
        <v>1811</v>
      </c>
      <c r="W282" s="3" t="s">
        <v>165</v>
      </c>
    </row>
    <row r="283" spans="1:23" x14ac:dyDescent="0.2">
      <c r="A283" s="3" t="s">
        <v>1526</v>
      </c>
      <c r="B283" s="3">
        <v>42.09</v>
      </c>
      <c r="C283" s="3">
        <v>1808.9996000000001</v>
      </c>
      <c r="D283" s="3">
        <v>16</v>
      </c>
      <c r="E283" s="3">
        <v>75</v>
      </c>
      <c r="F283" s="3">
        <v>16</v>
      </c>
      <c r="G283" s="3">
        <v>0.1149</v>
      </c>
      <c r="H283" s="3">
        <v>0.75</v>
      </c>
      <c r="I283" s="3">
        <v>1.8</v>
      </c>
      <c r="J283" s="3">
        <v>905.50867000000005</v>
      </c>
      <c r="K283" s="3">
        <v>2</v>
      </c>
      <c r="L283" s="3">
        <v>74.2727</v>
      </c>
      <c r="M283" s="4">
        <v>499000</v>
      </c>
      <c r="N283" s="3">
        <v>74456</v>
      </c>
      <c r="O283" s="3" t="s">
        <v>1556</v>
      </c>
      <c r="P283" s="3">
        <v>1</v>
      </c>
      <c r="Q283" s="3">
        <v>1</v>
      </c>
      <c r="R283" s="3" t="s">
        <v>163</v>
      </c>
      <c r="S283" s="3"/>
      <c r="T283" s="3"/>
      <c r="U283" s="3" t="s">
        <v>1813</v>
      </c>
      <c r="V283" s="3" t="s">
        <v>1526</v>
      </c>
      <c r="W283" s="3" t="s">
        <v>165</v>
      </c>
    </row>
    <row r="284" spans="1:23" x14ac:dyDescent="0.2">
      <c r="A284" s="3" t="s">
        <v>1814</v>
      </c>
      <c r="B284" s="3">
        <v>40.21</v>
      </c>
      <c r="C284" s="3">
        <v>1866.021</v>
      </c>
      <c r="D284" s="3">
        <v>17</v>
      </c>
      <c r="E284" s="3">
        <v>52.9</v>
      </c>
      <c r="F284" s="3">
        <v>17</v>
      </c>
      <c r="G284" s="3">
        <v>0.55420000000000003</v>
      </c>
      <c r="H284" s="3">
        <v>0.76</v>
      </c>
      <c r="I284" s="3">
        <v>2.5</v>
      </c>
      <c r="J284" s="3">
        <v>934.02013999999997</v>
      </c>
      <c r="K284" s="3">
        <v>2</v>
      </c>
      <c r="L284" s="3">
        <v>74.6614</v>
      </c>
      <c r="M284" s="4">
        <v>148000</v>
      </c>
      <c r="N284" s="3">
        <v>74937</v>
      </c>
      <c r="O284" s="3" t="s">
        <v>1556</v>
      </c>
      <c r="P284" s="3">
        <v>1</v>
      </c>
      <c r="Q284" s="3">
        <v>1</v>
      </c>
      <c r="R284" s="3" t="s">
        <v>163</v>
      </c>
      <c r="S284" s="3"/>
      <c r="T284" s="3"/>
      <c r="U284" s="3" t="s">
        <v>1815</v>
      </c>
      <c r="V284" s="3" t="s">
        <v>1814</v>
      </c>
      <c r="W284" s="3" t="s">
        <v>165</v>
      </c>
    </row>
    <row r="285" spans="1:23" x14ac:dyDescent="0.2">
      <c r="A285" s="3" t="s">
        <v>1816</v>
      </c>
      <c r="B285" s="3">
        <v>42.1</v>
      </c>
      <c r="C285" s="3">
        <v>2400.3236999999999</v>
      </c>
      <c r="D285" s="3">
        <v>21</v>
      </c>
      <c r="E285" s="3">
        <v>71.400000000000006</v>
      </c>
      <c r="F285" s="3">
        <v>21</v>
      </c>
      <c r="G285" s="3">
        <v>1.2517</v>
      </c>
      <c r="H285" s="3">
        <v>0.67</v>
      </c>
      <c r="I285" s="3">
        <v>2.1</v>
      </c>
      <c r="J285" s="3">
        <v>801.11681999999996</v>
      </c>
      <c r="K285" s="3">
        <v>3</v>
      </c>
      <c r="L285" s="3">
        <v>65.292599999999993</v>
      </c>
      <c r="M285" s="4">
        <v>36700000</v>
      </c>
      <c r="N285" s="3">
        <v>66621</v>
      </c>
      <c r="O285" s="3" t="s">
        <v>1556</v>
      </c>
      <c r="P285" s="3">
        <v>3</v>
      </c>
      <c r="Q285" s="3">
        <v>3</v>
      </c>
      <c r="R285" s="3" t="s">
        <v>163</v>
      </c>
      <c r="S285" s="3"/>
      <c r="T285" s="3"/>
      <c r="U285" s="3" t="s">
        <v>1817</v>
      </c>
      <c r="V285" s="3" t="s">
        <v>1816</v>
      </c>
      <c r="W285" s="3" t="s">
        <v>165</v>
      </c>
    </row>
    <row r="286" spans="1:23" x14ac:dyDescent="0.2">
      <c r="A286" s="3" t="s">
        <v>1818</v>
      </c>
      <c r="B286" s="3">
        <v>36.020000000000003</v>
      </c>
      <c r="C286" s="3">
        <v>2857.5886</v>
      </c>
      <c r="D286" s="3">
        <v>25</v>
      </c>
      <c r="E286" s="3">
        <v>36</v>
      </c>
      <c r="F286" s="3">
        <v>25</v>
      </c>
      <c r="G286" s="3">
        <v>2.1766000000000001</v>
      </c>
      <c r="H286" s="3">
        <v>0.66</v>
      </c>
      <c r="I286" s="3">
        <v>0.7</v>
      </c>
      <c r="J286" s="3">
        <v>572.52539000000002</v>
      </c>
      <c r="K286" s="3">
        <v>5</v>
      </c>
      <c r="L286" s="3">
        <v>65.811300000000003</v>
      </c>
      <c r="M286" s="4">
        <v>351000</v>
      </c>
      <c r="N286" s="3">
        <v>66991</v>
      </c>
      <c r="O286" s="3" t="s">
        <v>1556</v>
      </c>
      <c r="P286" s="3">
        <v>3</v>
      </c>
      <c r="Q286" s="3">
        <v>3</v>
      </c>
      <c r="R286" s="3" t="s">
        <v>163</v>
      </c>
      <c r="S286" s="3"/>
      <c r="T286" s="3"/>
      <c r="U286" s="3" t="s">
        <v>1819</v>
      </c>
      <c r="V286" s="3" t="s">
        <v>1818</v>
      </c>
      <c r="W286" s="3" t="s">
        <v>165</v>
      </c>
    </row>
    <row r="287" spans="1:23" x14ac:dyDescent="0.2">
      <c r="A287" s="3" t="s">
        <v>1820</v>
      </c>
      <c r="B287" s="3">
        <v>42.09</v>
      </c>
      <c r="C287" s="3">
        <v>1142.6812</v>
      </c>
      <c r="D287" s="3">
        <v>9</v>
      </c>
      <c r="E287" s="3">
        <v>66.7</v>
      </c>
      <c r="F287" s="3">
        <v>9</v>
      </c>
      <c r="G287" s="3">
        <v>-0.73329999999999995</v>
      </c>
      <c r="H287" s="3">
        <v>0.73</v>
      </c>
      <c r="I287" s="3">
        <v>2</v>
      </c>
      <c r="J287" s="3">
        <v>572.34900000000005</v>
      </c>
      <c r="K287" s="3">
        <v>2</v>
      </c>
      <c r="L287" s="3">
        <v>64.344300000000004</v>
      </c>
      <c r="M287" s="4">
        <v>167000</v>
      </c>
      <c r="N287" s="3">
        <v>65535</v>
      </c>
      <c r="O287" s="3" t="s">
        <v>1556</v>
      </c>
      <c r="P287" s="3">
        <v>1</v>
      </c>
      <c r="Q287" s="3">
        <v>1</v>
      </c>
      <c r="R287" s="3" t="s">
        <v>163</v>
      </c>
      <c r="S287" s="3"/>
      <c r="T287" s="3"/>
      <c r="U287" s="3" t="s">
        <v>1821</v>
      </c>
      <c r="V287" s="3" t="s">
        <v>1820</v>
      </c>
      <c r="W287" s="3" t="s">
        <v>165</v>
      </c>
    </row>
    <row r="288" spans="1:23" x14ac:dyDescent="0.2">
      <c r="A288" s="3" t="s">
        <v>1822</v>
      </c>
      <c r="B288" s="3">
        <v>42.09</v>
      </c>
      <c r="C288" s="3">
        <v>1246.6921</v>
      </c>
      <c r="D288" s="3">
        <v>11</v>
      </c>
      <c r="E288" s="3">
        <v>81.8</v>
      </c>
      <c r="F288" s="3">
        <v>11</v>
      </c>
      <c r="G288" s="3">
        <v>-7.1036999999999999</v>
      </c>
      <c r="H288" s="3">
        <v>0.64</v>
      </c>
      <c r="I288" s="3">
        <v>2</v>
      </c>
      <c r="J288" s="3">
        <v>624.35455000000002</v>
      </c>
      <c r="K288" s="3">
        <v>2</v>
      </c>
      <c r="L288" s="3">
        <v>84.843599999999995</v>
      </c>
      <c r="M288" s="4">
        <v>2610000</v>
      </c>
      <c r="N288" s="3">
        <v>85356</v>
      </c>
      <c r="O288" s="3" t="s">
        <v>1556</v>
      </c>
      <c r="P288" s="3">
        <v>1</v>
      </c>
      <c r="Q288" s="3">
        <v>1</v>
      </c>
      <c r="R288" s="3" t="s">
        <v>163</v>
      </c>
      <c r="S288" s="3"/>
      <c r="T288" s="3"/>
      <c r="U288" s="3" t="s">
        <v>1823</v>
      </c>
      <c r="V288" s="3" t="s">
        <v>1822</v>
      </c>
      <c r="W288" s="3" t="s">
        <v>165</v>
      </c>
    </row>
    <row r="289" spans="1:23" x14ac:dyDescent="0.2">
      <c r="A289" s="3" t="s">
        <v>1824</v>
      </c>
      <c r="B289" s="3">
        <v>33.14</v>
      </c>
      <c r="C289" s="3">
        <v>1465.8505</v>
      </c>
      <c r="D289" s="3">
        <v>13</v>
      </c>
      <c r="E289" s="3">
        <v>69.2</v>
      </c>
      <c r="F289" s="3">
        <v>13</v>
      </c>
      <c r="G289" s="3">
        <v>-20.0915</v>
      </c>
      <c r="H289" s="3">
        <v>0.92</v>
      </c>
      <c r="I289" s="3">
        <v>2.4</v>
      </c>
      <c r="J289" s="3">
        <v>733.93426999999997</v>
      </c>
      <c r="K289" s="3">
        <v>2</v>
      </c>
      <c r="L289" s="3">
        <v>112.1533</v>
      </c>
      <c r="M289" s="4">
        <v>188000</v>
      </c>
      <c r="N289" s="3">
        <v>109908</v>
      </c>
      <c r="O289" s="3" t="s">
        <v>1556</v>
      </c>
      <c r="P289" s="3">
        <v>1</v>
      </c>
      <c r="Q289" s="3">
        <v>1</v>
      </c>
      <c r="R289" s="3" t="s">
        <v>163</v>
      </c>
      <c r="S289" s="3"/>
      <c r="T289" s="3"/>
      <c r="U289" s="3" t="s">
        <v>1825</v>
      </c>
      <c r="V289" s="3" t="s">
        <v>1824</v>
      </c>
      <c r="W289" s="3" t="s">
        <v>165</v>
      </c>
    </row>
    <row r="290" spans="1:23" x14ac:dyDescent="0.2">
      <c r="A290" s="3" t="s">
        <v>788</v>
      </c>
      <c r="B290" s="3">
        <v>41.99</v>
      </c>
      <c r="C290" s="3">
        <v>1294.5499</v>
      </c>
      <c r="D290" s="3">
        <v>12</v>
      </c>
      <c r="E290" s="3">
        <v>83.3</v>
      </c>
      <c r="F290" s="3">
        <v>12</v>
      </c>
      <c r="G290" s="3">
        <v>-4.1085000000000003</v>
      </c>
      <c r="H290" s="3">
        <v>0.59</v>
      </c>
      <c r="I290" s="3">
        <v>2.1</v>
      </c>
      <c r="J290" s="3">
        <v>648.28363000000002</v>
      </c>
      <c r="K290" s="3">
        <v>2</v>
      </c>
      <c r="L290" s="3">
        <v>61.048099999999998</v>
      </c>
      <c r="M290" s="4">
        <v>456000</v>
      </c>
      <c r="N290" s="3">
        <v>62654</v>
      </c>
      <c r="O290" s="3" t="s">
        <v>1556</v>
      </c>
      <c r="P290" s="3">
        <v>1</v>
      </c>
      <c r="Q290" s="3">
        <v>1</v>
      </c>
      <c r="R290" s="3" t="s">
        <v>163</v>
      </c>
      <c r="S290" s="3" t="s">
        <v>222</v>
      </c>
      <c r="T290" s="3" t="s">
        <v>599</v>
      </c>
      <c r="U290" s="3" t="s">
        <v>1826</v>
      </c>
      <c r="V290" s="3" t="s">
        <v>788</v>
      </c>
      <c r="W290" s="3" t="s">
        <v>165</v>
      </c>
    </row>
    <row r="291" spans="1:23" x14ac:dyDescent="0.2">
      <c r="A291" s="3" t="s">
        <v>790</v>
      </c>
      <c r="B291" s="3">
        <v>42.08</v>
      </c>
      <c r="C291" s="3">
        <v>1278.5551</v>
      </c>
      <c r="D291" s="3">
        <v>12</v>
      </c>
      <c r="E291" s="3">
        <v>83.3</v>
      </c>
      <c r="F291" s="3">
        <v>12</v>
      </c>
      <c r="G291" s="3">
        <v>-2.8896999999999999</v>
      </c>
      <c r="H291" s="3">
        <v>0.6</v>
      </c>
      <c r="I291" s="3">
        <v>2.4</v>
      </c>
      <c r="J291" s="3">
        <v>640.28632000000005</v>
      </c>
      <c r="K291" s="3">
        <v>2</v>
      </c>
      <c r="L291" s="3">
        <v>67.063100000000006</v>
      </c>
      <c r="M291" s="4">
        <v>413000</v>
      </c>
      <c r="N291" s="3">
        <v>68173</v>
      </c>
      <c r="O291" s="3" t="s">
        <v>1556</v>
      </c>
      <c r="P291" s="3">
        <v>1</v>
      </c>
      <c r="Q291" s="3">
        <v>1</v>
      </c>
      <c r="R291" s="3" t="s">
        <v>163</v>
      </c>
      <c r="S291" s="3"/>
      <c r="T291" s="3"/>
      <c r="U291" s="3" t="s">
        <v>1827</v>
      </c>
      <c r="V291" s="3" t="s">
        <v>790</v>
      </c>
      <c r="W291" s="3" t="s">
        <v>165</v>
      </c>
    </row>
    <row r="292" spans="1:23" x14ac:dyDescent="0.2">
      <c r="A292" s="3" t="s">
        <v>1828</v>
      </c>
      <c r="B292" s="3">
        <v>42.06</v>
      </c>
      <c r="C292" s="3">
        <v>911.38720000000001</v>
      </c>
      <c r="D292" s="3">
        <v>8</v>
      </c>
      <c r="E292" s="3">
        <v>87.5</v>
      </c>
      <c r="F292" s="3">
        <v>8</v>
      </c>
      <c r="G292" s="3">
        <v>-0.20660000000000001</v>
      </c>
      <c r="H292" s="3">
        <v>0.95</v>
      </c>
      <c r="I292" s="3">
        <v>2</v>
      </c>
      <c r="J292" s="3">
        <v>912.39635999999996</v>
      </c>
      <c r="K292" s="3">
        <v>1</v>
      </c>
      <c r="L292" s="3">
        <v>53.067599999999999</v>
      </c>
      <c r="M292" s="4">
        <v>3310000</v>
      </c>
      <c r="N292" s="3">
        <v>56259</v>
      </c>
      <c r="O292" s="3" t="s">
        <v>1556</v>
      </c>
      <c r="P292" s="3">
        <v>1</v>
      </c>
      <c r="Q292" s="3">
        <v>1</v>
      </c>
      <c r="R292" s="3" t="s">
        <v>199</v>
      </c>
      <c r="S292" s="3"/>
      <c r="T292" s="3"/>
      <c r="U292" s="3" t="s">
        <v>1829</v>
      </c>
      <c r="V292" s="3" t="s">
        <v>1828</v>
      </c>
      <c r="W292" s="3" t="s">
        <v>165</v>
      </c>
    </row>
    <row r="293" spans="1:23" x14ac:dyDescent="0.2">
      <c r="A293" s="3" t="s">
        <v>792</v>
      </c>
      <c r="B293" s="3">
        <v>38.479999999999997</v>
      </c>
      <c r="C293" s="3">
        <v>1404.627</v>
      </c>
      <c r="D293" s="3">
        <v>13</v>
      </c>
      <c r="E293" s="3">
        <v>53.8</v>
      </c>
      <c r="F293" s="3">
        <v>13</v>
      </c>
      <c r="G293" s="3">
        <v>-2.1703999999999999</v>
      </c>
      <c r="H293" s="3">
        <v>0.63</v>
      </c>
      <c r="I293" s="3">
        <v>2.5</v>
      </c>
      <c r="J293" s="3">
        <v>703.32250999999997</v>
      </c>
      <c r="K293" s="3">
        <v>2</v>
      </c>
      <c r="L293" s="3">
        <v>50.923499999999997</v>
      </c>
      <c r="M293" s="4">
        <v>1010000</v>
      </c>
      <c r="N293" s="3">
        <v>53996</v>
      </c>
      <c r="O293" s="3" t="s">
        <v>1556</v>
      </c>
      <c r="P293" s="3">
        <v>1</v>
      </c>
      <c r="Q293" s="3">
        <v>1</v>
      </c>
      <c r="R293" s="3" t="s">
        <v>163</v>
      </c>
      <c r="S293" s="3"/>
      <c r="T293" s="3"/>
      <c r="U293" s="3" t="s">
        <v>1830</v>
      </c>
      <c r="V293" s="3" t="s">
        <v>792</v>
      </c>
      <c r="W293" s="3" t="s">
        <v>165</v>
      </c>
    </row>
    <row r="294" spans="1:23" x14ac:dyDescent="0.2">
      <c r="A294" s="3" t="s">
        <v>798</v>
      </c>
      <c r="B294" s="3">
        <v>41.42</v>
      </c>
      <c r="C294" s="3">
        <v>2349.1237999999998</v>
      </c>
      <c r="D294" s="3">
        <v>21</v>
      </c>
      <c r="E294" s="3">
        <v>52.4</v>
      </c>
      <c r="F294" s="3">
        <v>21</v>
      </c>
      <c r="G294" s="3">
        <v>8.1500000000000003E-2</v>
      </c>
      <c r="H294" s="3">
        <v>0.69</v>
      </c>
      <c r="I294" s="3">
        <v>2.8</v>
      </c>
      <c r="J294" s="3">
        <v>1175.57239</v>
      </c>
      <c r="K294" s="3">
        <v>2</v>
      </c>
      <c r="L294" s="3">
        <v>84.979399999999998</v>
      </c>
      <c r="M294" s="4">
        <v>2250000</v>
      </c>
      <c r="N294" s="3">
        <v>85342</v>
      </c>
      <c r="O294" s="3" t="s">
        <v>1556</v>
      </c>
      <c r="P294" s="3">
        <v>3</v>
      </c>
      <c r="Q294" s="3">
        <v>3</v>
      </c>
      <c r="R294" s="3" t="s">
        <v>163</v>
      </c>
      <c r="S294" s="3"/>
      <c r="T294" s="3"/>
      <c r="U294" s="3" t="s">
        <v>1831</v>
      </c>
      <c r="V294" s="3" t="s">
        <v>798</v>
      </c>
      <c r="W294" s="3" t="s">
        <v>165</v>
      </c>
    </row>
    <row r="295" spans="1:23" x14ac:dyDescent="0.2">
      <c r="A295" s="3" t="s">
        <v>802</v>
      </c>
      <c r="B295" s="3">
        <v>41.78</v>
      </c>
      <c r="C295" s="3">
        <v>1027.5662</v>
      </c>
      <c r="D295" s="3">
        <v>9</v>
      </c>
      <c r="E295" s="3">
        <v>77.8</v>
      </c>
      <c r="F295" s="3">
        <v>9</v>
      </c>
      <c r="G295" s="3">
        <v>-9.9932999999999996</v>
      </c>
      <c r="H295" s="3">
        <v>0.91</v>
      </c>
      <c r="I295" s="3">
        <v>2.2000000000000002</v>
      </c>
      <c r="J295" s="3">
        <v>514.79150000000004</v>
      </c>
      <c r="K295" s="3">
        <v>2</v>
      </c>
      <c r="L295" s="3">
        <v>40.7029</v>
      </c>
      <c r="M295" s="4">
        <v>2380000</v>
      </c>
      <c r="N295" s="3">
        <v>45581</v>
      </c>
      <c r="O295" s="3" t="s">
        <v>1556</v>
      </c>
      <c r="P295" s="3">
        <v>1</v>
      </c>
      <c r="Q295" s="3">
        <v>1</v>
      </c>
      <c r="R295" s="3" t="s">
        <v>163</v>
      </c>
      <c r="S295" s="3"/>
      <c r="T295" s="3"/>
      <c r="U295" s="3" t="s">
        <v>1832</v>
      </c>
      <c r="V295" s="3" t="s">
        <v>802</v>
      </c>
      <c r="W295" s="3" t="s">
        <v>165</v>
      </c>
    </row>
    <row r="296" spans="1:23" x14ac:dyDescent="0.2">
      <c r="A296" s="3" t="s">
        <v>1833</v>
      </c>
      <c r="B296" s="3">
        <v>41.04</v>
      </c>
      <c r="C296" s="3">
        <v>925.46579999999994</v>
      </c>
      <c r="D296" s="3">
        <v>8</v>
      </c>
      <c r="E296" s="3">
        <v>75</v>
      </c>
      <c r="F296" s="3">
        <v>8</v>
      </c>
      <c r="G296" s="3">
        <v>-3.5579000000000001</v>
      </c>
      <c r="H296" s="3">
        <v>0.74</v>
      </c>
      <c r="I296" s="3">
        <v>2.1</v>
      </c>
      <c r="J296" s="3">
        <v>463.74112000000002</v>
      </c>
      <c r="K296" s="3">
        <v>2</v>
      </c>
      <c r="L296" s="3">
        <v>60.654000000000003</v>
      </c>
      <c r="M296" s="4">
        <v>5710000</v>
      </c>
      <c r="N296" s="3">
        <v>62362</v>
      </c>
      <c r="O296" s="3" t="s">
        <v>1556</v>
      </c>
      <c r="P296" s="3">
        <v>1</v>
      </c>
      <c r="Q296" s="3">
        <v>1</v>
      </c>
      <c r="R296" s="3" t="s">
        <v>163</v>
      </c>
      <c r="S296" s="3"/>
      <c r="T296" s="3"/>
      <c r="U296" s="3" t="s">
        <v>1834</v>
      </c>
      <c r="V296" s="3" t="s">
        <v>1833</v>
      </c>
      <c r="W296" s="3" t="s">
        <v>165</v>
      </c>
    </row>
    <row r="297" spans="1:23" x14ac:dyDescent="0.2">
      <c r="A297" s="3" t="s">
        <v>1835</v>
      </c>
      <c r="B297" s="3">
        <v>42.09</v>
      </c>
      <c r="C297" s="3">
        <v>1288.6088</v>
      </c>
      <c r="D297" s="3">
        <v>11</v>
      </c>
      <c r="E297" s="3">
        <v>72.7</v>
      </c>
      <c r="F297" s="3">
        <v>11</v>
      </c>
      <c r="G297" s="3">
        <v>-3.2317</v>
      </c>
      <c r="H297" s="3">
        <v>0.82</v>
      </c>
      <c r="I297" s="3">
        <v>2.1</v>
      </c>
      <c r="J297" s="3">
        <v>645.31304999999998</v>
      </c>
      <c r="K297" s="3">
        <v>2</v>
      </c>
      <c r="L297" s="3">
        <v>80.784899999999993</v>
      </c>
      <c r="M297" s="4">
        <v>2170000</v>
      </c>
      <c r="N297" s="3">
        <v>81009</v>
      </c>
      <c r="O297" s="3" t="s">
        <v>1556</v>
      </c>
      <c r="P297" s="3">
        <v>1</v>
      </c>
      <c r="Q297" s="3">
        <v>1</v>
      </c>
      <c r="R297" s="3" t="s">
        <v>163</v>
      </c>
      <c r="S297" s="3"/>
      <c r="T297" s="3"/>
      <c r="U297" s="3" t="s">
        <v>1836</v>
      </c>
      <c r="V297" s="3" t="s">
        <v>1835</v>
      </c>
      <c r="W297" s="3" t="s">
        <v>165</v>
      </c>
    </row>
    <row r="298" spans="1:23" x14ac:dyDescent="0.2">
      <c r="A298" s="3" t="s">
        <v>1331</v>
      </c>
      <c r="B298" s="3">
        <v>41.85</v>
      </c>
      <c r="C298" s="3">
        <v>1016.5026</v>
      </c>
      <c r="D298" s="3">
        <v>10</v>
      </c>
      <c r="E298" s="3">
        <v>60</v>
      </c>
      <c r="F298" s="3">
        <v>10</v>
      </c>
      <c r="G298" s="3">
        <v>-4.8868</v>
      </c>
      <c r="H298" s="3">
        <v>0.57999999999999996</v>
      </c>
      <c r="I298" s="3">
        <v>1.7</v>
      </c>
      <c r="J298" s="3">
        <v>509.25943000000001</v>
      </c>
      <c r="K298" s="3">
        <v>2</v>
      </c>
      <c r="L298" s="3">
        <v>74.4572</v>
      </c>
      <c r="M298" s="3"/>
      <c r="N298" s="3">
        <v>74722</v>
      </c>
      <c r="O298" s="3" t="s">
        <v>1556</v>
      </c>
      <c r="P298" s="3">
        <v>0</v>
      </c>
      <c r="Q298" s="3">
        <v>0</v>
      </c>
      <c r="R298" s="3" t="s">
        <v>163</v>
      </c>
      <c r="S298" s="3"/>
      <c r="T298" s="3"/>
      <c r="U298" s="3" t="s">
        <v>1837</v>
      </c>
      <c r="V298" s="3" t="s">
        <v>1331</v>
      </c>
      <c r="W298" s="3" t="s">
        <v>165</v>
      </c>
    </row>
    <row r="299" spans="1:23" x14ac:dyDescent="0.2">
      <c r="A299" s="3" t="s">
        <v>816</v>
      </c>
      <c r="B299" s="3">
        <v>42.09</v>
      </c>
      <c r="C299" s="3">
        <v>1765.9097999999999</v>
      </c>
      <c r="D299" s="3">
        <v>17</v>
      </c>
      <c r="E299" s="3">
        <v>70.599999999999994</v>
      </c>
      <c r="F299" s="3">
        <v>17</v>
      </c>
      <c r="G299" s="3">
        <v>-2.7816000000000001</v>
      </c>
      <c r="H299" s="3">
        <v>0.71</v>
      </c>
      <c r="I299" s="3">
        <v>2.8</v>
      </c>
      <c r="J299" s="3">
        <v>883.96460000000002</v>
      </c>
      <c r="K299" s="3">
        <v>2</v>
      </c>
      <c r="L299" s="3">
        <v>110.6138</v>
      </c>
      <c r="M299" s="4">
        <v>189000</v>
      </c>
      <c r="N299" s="3">
        <v>108506</v>
      </c>
      <c r="O299" s="3" t="s">
        <v>1556</v>
      </c>
      <c r="P299" s="3">
        <v>1</v>
      </c>
      <c r="Q299" s="3">
        <v>1</v>
      </c>
      <c r="R299" s="3" t="s">
        <v>163</v>
      </c>
      <c r="S299" s="3"/>
      <c r="T299" s="3"/>
      <c r="U299" s="3" t="s">
        <v>1838</v>
      </c>
      <c r="V299" s="3" t="s">
        <v>816</v>
      </c>
      <c r="W299" s="3" t="s">
        <v>165</v>
      </c>
    </row>
    <row r="300" spans="1:23" x14ac:dyDescent="0.2">
      <c r="A300" s="3" t="s">
        <v>1342</v>
      </c>
      <c r="B300" s="3">
        <v>42.09</v>
      </c>
      <c r="C300" s="3">
        <v>3012.5767000000001</v>
      </c>
      <c r="D300" s="3">
        <v>29</v>
      </c>
      <c r="E300" s="3">
        <v>62.1</v>
      </c>
      <c r="F300" s="3">
        <v>29</v>
      </c>
      <c r="G300" s="3">
        <v>-18.521799999999999</v>
      </c>
      <c r="H300" s="3">
        <v>0.67</v>
      </c>
      <c r="I300" s="3">
        <v>2.2000000000000002</v>
      </c>
      <c r="J300" s="3">
        <v>754.15314000000001</v>
      </c>
      <c r="K300" s="3">
        <v>4</v>
      </c>
      <c r="L300" s="3">
        <v>125.98269999999999</v>
      </c>
      <c r="M300" s="4">
        <v>20000</v>
      </c>
      <c r="N300" s="3">
        <v>121930</v>
      </c>
      <c r="O300" s="3" t="s">
        <v>1556</v>
      </c>
      <c r="P300" s="3">
        <v>1</v>
      </c>
      <c r="Q300" s="3">
        <v>1</v>
      </c>
      <c r="R300" s="3" t="s">
        <v>163</v>
      </c>
      <c r="S300" s="3"/>
      <c r="T300" s="3"/>
      <c r="U300" s="3" t="s">
        <v>1839</v>
      </c>
      <c r="V300" s="3" t="s">
        <v>1342</v>
      </c>
      <c r="W300" s="3" t="s">
        <v>165</v>
      </c>
    </row>
    <row r="301" spans="1:23" x14ac:dyDescent="0.2">
      <c r="A301" s="3" t="s">
        <v>1840</v>
      </c>
      <c r="B301" s="3">
        <v>42.02</v>
      </c>
      <c r="C301" s="3">
        <v>1361.6</v>
      </c>
      <c r="D301" s="3">
        <v>10</v>
      </c>
      <c r="E301" s="3">
        <v>60</v>
      </c>
      <c r="F301" s="3">
        <v>10</v>
      </c>
      <c r="G301" s="3">
        <v>6.9379999999999997</v>
      </c>
      <c r="H301" s="3">
        <v>0.67</v>
      </c>
      <c r="I301" s="3">
        <v>1.5</v>
      </c>
      <c r="J301" s="3">
        <v>681.80829000000006</v>
      </c>
      <c r="K301" s="3">
        <v>2</v>
      </c>
      <c r="L301" s="3">
        <v>64.505399999999995</v>
      </c>
      <c r="M301" s="4">
        <v>489000</v>
      </c>
      <c r="N301" s="3">
        <v>65729</v>
      </c>
      <c r="O301" s="3" t="s">
        <v>1556</v>
      </c>
      <c r="P301" s="3">
        <v>1</v>
      </c>
      <c r="Q301" s="3">
        <v>1</v>
      </c>
      <c r="R301" s="3" t="s">
        <v>199</v>
      </c>
      <c r="S301" s="3"/>
      <c r="T301" s="3"/>
      <c r="U301" s="3" t="s">
        <v>1841</v>
      </c>
      <c r="V301" s="3" t="s">
        <v>1840</v>
      </c>
      <c r="W301" s="3" t="s">
        <v>165</v>
      </c>
    </row>
    <row r="302" spans="1:23" x14ac:dyDescent="0.2">
      <c r="A302" s="3" t="s">
        <v>820</v>
      </c>
      <c r="B302" s="3">
        <v>41.3</v>
      </c>
      <c r="C302" s="3">
        <v>1127.5459000000001</v>
      </c>
      <c r="D302" s="3">
        <v>10</v>
      </c>
      <c r="E302" s="3">
        <v>50</v>
      </c>
      <c r="F302" s="3">
        <v>10</v>
      </c>
      <c r="G302" s="3">
        <v>1.4103000000000001</v>
      </c>
      <c r="H302" s="3">
        <v>0.56999999999999995</v>
      </c>
      <c r="I302" s="3">
        <v>1.5</v>
      </c>
      <c r="J302" s="3">
        <v>564.78107</v>
      </c>
      <c r="K302" s="3">
        <v>2</v>
      </c>
      <c r="L302" s="3">
        <v>67.634200000000007</v>
      </c>
      <c r="M302" s="4">
        <v>301000</v>
      </c>
      <c r="N302" s="3">
        <v>68584</v>
      </c>
      <c r="O302" s="3" t="s">
        <v>1556</v>
      </c>
      <c r="P302" s="3">
        <v>1</v>
      </c>
      <c r="Q302" s="3">
        <v>1</v>
      </c>
      <c r="R302" s="3" t="s">
        <v>163</v>
      </c>
      <c r="S302" s="3"/>
      <c r="T302" s="3"/>
      <c r="U302" s="3" t="s">
        <v>1842</v>
      </c>
      <c r="V302" s="3" t="s">
        <v>820</v>
      </c>
      <c r="W302" s="3" t="s">
        <v>165</v>
      </c>
    </row>
    <row r="303" spans="1:23" x14ac:dyDescent="0.2">
      <c r="A303" s="3" t="s">
        <v>822</v>
      </c>
      <c r="B303" s="3">
        <v>42.1</v>
      </c>
      <c r="C303" s="3">
        <v>1684.8056999999999</v>
      </c>
      <c r="D303" s="3">
        <v>15</v>
      </c>
      <c r="E303" s="3">
        <v>86.7</v>
      </c>
      <c r="F303" s="3">
        <v>15</v>
      </c>
      <c r="G303" s="3">
        <v>5.4825999999999997</v>
      </c>
      <c r="H303" s="3">
        <v>0.86</v>
      </c>
      <c r="I303" s="3">
        <v>2.2000000000000002</v>
      </c>
      <c r="J303" s="3">
        <v>843.41198999999995</v>
      </c>
      <c r="K303" s="3">
        <v>2</v>
      </c>
      <c r="L303" s="3">
        <v>98.906000000000006</v>
      </c>
      <c r="M303" s="4">
        <v>13000000</v>
      </c>
      <c r="N303" s="3">
        <v>98880</v>
      </c>
      <c r="O303" s="3" t="s">
        <v>1556</v>
      </c>
      <c r="P303" s="3">
        <v>6</v>
      </c>
      <c r="Q303" s="3">
        <v>6</v>
      </c>
      <c r="R303" s="3" t="s">
        <v>163</v>
      </c>
      <c r="S303" s="3"/>
      <c r="T303" s="3"/>
      <c r="U303" s="3" t="s">
        <v>1843</v>
      </c>
      <c r="V303" s="3" t="s">
        <v>822</v>
      </c>
      <c r="W303" s="3" t="s">
        <v>165</v>
      </c>
    </row>
    <row r="304" spans="1:23" x14ac:dyDescent="0.2">
      <c r="A304" s="3" t="s">
        <v>1844</v>
      </c>
      <c r="B304" s="3">
        <v>42.09</v>
      </c>
      <c r="C304" s="3">
        <v>2339.1169</v>
      </c>
      <c r="D304" s="3">
        <v>21</v>
      </c>
      <c r="E304" s="3">
        <v>47.6</v>
      </c>
      <c r="F304" s="3">
        <v>21</v>
      </c>
      <c r="G304" s="3">
        <v>3.677</v>
      </c>
      <c r="H304" s="3">
        <v>0.76</v>
      </c>
      <c r="I304" s="3">
        <v>2</v>
      </c>
      <c r="J304" s="3">
        <v>1170.56799</v>
      </c>
      <c r="K304" s="3">
        <v>2</v>
      </c>
      <c r="L304" s="3">
        <v>117.3554</v>
      </c>
      <c r="M304" s="4">
        <v>49700000</v>
      </c>
      <c r="N304" s="3">
        <v>114626</v>
      </c>
      <c r="O304" s="3" t="s">
        <v>1556</v>
      </c>
      <c r="P304" s="3">
        <v>23</v>
      </c>
      <c r="Q304" s="3">
        <v>23</v>
      </c>
      <c r="R304" s="3" t="s">
        <v>163</v>
      </c>
      <c r="S304" s="3"/>
      <c r="T304" s="3"/>
      <c r="U304" s="3" t="s">
        <v>1845</v>
      </c>
      <c r="V304" s="3" t="s">
        <v>1844</v>
      </c>
      <c r="W304" s="3" t="s">
        <v>165</v>
      </c>
    </row>
    <row r="305" spans="1:23" x14ac:dyDescent="0.2">
      <c r="A305" s="3" t="s">
        <v>1846</v>
      </c>
      <c r="B305" s="3">
        <v>42.03</v>
      </c>
      <c r="C305" s="3">
        <v>1242.5768</v>
      </c>
      <c r="D305" s="3">
        <v>10</v>
      </c>
      <c r="E305" s="3">
        <v>60</v>
      </c>
      <c r="F305" s="3">
        <v>10</v>
      </c>
      <c r="G305" s="3">
        <v>0.64680000000000004</v>
      </c>
      <c r="H305" s="3">
        <v>0.45</v>
      </c>
      <c r="I305" s="3">
        <v>2.2000000000000002</v>
      </c>
      <c r="J305" s="3">
        <v>622.29705999999999</v>
      </c>
      <c r="K305" s="3">
        <v>2</v>
      </c>
      <c r="L305" s="3">
        <v>81.4876</v>
      </c>
      <c r="M305" s="4">
        <v>429000</v>
      </c>
      <c r="N305" s="3">
        <v>81729</v>
      </c>
      <c r="O305" s="3" t="s">
        <v>1556</v>
      </c>
      <c r="P305" s="3">
        <v>1</v>
      </c>
      <c r="Q305" s="3">
        <v>1</v>
      </c>
      <c r="R305" s="3" t="s">
        <v>199</v>
      </c>
      <c r="S305" s="3"/>
      <c r="T305" s="3"/>
      <c r="U305" s="3" t="s">
        <v>1847</v>
      </c>
      <c r="V305" s="3" t="s">
        <v>1846</v>
      </c>
      <c r="W305" s="3" t="s">
        <v>165</v>
      </c>
    </row>
    <row r="306" spans="1:23" x14ac:dyDescent="0.2">
      <c r="A306" s="3" t="s">
        <v>836</v>
      </c>
      <c r="B306" s="3">
        <v>42.1</v>
      </c>
      <c r="C306" s="3">
        <v>1615.8681999999999</v>
      </c>
      <c r="D306" s="3">
        <v>15</v>
      </c>
      <c r="E306" s="3">
        <v>73.3</v>
      </c>
      <c r="F306" s="3">
        <v>15</v>
      </c>
      <c r="G306" s="3">
        <v>-0.25990000000000002</v>
      </c>
      <c r="H306" s="3">
        <v>0.82</v>
      </c>
      <c r="I306" s="3">
        <v>2.8</v>
      </c>
      <c r="J306" s="3">
        <v>808.94359999999995</v>
      </c>
      <c r="K306" s="3">
        <v>2</v>
      </c>
      <c r="L306" s="3">
        <v>72.025899999999993</v>
      </c>
      <c r="M306" s="4">
        <v>1660000</v>
      </c>
      <c r="N306" s="3">
        <v>72073</v>
      </c>
      <c r="O306" s="3" t="s">
        <v>1556</v>
      </c>
      <c r="P306" s="3">
        <v>4</v>
      </c>
      <c r="Q306" s="3">
        <v>4</v>
      </c>
      <c r="R306" s="3" t="s">
        <v>163</v>
      </c>
      <c r="S306" s="3"/>
      <c r="T306" s="3"/>
      <c r="U306" s="3" t="s">
        <v>1848</v>
      </c>
      <c r="V306" s="3" t="s">
        <v>836</v>
      </c>
      <c r="W306" s="3" t="s">
        <v>165</v>
      </c>
    </row>
    <row r="307" spans="1:23" x14ac:dyDescent="0.2">
      <c r="A307" s="3" t="s">
        <v>838</v>
      </c>
      <c r="B307" s="3">
        <v>42.03</v>
      </c>
      <c r="C307" s="3">
        <v>1263.7438</v>
      </c>
      <c r="D307" s="3">
        <v>11</v>
      </c>
      <c r="E307" s="3">
        <v>81.8</v>
      </c>
      <c r="F307" s="3">
        <v>11</v>
      </c>
      <c r="G307" s="3">
        <v>-1.6798999999999999</v>
      </c>
      <c r="H307" s="3">
        <v>0.63</v>
      </c>
      <c r="I307" s="3">
        <v>2.8</v>
      </c>
      <c r="J307" s="3">
        <v>632.88091999999995</v>
      </c>
      <c r="K307" s="3">
        <v>2</v>
      </c>
      <c r="L307" s="3">
        <v>64.978899999999996</v>
      </c>
      <c r="M307" s="4">
        <v>4040000</v>
      </c>
      <c r="N307" s="3">
        <v>66365</v>
      </c>
      <c r="O307" s="3" t="s">
        <v>1556</v>
      </c>
      <c r="P307" s="3">
        <v>4</v>
      </c>
      <c r="Q307" s="3">
        <v>4</v>
      </c>
      <c r="R307" s="3" t="s">
        <v>199</v>
      </c>
      <c r="S307" s="3"/>
      <c r="T307" s="3"/>
      <c r="U307" s="3" t="s">
        <v>1849</v>
      </c>
      <c r="V307" s="3" t="s">
        <v>838</v>
      </c>
      <c r="W307" s="3" t="s">
        <v>165</v>
      </c>
    </row>
    <row r="308" spans="1:23" x14ac:dyDescent="0.2">
      <c r="A308" s="3" t="s">
        <v>840</v>
      </c>
      <c r="B308" s="3">
        <v>42.1</v>
      </c>
      <c r="C308" s="3">
        <v>1335.7397000000001</v>
      </c>
      <c r="D308" s="3">
        <v>13</v>
      </c>
      <c r="E308" s="3">
        <v>84.6</v>
      </c>
      <c r="F308" s="3">
        <v>13</v>
      </c>
      <c r="G308" s="3">
        <v>-0.36699999999999999</v>
      </c>
      <c r="H308" s="3">
        <v>0.63</v>
      </c>
      <c r="I308" s="3">
        <v>2</v>
      </c>
      <c r="J308" s="3">
        <v>668.87847999999997</v>
      </c>
      <c r="K308" s="3">
        <v>2</v>
      </c>
      <c r="L308" s="3">
        <v>53.658999999999999</v>
      </c>
      <c r="M308" s="4">
        <v>166000</v>
      </c>
      <c r="N308" s="3">
        <v>56616</v>
      </c>
      <c r="O308" s="3" t="s">
        <v>1556</v>
      </c>
      <c r="P308" s="3">
        <v>1</v>
      </c>
      <c r="Q308" s="3">
        <v>1</v>
      </c>
      <c r="R308" s="3" t="s">
        <v>163</v>
      </c>
      <c r="S308" s="3"/>
      <c r="T308" s="3"/>
      <c r="U308" s="3" t="s">
        <v>1850</v>
      </c>
      <c r="V308" s="3" t="s">
        <v>840</v>
      </c>
      <c r="W308" s="3" t="s">
        <v>165</v>
      </c>
    </row>
    <row r="309" spans="1:23" x14ac:dyDescent="0.2">
      <c r="A309" s="3" t="s">
        <v>842</v>
      </c>
      <c r="B309" s="3">
        <v>34.82</v>
      </c>
      <c r="C309" s="3">
        <v>865.49090000000001</v>
      </c>
      <c r="D309" s="3">
        <v>7</v>
      </c>
      <c r="E309" s="3">
        <v>100</v>
      </c>
      <c r="F309" s="3">
        <v>7</v>
      </c>
      <c r="G309" s="3">
        <v>-2.7618999999999998</v>
      </c>
      <c r="H309" s="3">
        <v>0.4</v>
      </c>
      <c r="I309" s="3">
        <v>2.4</v>
      </c>
      <c r="J309" s="3">
        <v>433.75375000000003</v>
      </c>
      <c r="K309" s="3">
        <v>2</v>
      </c>
      <c r="L309" s="3">
        <v>28.934899999999999</v>
      </c>
      <c r="M309" s="4">
        <v>3830000</v>
      </c>
      <c r="N309" s="3">
        <v>34088</v>
      </c>
      <c r="O309" s="3" t="s">
        <v>1556</v>
      </c>
      <c r="P309" s="3">
        <v>1</v>
      </c>
      <c r="Q309" s="3">
        <v>1</v>
      </c>
      <c r="R309" s="3" t="s">
        <v>163</v>
      </c>
      <c r="S309" s="3"/>
      <c r="T309" s="3"/>
      <c r="U309" s="3" t="s">
        <v>1851</v>
      </c>
      <c r="V309" s="3" t="s">
        <v>842</v>
      </c>
      <c r="W309" s="3" t="s">
        <v>165</v>
      </c>
    </row>
    <row r="310" spans="1:23" x14ac:dyDescent="0.2">
      <c r="A310" s="3" t="s">
        <v>844</v>
      </c>
      <c r="B310" s="3">
        <v>38.450000000000003</v>
      </c>
      <c r="C310" s="3">
        <v>1012.5593</v>
      </c>
      <c r="D310" s="3">
        <v>8</v>
      </c>
      <c r="E310" s="3">
        <v>75</v>
      </c>
      <c r="F310" s="3">
        <v>8</v>
      </c>
      <c r="G310" s="3">
        <v>-0.41849999999999998</v>
      </c>
      <c r="H310" s="3">
        <v>0.56999999999999995</v>
      </c>
      <c r="I310" s="3">
        <v>2</v>
      </c>
      <c r="J310" s="3">
        <v>507.28796</v>
      </c>
      <c r="K310" s="3">
        <v>2</v>
      </c>
      <c r="L310" s="3">
        <v>51.447600000000001</v>
      </c>
      <c r="M310" s="4">
        <v>3880000</v>
      </c>
      <c r="N310" s="3">
        <v>54513</v>
      </c>
      <c r="O310" s="3" t="s">
        <v>1556</v>
      </c>
      <c r="P310" s="3">
        <v>1</v>
      </c>
      <c r="Q310" s="3">
        <v>1</v>
      </c>
      <c r="R310" s="3" t="s">
        <v>163</v>
      </c>
      <c r="S310" s="3"/>
      <c r="T310" s="3"/>
      <c r="U310" s="3" t="s">
        <v>1852</v>
      </c>
      <c r="V310" s="3" t="s">
        <v>844</v>
      </c>
      <c r="W310" s="3" t="s">
        <v>165</v>
      </c>
    </row>
    <row r="311" spans="1:23" x14ac:dyDescent="0.2">
      <c r="A311" s="3" t="s">
        <v>846</v>
      </c>
      <c r="B311" s="3">
        <v>42.07</v>
      </c>
      <c r="C311" s="3">
        <v>1493.6998000000001</v>
      </c>
      <c r="D311" s="3">
        <v>14</v>
      </c>
      <c r="E311" s="3">
        <v>50</v>
      </c>
      <c r="F311" s="3">
        <v>14</v>
      </c>
      <c r="G311" s="3">
        <v>0.60740000000000005</v>
      </c>
      <c r="H311" s="3">
        <v>0.74</v>
      </c>
      <c r="I311" s="3">
        <v>2.4</v>
      </c>
      <c r="J311" s="3">
        <v>747.85895000000005</v>
      </c>
      <c r="K311" s="3">
        <v>2</v>
      </c>
      <c r="L311" s="3">
        <v>55.222900000000003</v>
      </c>
      <c r="M311" s="4">
        <v>2650000</v>
      </c>
      <c r="N311" s="3">
        <v>58012</v>
      </c>
      <c r="O311" s="3" t="s">
        <v>1556</v>
      </c>
      <c r="P311" s="3">
        <v>4</v>
      </c>
      <c r="Q311" s="3">
        <v>4</v>
      </c>
      <c r="R311" s="3" t="s">
        <v>163</v>
      </c>
      <c r="S311" s="3"/>
      <c r="T311" s="3"/>
      <c r="U311" s="3" t="s">
        <v>1853</v>
      </c>
      <c r="V311" s="3" t="s">
        <v>846</v>
      </c>
      <c r="W311" s="3" t="s">
        <v>165</v>
      </c>
    </row>
    <row r="312" spans="1:23" x14ac:dyDescent="0.2">
      <c r="A312" s="3" t="s">
        <v>852</v>
      </c>
      <c r="B312" s="3">
        <v>42.1</v>
      </c>
      <c r="C312" s="3">
        <v>1389.7616</v>
      </c>
      <c r="D312" s="3">
        <v>12</v>
      </c>
      <c r="E312" s="3">
        <v>83.3</v>
      </c>
      <c r="F312" s="3">
        <v>12</v>
      </c>
      <c r="G312" s="3">
        <v>-3.9409999999999998</v>
      </c>
      <c r="H312" s="3">
        <v>0.48</v>
      </c>
      <c r="I312" s="3">
        <v>2.2999999999999998</v>
      </c>
      <c r="J312" s="3">
        <v>695.88964999999996</v>
      </c>
      <c r="K312" s="3">
        <v>2</v>
      </c>
      <c r="L312" s="3">
        <v>25.193899999999999</v>
      </c>
      <c r="M312" s="4">
        <v>20200000</v>
      </c>
      <c r="N312" s="3">
        <v>29836</v>
      </c>
      <c r="O312" s="3" t="s">
        <v>1556</v>
      </c>
      <c r="P312" s="3">
        <v>2</v>
      </c>
      <c r="Q312" s="3">
        <v>2</v>
      </c>
      <c r="R312" s="3" t="s">
        <v>163</v>
      </c>
      <c r="S312" s="3"/>
      <c r="T312" s="3"/>
      <c r="U312" s="3" t="s">
        <v>1854</v>
      </c>
      <c r="V312" s="3" t="s">
        <v>852</v>
      </c>
      <c r="W312" s="3" t="s">
        <v>165</v>
      </c>
    </row>
    <row r="313" spans="1:23" x14ac:dyDescent="0.2">
      <c r="A313" s="3" t="s">
        <v>854</v>
      </c>
      <c r="B313" s="3">
        <v>42.09</v>
      </c>
      <c r="C313" s="3">
        <v>1536.83</v>
      </c>
      <c r="D313" s="3">
        <v>13</v>
      </c>
      <c r="E313" s="3">
        <v>76.900000000000006</v>
      </c>
      <c r="F313" s="3">
        <v>13</v>
      </c>
      <c r="G313" s="3">
        <v>2.9171999999999998</v>
      </c>
      <c r="H313" s="3">
        <v>0.65</v>
      </c>
      <c r="I313" s="3">
        <v>2.4</v>
      </c>
      <c r="J313" s="3">
        <v>769.42412999999999</v>
      </c>
      <c r="K313" s="3">
        <v>2</v>
      </c>
      <c r="L313" s="3">
        <v>44.377299999999998</v>
      </c>
      <c r="M313" s="4">
        <v>6420000</v>
      </c>
      <c r="N313" s="3">
        <v>48586</v>
      </c>
      <c r="O313" s="3" t="s">
        <v>1556</v>
      </c>
      <c r="P313" s="3">
        <v>2</v>
      </c>
      <c r="Q313" s="3">
        <v>2</v>
      </c>
      <c r="R313" s="3" t="s">
        <v>163</v>
      </c>
      <c r="S313" s="3"/>
      <c r="T313" s="3"/>
      <c r="U313" s="3" t="s">
        <v>1855</v>
      </c>
      <c r="V313" s="3" t="s">
        <v>854</v>
      </c>
      <c r="W313" s="3" t="s">
        <v>165</v>
      </c>
    </row>
    <row r="314" spans="1:23" x14ac:dyDescent="0.2">
      <c r="A314" s="3" t="s">
        <v>1856</v>
      </c>
      <c r="B314" s="3">
        <v>40.96</v>
      </c>
      <c r="C314" s="3">
        <v>1203.6035999999999</v>
      </c>
      <c r="D314" s="3">
        <v>10</v>
      </c>
      <c r="E314" s="3">
        <v>60</v>
      </c>
      <c r="F314" s="3">
        <v>10</v>
      </c>
      <c r="G314" s="3">
        <v>-3.7100000000000001E-2</v>
      </c>
      <c r="H314" s="3">
        <v>0.71</v>
      </c>
      <c r="I314" s="3">
        <v>2.1</v>
      </c>
      <c r="J314" s="3">
        <v>602.81035999999995</v>
      </c>
      <c r="K314" s="3">
        <v>2</v>
      </c>
      <c r="L314" s="3">
        <v>51.2667</v>
      </c>
      <c r="M314" s="4">
        <v>425000</v>
      </c>
      <c r="N314" s="3">
        <v>54246</v>
      </c>
      <c r="O314" s="3" t="s">
        <v>1556</v>
      </c>
      <c r="P314" s="3">
        <v>1</v>
      </c>
      <c r="Q314" s="3">
        <v>1</v>
      </c>
      <c r="R314" s="3" t="s">
        <v>199</v>
      </c>
      <c r="S314" s="3"/>
      <c r="T314" s="3"/>
      <c r="U314" s="3" t="s">
        <v>1857</v>
      </c>
      <c r="V314" s="3" t="s">
        <v>1856</v>
      </c>
      <c r="W314" s="3" t="s">
        <v>165</v>
      </c>
    </row>
    <row r="315" spans="1:23" x14ac:dyDescent="0.2">
      <c r="A315" s="3" t="s">
        <v>860</v>
      </c>
      <c r="B315" s="3">
        <v>41.42</v>
      </c>
      <c r="C315" s="3">
        <v>1790.9176</v>
      </c>
      <c r="D315" s="3">
        <v>16</v>
      </c>
      <c r="E315" s="3">
        <v>50</v>
      </c>
      <c r="F315" s="3">
        <v>16</v>
      </c>
      <c r="G315" s="3">
        <v>9.0876999999999999</v>
      </c>
      <c r="H315" s="3">
        <v>0.56000000000000005</v>
      </c>
      <c r="I315" s="3">
        <v>1.8</v>
      </c>
      <c r="J315" s="3">
        <v>597.98090000000002</v>
      </c>
      <c r="K315" s="3">
        <v>3</v>
      </c>
      <c r="L315" s="3">
        <v>57.465400000000002</v>
      </c>
      <c r="M315" s="3"/>
      <c r="N315" s="3">
        <v>59852</v>
      </c>
      <c r="O315" s="3" t="s">
        <v>1556</v>
      </c>
      <c r="P315" s="3">
        <v>0</v>
      </c>
      <c r="Q315" s="3">
        <v>0</v>
      </c>
      <c r="R315" s="3" t="s">
        <v>163</v>
      </c>
      <c r="S315" s="3"/>
      <c r="T315" s="3"/>
      <c r="U315" s="3" t="s">
        <v>1858</v>
      </c>
      <c r="V315" s="3" t="s">
        <v>860</v>
      </c>
      <c r="W315" s="3" t="s">
        <v>165</v>
      </c>
    </row>
    <row r="316" spans="1:23" x14ac:dyDescent="0.2">
      <c r="A316" s="3" t="s">
        <v>866</v>
      </c>
      <c r="B316" s="3">
        <v>39.979999999999997</v>
      </c>
      <c r="C316" s="3">
        <v>1252.5724</v>
      </c>
      <c r="D316" s="3">
        <v>12</v>
      </c>
      <c r="E316" s="3">
        <v>58.3</v>
      </c>
      <c r="F316" s="3">
        <v>12</v>
      </c>
      <c r="G316" s="3">
        <v>1.0559000000000001</v>
      </c>
      <c r="H316" s="3">
        <v>0.57999999999999996</v>
      </c>
      <c r="I316" s="3">
        <v>2.9</v>
      </c>
      <c r="J316" s="3">
        <v>627.29529000000002</v>
      </c>
      <c r="K316" s="3">
        <v>2</v>
      </c>
      <c r="L316" s="3">
        <v>74.091700000000003</v>
      </c>
      <c r="M316" s="3"/>
      <c r="N316" s="3">
        <v>74388</v>
      </c>
      <c r="O316" s="3" t="s">
        <v>1556</v>
      </c>
      <c r="P316" s="3">
        <v>0</v>
      </c>
      <c r="Q316" s="3">
        <v>0</v>
      </c>
      <c r="R316" s="3" t="s">
        <v>163</v>
      </c>
      <c r="S316" s="3"/>
      <c r="T316" s="3"/>
      <c r="U316" s="3" t="s">
        <v>1859</v>
      </c>
      <c r="V316" s="3" t="s">
        <v>866</v>
      </c>
      <c r="W316" s="3" t="s">
        <v>165</v>
      </c>
    </row>
    <row r="317" spans="1:23" x14ac:dyDescent="0.2">
      <c r="A317" s="3" t="s">
        <v>1370</v>
      </c>
      <c r="B317" s="3">
        <v>41.8</v>
      </c>
      <c r="C317" s="3">
        <v>1162.5182</v>
      </c>
      <c r="D317" s="3">
        <v>9</v>
      </c>
      <c r="E317" s="3">
        <v>66.7</v>
      </c>
      <c r="F317" s="3">
        <v>9</v>
      </c>
      <c r="G317" s="3">
        <v>3.0956999999999999</v>
      </c>
      <c r="H317" s="3">
        <v>0.74</v>
      </c>
      <c r="I317" s="3">
        <v>2.1</v>
      </c>
      <c r="J317" s="3">
        <v>582.26764000000003</v>
      </c>
      <c r="K317" s="3">
        <v>2</v>
      </c>
      <c r="L317" s="3">
        <v>67.222099999999998</v>
      </c>
      <c r="M317" s="4">
        <v>3340000</v>
      </c>
      <c r="N317" s="3">
        <v>68207</v>
      </c>
      <c r="O317" s="3" t="s">
        <v>1556</v>
      </c>
      <c r="P317" s="3">
        <v>1</v>
      </c>
      <c r="Q317" s="3">
        <v>1</v>
      </c>
      <c r="R317" s="3" t="s">
        <v>199</v>
      </c>
      <c r="S317" s="3"/>
      <c r="T317" s="3"/>
      <c r="U317" s="3" t="s">
        <v>1860</v>
      </c>
      <c r="V317" s="3" t="s">
        <v>1370</v>
      </c>
      <c r="W317" s="3" t="s">
        <v>165</v>
      </c>
    </row>
    <row r="318" spans="1:23" x14ac:dyDescent="0.2">
      <c r="A318" s="3" t="s">
        <v>870</v>
      </c>
      <c r="B318" s="3">
        <v>41.79</v>
      </c>
      <c r="C318" s="3">
        <v>1459.7235000000001</v>
      </c>
      <c r="D318" s="3">
        <v>12</v>
      </c>
      <c r="E318" s="3">
        <v>83.3</v>
      </c>
      <c r="F318" s="3">
        <v>12</v>
      </c>
      <c r="G318" s="3">
        <v>0.25580000000000003</v>
      </c>
      <c r="H318" s="3">
        <v>0.69</v>
      </c>
      <c r="I318" s="3">
        <v>1.8</v>
      </c>
      <c r="J318" s="3">
        <v>730.87030000000004</v>
      </c>
      <c r="K318" s="3">
        <v>2</v>
      </c>
      <c r="L318" s="3">
        <v>100.1537</v>
      </c>
      <c r="M318" s="4">
        <v>2450000</v>
      </c>
      <c r="N318" s="3">
        <v>99839</v>
      </c>
      <c r="O318" s="3" t="s">
        <v>1556</v>
      </c>
      <c r="P318" s="3">
        <v>1</v>
      </c>
      <c r="Q318" s="3">
        <v>1</v>
      </c>
      <c r="R318" s="3" t="s">
        <v>199</v>
      </c>
      <c r="S318" s="3"/>
      <c r="T318" s="3"/>
      <c r="U318" s="3" t="s">
        <v>1861</v>
      </c>
      <c r="V318" s="3" t="s">
        <v>870</v>
      </c>
      <c r="W318" s="3" t="s">
        <v>165</v>
      </c>
    </row>
    <row r="319" spans="1:23" x14ac:dyDescent="0.2">
      <c r="A319" s="3" t="s">
        <v>1375</v>
      </c>
      <c r="B319" s="3">
        <v>42.01</v>
      </c>
      <c r="C319" s="3">
        <v>1714.9365</v>
      </c>
      <c r="D319" s="3">
        <v>16</v>
      </c>
      <c r="E319" s="3">
        <v>50</v>
      </c>
      <c r="F319" s="3">
        <v>16</v>
      </c>
      <c r="G319" s="3">
        <v>5.4880000000000004</v>
      </c>
      <c r="H319" s="3">
        <v>0.62</v>
      </c>
      <c r="I319" s="3">
        <v>2.2999999999999998</v>
      </c>
      <c r="J319" s="3">
        <v>572.65410999999995</v>
      </c>
      <c r="K319" s="3">
        <v>3</v>
      </c>
      <c r="L319" s="3">
        <v>79.241</v>
      </c>
      <c r="M319" s="4">
        <v>96900</v>
      </c>
      <c r="N319" s="3">
        <v>79548</v>
      </c>
      <c r="O319" s="3" t="s">
        <v>1556</v>
      </c>
      <c r="P319" s="3">
        <v>1</v>
      </c>
      <c r="Q319" s="3">
        <v>1</v>
      </c>
      <c r="R319" s="3" t="s">
        <v>163</v>
      </c>
      <c r="S319" s="3"/>
      <c r="T319" s="3"/>
      <c r="U319" s="3" t="s">
        <v>1862</v>
      </c>
      <c r="V319" s="3" t="s">
        <v>1375</v>
      </c>
      <c r="W319" s="3" t="s">
        <v>165</v>
      </c>
    </row>
    <row r="320" spans="1:23" x14ac:dyDescent="0.2">
      <c r="A320" s="3" t="s">
        <v>1863</v>
      </c>
      <c r="B320" s="3">
        <v>34.33</v>
      </c>
      <c r="C320" s="3">
        <v>1254.5624</v>
      </c>
      <c r="D320" s="3">
        <v>11</v>
      </c>
      <c r="E320" s="3">
        <v>63.6</v>
      </c>
      <c r="F320" s="3">
        <v>11</v>
      </c>
      <c r="G320" s="3">
        <v>-14.1334</v>
      </c>
      <c r="H320" s="3">
        <v>0.11</v>
      </c>
      <c r="I320" s="3">
        <v>-9.9</v>
      </c>
      <c r="J320" s="3">
        <v>628.28228999999999</v>
      </c>
      <c r="K320" s="3">
        <v>2</v>
      </c>
      <c r="L320" s="3">
        <v>72.516499999999994</v>
      </c>
      <c r="M320" s="3"/>
      <c r="N320" s="3">
        <v>72647</v>
      </c>
      <c r="O320" s="3" t="s">
        <v>1556</v>
      </c>
      <c r="P320" s="3">
        <v>0</v>
      </c>
      <c r="Q320" s="3">
        <v>0</v>
      </c>
      <c r="R320" s="3" t="s">
        <v>199</v>
      </c>
      <c r="S320" s="3" t="s">
        <v>1261</v>
      </c>
      <c r="T320" s="3" t="s">
        <v>1864</v>
      </c>
      <c r="U320" s="3" t="s">
        <v>1865</v>
      </c>
      <c r="V320" s="3" t="s">
        <v>1863</v>
      </c>
      <c r="W320" s="3" t="s">
        <v>165</v>
      </c>
    </row>
    <row r="321" spans="1:23" x14ac:dyDescent="0.2">
      <c r="A321" s="3" t="s">
        <v>876</v>
      </c>
      <c r="B321" s="3">
        <v>40.520000000000003</v>
      </c>
      <c r="C321" s="3">
        <v>1213.5867000000001</v>
      </c>
      <c r="D321" s="3">
        <v>10</v>
      </c>
      <c r="E321" s="3">
        <v>80</v>
      </c>
      <c r="F321" s="3">
        <v>10</v>
      </c>
      <c r="G321" s="3">
        <v>-4.3422000000000001</v>
      </c>
      <c r="H321" s="3">
        <v>0.47</v>
      </c>
      <c r="I321" s="3">
        <v>2.1</v>
      </c>
      <c r="J321" s="3">
        <v>607.80187999999998</v>
      </c>
      <c r="K321" s="3">
        <v>2</v>
      </c>
      <c r="L321" s="3">
        <v>84.310199999999995</v>
      </c>
      <c r="M321" s="4">
        <v>3480000</v>
      </c>
      <c r="N321" s="3">
        <v>84552</v>
      </c>
      <c r="O321" s="3" t="s">
        <v>1556</v>
      </c>
      <c r="P321" s="3">
        <v>1</v>
      </c>
      <c r="Q321" s="3">
        <v>1</v>
      </c>
      <c r="R321" s="3" t="s">
        <v>199</v>
      </c>
      <c r="S321" s="3"/>
      <c r="T321" s="3"/>
      <c r="U321" s="3" t="s">
        <v>1866</v>
      </c>
      <c r="V321" s="3" t="s">
        <v>876</v>
      </c>
      <c r="W321" s="3" t="s">
        <v>165</v>
      </c>
    </row>
    <row r="322" spans="1:23" x14ac:dyDescent="0.2">
      <c r="A322" s="3" t="s">
        <v>1867</v>
      </c>
      <c r="B322" s="3">
        <v>33.4</v>
      </c>
      <c r="C322" s="3">
        <v>1702.7936999999999</v>
      </c>
      <c r="D322" s="3">
        <v>15</v>
      </c>
      <c r="E322" s="3">
        <v>26.7</v>
      </c>
      <c r="F322" s="3">
        <v>15</v>
      </c>
      <c r="G322" s="3">
        <v>0.61309999999999998</v>
      </c>
      <c r="H322" s="3">
        <v>0.4</v>
      </c>
      <c r="I322" s="3">
        <v>6.8</v>
      </c>
      <c r="J322" s="3">
        <v>852.40990999999997</v>
      </c>
      <c r="K322" s="3">
        <v>2</v>
      </c>
      <c r="L322" s="3">
        <v>97.605699999999999</v>
      </c>
      <c r="M322" s="3"/>
      <c r="N322" s="3">
        <v>97746</v>
      </c>
      <c r="O322" s="3" t="s">
        <v>1556</v>
      </c>
      <c r="P322" s="3">
        <v>0</v>
      </c>
      <c r="Q322" s="3">
        <v>0</v>
      </c>
      <c r="R322" s="3" t="s">
        <v>199</v>
      </c>
      <c r="S322" s="3"/>
      <c r="T322" s="3"/>
      <c r="U322" s="3" t="s">
        <v>1868</v>
      </c>
      <c r="V322" s="3" t="s">
        <v>1867</v>
      </c>
      <c r="W322" s="3" t="s">
        <v>1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C80F5-E672-F541-9559-F5D4EB837F34}">
  <dimension ref="A1:D13"/>
  <sheetViews>
    <sheetView tabSelected="1" workbookViewId="0">
      <selection activeCell="C4" sqref="C4:C5"/>
    </sheetView>
  </sheetViews>
  <sheetFormatPr baseColWidth="10" defaultRowHeight="16" x14ac:dyDescent="0.2"/>
  <cols>
    <col min="2" max="2" width="17.5" customWidth="1"/>
    <col min="3" max="3" width="85.6640625" customWidth="1"/>
  </cols>
  <sheetData>
    <row r="1" spans="1:4" x14ac:dyDescent="0.2">
      <c r="A1" s="1" t="s">
        <v>1897</v>
      </c>
    </row>
    <row r="2" spans="1:4" x14ac:dyDescent="0.2">
      <c r="A2" t="s">
        <v>116</v>
      </c>
      <c r="B2" t="s">
        <v>1871</v>
      </c>
      <c r="C2" t="s">
        <v>1873</v>
      </c>
      <c r="D2" t="s">
        <v>1881</v>
      </c>
    </row>
    <row r="3" spans="1:4" x14ac:dyDescent="0.2">
      <c r="A3">
        <v>1</v>
      </c>
      <c r="B3" t="s">
        <v>1872</v>
      </c>
      <c r="C3" s="6" t="s">
        <v>1874</v>
      </c>
      <c r="D3">
        <f>LEN(C3)</f>
        <v>40</v>
      </c>
    </row>
    <row r="4" spans="1:4" x14ac:dyDescent="0.2">
      <c r="A4">
        <v>2</v>
      </c>
      <c r="B4" t="s">
        <v>1875</v>
      </c>
      <c r="C4" s="6" t="s">
        <v>1876</v>
      </c>
      <c r="D4">
        <f t="shared" ref="D4:D10" si="0">LEN(C4)</f>
        <v>50</v>
      </c>
    </row>
    <row r="5" spans="1:4" x14ac:dyDescent="0.2">
      <c r="A5">
        <v>3</v>
      </c>
      <c r="B5" t="s">
        <v>1877</v>
      </c>
      <c r="C5" s="6" t="s">
        <v>1879</v>
      </c>
      <c r="D5">
        <f t="shared" si="0"/>
        <v>60</v>
      </c>
    </row>
    <row r="6" spans="1:4" x14ac:dyDescent="0.2">
      <c r="A6">
        <v>4</v>
      </c>
      <c r="B6" t="s">
        <v>1878</v>
      </c>
      <c r="C6" s="6" t="s">
        <v>1880</v>
      </c>
      <c r="D6">
        <f t="shared" si="0"/>
        <v>60</v>
      </c>
    </row>
    <row r="7" spans="1:4" x14ac:dyDescent="0.2">
      <c r="A7">
        <v>5</v>
      </c>
      <c r="B7" t="s">
        <v>1882</v>
      </c>
      <c r="C7" s="6" t="s">
        <v>1886</v>
      </c>
      <c r="D7">
        <f t="shared" si="0"/>
        <v>15</v>
      </c>
    </row>
    <row r="8" spans="1:4" x14ac:dyDescent="0.2">
      <c r="A8">
        <v>6</v>
      </c>
      <c r="B8" t="s">
        <v>1884</v>
      </c>
      <c r="C8" s="6" t="s">
        <v>1887</v>
      </c>
      <c r="D8">
        <f t="shared" si="0"/>
        <v>30</v>
      </c>
    </row>
    <row r="9" spans="1:4" x14ac:dyDescent="0.2">
      <c r="A9">
        <v>7</v>
      </c>
      <c r="B9" t="s">
        <v>1883</v>
      </c>
      <c r="C9" s="6" t="s">
        <v>1888</v>
      </c>
      <c r="D9">
        <f t="shared" si="0"/>
        <v>15</v>
      </c>
    </row>
    <row r="10" spans="1:4" x14ac:dyDescent="0.2">
      <c r="A10">
        <v>8</v>
      </c>
      <c r="B10" t="s">
        <v>1885</v>
      </c>
      <c r="C10" s="6" t="s">
        <v>1887</v>
      </c>
      <c r="D10">
        <f t="shared" si="0"/>
        <v>30</v>
      </c>
    </row>
    <row r="11" spans="1:4" x14ac:dyDescent="0.2">
      <c r="A11">
        <v>9</v>
      </c>
      <c r="B11" t="s">
        <v>1889</v>
      </c>
      <c r="C11" s="6" t="s">
        <v>1891</v>
      </c>
      <c r="D11">
        <f>LEN(C11)/2</f>
        <v>40</v>
      </c>
    </row>
    <row r="12" spans="1:4" x14ac:dyDescent="0.2">
      <c r="A12">
        <v>10</v>
      </c>
      <c r="B12" t="s">
        <v>1890</v>
      </c>
      <c r="C12" s="6" t="s">
        <v>1892</v>
      </c>
      <c r="D12">
        <f t="shared" ref="D12:D13" si="1">LEN(C12)/2</f>
        <v>17</v>
      </c>
    </row>
    <row r="13" spans="1:4" x14ac:dyDescent="0.2">
      <c r="A13">
        <v>11</v>
      </c>
      <c r="B13" t="s">
        <v>1894</v>
      </c>
      <c r="C13" s="6" t="s">
        <v>1893</v>
      </c>
      <c r="D13">
        <f t="shared" si="1"/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en Tuck</dc:creator>
  <cp:lastModifiedBy>Owen Tuck</cp:lastModifiedBy>
  <dcterms:created xsi:type="dcterms:W3CDTF">2025-07-14T18:57:46Z</dcterms:created>
  <dcterms:modified xsi:type="dcterms:W3CDTF">2025-07-24T17:30:23Z</dcterms:modified>
</cp:coreProperties>
</file>